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255" windowWidth="14805" windowHeight="7860"/>
  </bookViews>
  <sheets>
    <sheet name="File S1" sheetId="2" r:id="rId1"/>
    <sheet name="File S2" sheetId="1" r:id="rId2"/>
  </sheets>
  <calcPr calcId="145621"/>
</workbook>
</file>

<file path=xl/sharedStrings.xml><?xml version="1.0" encoding="utf-8"?>
<sst xmlns="http://schemas.openxmlformats.org/spreadsheetml/2006/main" count="13028" uniqueCount="7109">
  <si>
    <t>Metab ID</t>
  </si>
  <si>
    <t>Metabolite</t>
  </si>
  <si>
    <t>HMDB Superclass</t>
  </si>
  <si>
    <t>HMDB Class</t>
  </si>
  <si>
    <t>M/Z</t>
  </si>
  <si>
    <t>Adducts</t>
  </si>
  <si>
    <t>Formula</t>
  </si>
  <si>
    <t>Retention time</t>
  </si>
  <si>
    <t>HMDB Subclass</t>
    <phoneticPr fontId="2" type="noConversion"/>
  </si>
  <si>
    <t>P_value</t>
  </si>
  <si>
    <t>DL-2-hydroxy stearic acid</t>
  </si>
  <si>
    <t>-</t>
  </si>
  <si>
    <t>M-H, M+Na-2H</t>
  </si>
  <si>
    <t>C18H36O3</t>
  </si>
  <si>
    <t>3,4-Methylenesebacic acid</t>
  </si>
  <si>
    <t>Lipids and lipid-like molecules</t>
  </si>
  <si>
    <t>Fatty Acyls</t>
  </si>
  <si>
    <t>M-H2O-H, M-H</t>
  </si>
  <si>
    <t>C12H18O4</t>
  </si>
  <si>
    <t>Fatty acids and conjugates</t>
  </si>
  <si>
    <t>10-Hydroxydecanoic acid</t>
  </si>
  <si>
    <t>C10H20O3</t>
  </si>
  <si>
    <t>PSOROMIC ACID</t>
  </si>
  <si>
    <t>C18H14O8</t>
  </si>
  <si>
    <t>16-Hydroxy-10-oxohexadecanoic acid</t>
  </si>
  <si>
    <t>M+NH4, M+ACN+H</t>
  </si>
  <si>
    <t>C16H30O4</t>
  </si>
  <si>
    <t>3,4,5-trihydroxy-6-[2-hydroxy-1-(1-oxo-1H-isochromen-3-yl)butoxy]oxane-2-carboxylic acid</t>
  </si>
  <si>
    <t>C19H22O10</t>
  </si>
  <si>
    <t>Fatty acyl glycosides</t>
  </si>
  <si>
    <t>Dodecanoylcarnitine</t>
  </si>
  <si>
    <t>M+H, M+Na</t>
  </si>
  <si>
    <t>C19H37NO4</t>
  </si>
  <si>
    <t>Fatty acid esters</t>
  </si>
  <si>
    <t>Glutathione, oxidized</t>
  </si>
  <si>
    <t>Organic acids and derivatives</t>
  </si>
  <si>
    <t>Carboxylic acids and derivatives</t>
  </si>
  <si>
    <t>M+2H, M+Na, M+H</t>
  </si>
  <si>
    <t>C20H32N6O12S2</t>
  </si>
  <si>
    <t>Amino acids, peptides, and analogues</t>
  </si>
  <si>
    <t>Phytosphingosine</t>
  </si>
  <si>
    <t>Organic nitrogen compounds</t>
  </si>
  <si>
    <t>Organonitrogen compounds</t>
  </si>
  <si>
    <t>M+H-H2O, M+H</t>
  </si>
  <si>
    <t>C18H39NO3</t>
  </si>
  <si>
    <t>Amines</t>
  </si>
  <si>
    <t>Trehalose 6-phosphate</t>
  </si>
  <si>
    <t>Organic oxygen compounds</t>
  </si>
  <si>
    <t>Organooxygen compounds</t>
  </si>
  <si>
    <t>M-H</t>
  </si>
  <si>
    <t>C12H23O14P</t>
  </si>
  <si>
    <t>Carbohydrates and carbohydrate conjugates</t>
  </si>
  <si>
    <t>5'-((Z)-Feruloyl) 3-(2'-methylarabinosylxylose)</t>
  </si>
  <si>
    <t>Phenylpropanoids and polyketides</t>
  </si>
  <si>
    <t>Cinnamic acids and derivatives</t>
  </si>
  <si>
    <t>C21H28O12</t>
  </si>
  <si>
    <t>Hydroxycinnamic acids and derivatives</t>
  </si>
  <si>
    <t>Phosphoenol pyruvate</t>
  </si>
  <si>
    <t>C3H5O6P</t>
  </si>
  <si>
    <t>Uridine diphosphategalactose</t>
  </si>
  <si>
    <t>Nucleosides, nucleotides, and analogues</t>
  </si>
  <si>
    <t>Pyrimidine nucleotides</t>
  </si>
  <si>
    <t>M+K-2H</t>
  </si>
  <si>
    <t>C15H24N2O17P2</t>
  </si>
  <si>
    <t>Pyrimidine nucleotide sugars</t>
  </si>
  <si>
    <t>Blennin A</t>
  </si>
  <si>
    <t>Prenol lipids</t>
  </si>
  <si>
    <t>M+Na-2H</t>
  </si>
  <si>
    <t>C15H22O3</t>
  </si>
  <si>
    <t>Terpene lactones</t>
  </si>
  <si>
    <t>Oxoadipic acid</t>
  </si>
  <si>
    <t>Keto acids and derivatives</t>
  </si>
  <si>
    <t>M+FA-H</t>
  </si>
  <si>
    <t>C6H8O5</t>
  </si>
  <si>
    <t>Medium-chain keto acids and derivatives</t>
  </si>
  <si>
    <t>Guanosine diphosphate mannose</t>
  </si>
  <si>
    <t>Purine nucleotides</t>
  </si>
  <si>
    <t>M-H2O-H</t>
  </si>
  <si>
    <t>C16H25N5O16P2</t>
  </si>
  <si>
    <t>Purine nucleotide sugars</t>
  </si>
  <si>
    <t>1-Naphthylmethanol</t>
  </si>
  <si>
    <t>Benzenoids</t>
  </si>
  <si>
    <t>Naphthalenes</t>
  </si>
  <si>
    <t>M+H-H2O, M+ACN+H</t>
  </si>
  <si>
    <t>C11H10O</t>
  </si>
  <si>
    <t>Not Available</t>
  </si>
  <si>
    <t>1,4,6-Trimethylnaphthalene</t>
  </si>
  <si>
    <t>C13H14</t>
  </si>
  <si>
    <t>L-4-Hydroxyglutamate semialdehyde</t>
  </si>
  <si>
    <t>C5H9NO4</t>
  </si>
  <si>
    <t>Ophthalmic acid</t>
  </si>
  <si>
    <t>C11H19N3O6</t>
  </si>
  <si>
    <t>Xanthine</t>
  </si>
  <si>
    <t>Organoheterocyclic compounds</t>
  </si>
  <si>
    <t>Imidazopyrimidines</t>
  </si>
  <si>
    <t>C5H4N4O2</t>
  </si>
  <si>
    <t>Purines and purine derivatives</t>
  </si>
  <si>
    <t>1-Methylinosine</t>
  </si>
  <si>
    <t>Purine nucleosides</t>
  </si>
  <si>
    <t>C11H14N4O5</t>
  </si>
  <si>
    <t>2'-Hydroxynicotine</t>
  </si>
  <si>
    <t>Pyridines and derivatives</t>
  </si>
  <si>
    <t>C10H14N2O</t>
  </si>
  <si>
    <t>Pyrrolidinylpyridines</t>
  </si>
  <si>
    <t>Mosinone A</t>
  </si>
  <si>
    <t>M+NH4, M+Na</t>
  </si>
  <si>
    <t>C37H64O7</t>
  </si>
  <si>
    <t>Fatty alcohols</t>
  </si>
  <si>
    <t>(1E,4Z,6a,8b,10a)-8-Angeloyloxy-10,15-dihydroxy-3-oxo-1,4,11(13)-germacratrien-12,6-olide</t>
  </si>
  <si>
    <t>C20H24O7</t>
  </si>
  <si>
    <t>Terpene lactones</t>
    <phoneticPr fontId="2" type="noConversion"/>
  </si>
  <si>
    <t>2-amino-4-({2-[(1-carboxy-1-hydroxy-2-methylpropan-2-yl)sulfanyl]-1-[(carboxymethyl)-C-hydroxycarbonimidoyl]ethyl}-C-hydroxycarbonimidoyl)butanoic acid</t>
  </si>
  <si>
    <t>M+Cl</t>
  </si>
  <si>
    <t>C15H25N3O9S</t>
  </si>
  <si>
    <t>Cis-4-Hydroxycyclohexylacetic acid</t>
  </si>
  <si>
    <t>C8H14O3</t>
  </si>
  <si>
    <t>Alcohols and polyols</t>
  </si>
  <si>
    <t>2-hydroxy-2-propan-2-ylbutanedioic acid</t>
  </si>
  <si>
    <t>C7H12O5</t>
  </si>
  <si>
    <t>7-hydroxy-1-oxo-1H-isochromene-3-carboxylic acid</t>
  </si>
  <si>
    <t>Isocoumarins and derivatives</t>
  </si>
  <si>
    <t>C10H6O5</t>
  </si>
  <si>
    <t>Terephthalic acid</t>
  </si>
  <si>
    <t>Benzene and substituted derivatives</t>
  </si>
  <si>
    <t>C8H6O4</t>
  </si>
  <si>
    <t>Benzoic acids and derivatives</t>
  </si>
  <si>
    <t>Methyl 4-hydroxybenzoate</t>
  </si>
  <si>
    <t>C8H8O3</t>
  </si>
  <si>
    <t>6-[(3,3-dimethyloxiran-2-yl)methyl]-5-hydroxy-7-methoxy-2-(3,4,5-trimethoxyphenyl)-3,4-dihydro-2H-1-benzopyran-4-one</t>
  </si>
  <si>
    <t>Flavonoids</t>
  </si>
  <si>
    <t>C24H28O8</t>
  </si>
  <si>
    <t>Flavans</t>
  </si>
  <si>
    <t>Undecylenic acid</t>
  </si>
  <si>
    <t>C11H20O2</t>
  </si>
  <si>
    <t>3-Hydroxydodecanedioic acid</t>
  </si>
  <si>
    <t>Hydroxy acids and derivatives</t>
  </si>
  <si>
    <t>C12H22O5</t>
  </si>
  <si>
    <t>Medium-chain hydroxy acids and derivatives</t>
  </si>
  <si>
    <t>1-Hydroxy-3-nonanone</t>
  </si>
  <si>
    <t>C9H18O2</t>
  </si>
  <si>
    <t>Dioscorine</t>
  </si>
  <si>
    <t>Azaspirodecane derivatives</t>
  </si>
  <si>
    <t>C13H19NO2</t>
  </si>
  <si>
    <t>11-Hydroxy-9-tridecenoic acid</t>
  </si>
  <si>
    <t>C13H24O3</t>
  </si>
  <si>
    <t>Phenylpyruvic acid</t>
  </si>
  <si>
    <t>C9H8O3</t>
  </si>
  <si>
    <t>Phenylpyruvic acid derivatives</t>
  </si>
  <si>
    <t>6-{[3,7-dihydroxy-2-(3-hydroxyphenyl)-8aH-chromen-5-yl]oxy}-3,4,5-trihydroxyoxane-2-carboxylic acid</t>
  </si>
  <si>
    <t>C21H20O11</t>
  </si>
  <si>
    <t>L-Dopa</t>
  </si>
  <si>
    <t>C9H11NO4</t>
  </si>
  <si>
    <t>N-Monodemethylolopatadine</t>
  </si>
  <si>
    <t>Benzoxepines</t>
  </si>
  <si>
    <t>C20H21NO3</t>
  </si>
  <si>
    <t>Dibenzoxepines</t>
  </si>
  <si>
    <t>(+)-O-Methylarmepavine</t>
  </si>
  <si>
    <t>Isoquinolines and derivatives</t>
  </si>
  <si>
    <t>C20H25NO3</t>
  </si>
  <si>
    <t>Benzylisoquinolines</t>
  </si>
  <si>
    <t>4-Hydroxynonenal</t>
  </si>
  <si>
    <t>C9H16O2</t>
  </si>
  <si>
    <t>5-[(3-methoxyphenyl)methyl]oxolan-2-one</t>
  </si>
  <si>
    <t>Phenol ethers</t>
  </si>
  <si>
    <t>C12H14O3</t>
  </si>
  <si>
    <t>Anisoles</t>
  </si>
  <si>
    <t>Tetradecanedioic acid</t>
  </si>
  <si>
    <t>C14H26O4</t>
  </si>
  <si>
    <t>Marasmal</t>
  </si>
  <si>
    <t>Naphthofurans</t>
  </si>
  <si>
    <t>C15H20O6</t>
  </si>
  <si>
    <t>Alpha-Carboxy-delta-decalactone</t>
  </si>
  <si>
    <t>Lactones</t>
  </si>
  <si>
    <t>C11H18O4</t>
  </si>
  <si>
    <t>Delta valerolactones</t>
  </si>
  <si>
    <t>DIHYDRO-beta-TUBAIC ACID</t>
  </si>
  <si>
    <t>C13H16O4</t>
  </si>
  <si>
    <t>2,3-Secoporrigenin</t>
  </si>
  <si>
    <t>C27H40O6</t>
  </si>
  <si>
    <t>13,14-dihydro-PGE1</t>
  </si>
  <si>
    <t>C20H36O5</t>
  </si>
  <si>
    <t>Eicosanoids</t>
  </si>
  <si>
    <t>(2E,4E)-2,4-Octadien-1-ol</t>
  </si>
  <si>
    <t>2M+FA-H</t>
  </si>
  <si>
    <t>C8H14O</t>
  </si>
  <si>
    <t>Squamocin B</t>
  </si>
  <si>
    <t>C35H62O7</t>
  </si>
  <si>
    <t>Squamocin K</t>
  </si>
  <si>
    <t>C35H62O6</t>
  </si>
  <si>
    <t>Dihydroceramide</t>
  </si>
  <si>
    <t>Sphingolipids</t>
  </si>
  <si>
    <t>C19H39NO3</t>
  </si>
  <si>
    <t>Ceramides</t>
  </si>
  <si>
    <t>Eriojaposide B</t>
  </si>
  <si>
    <t>C25H40O11</t>
  </si>
  <si>
    <t>All-trans-13,14-dihydroretinol</t>
  </si>
  <si>
    <t>C20H32O</t>
  </si>
  <si>
    <t>Retinoids</t>
  </si>
  <si>
    <t>(24R,25R)-25,26-epoxy-1alpha,24-dihydroxyvitamin D3</t>
  </si>
  <si>
    <t>C27H42O4</t>
  </si>
  <si>
    <t>Octadecanedioic acid</t>
  </si>
  <si>
    <t>C18H34O4</t>
  </si>
  <si>
    <t>PE(18:1(11Z)/18:3(6Z,9Z,12Z))</t>
  </si>
  <si>
    <t>Glycerophospholipids</t>
  </si>
  <si>
    <t>C41H74NO8P</t>
  </si>
  <si>
    <t>Glycerophosphoethanolamines</t>
  </si>
  <si>
    <t>Isofucosterol 3-O-[6-O-(9-Octadecenoyl)-b-D-glucopyranoside]</t>
  </si>
  <si>
    <t>Steroids and steroid derivatives</t>
  </si>
  <si>
    <t>C53H90O7</t>
  </si>
  <si>
    <t>Stigmastanes and derivatives</t>
  </si>
  <si>
    <t>3,17-Androstanediol glucuronide</t>
  </si>
  <si>
    <t>C25H40O8</t>
  </si>
  <si>
    <t>Benzophenones</t>
  </si>
  <si>
    <t>PE(18:2(9Z,12Z)/18:2(9Z,12Z))</t>
  </si>
  <si>
    <t>LysoPA(18:2(9Z,12Z)/0:0)</t>
  </si>
  <si>
    <t>M+Na, M+CH3OH+H</t>
  </si>
  <si>
    <t>C21H39O7P</t>
  </si>
  <si>
    <t>Glycerophosphates</t>
  </si>
  <si>
    <t>Lubiminol</t>
  </si>
  <si>
    <t>M+H-2H2O, 2M+ACN+Na</t>
  </si>
  <si>
    <t>C15H26O3</t>
  </si>
  <si>
    <t>Sesquiterpenoids</t>
  </si>
  <si>
    <t>3-ketosphingosine</t>
  </si>
  <si>
    <t>M+H, M+ACN+H</t>
  </si>
  <si>
    <t>C18H35NO2</t>
  </si>
  <si>
    <t>Tricycloekasantalol</t>
  </si>
  <si>
    <t>M+H-H2O, 2M+ACN+Na</t>
  </si>
  <si>
    <t>C12H20O</t>
  </si>
  <si>
    <t>Monoterpenoids</t>
  </si>
  <si>
    <t>PG(i-12:0/18:2(9Z,11Z))</t>
  </si>
  <si>
    <t>C36H67O10P</t>
  </si>
  <si>
    <t>Glycerophosphoglycerols</t>
  </si>
  <si>
    <t>1-Phenanthrol</t>
  </si>
  <si>
    <t>M+H, M+NH4</t>
  </si>
  <si>
    <t>C14H10O</t>
  </si>
  <si>
    <t>(3E)-4-phenylbuta-1,3-dien-2-ol</t>
  </si>
  <si>
    <t>M+H-H2O, M+Na</t>
  </si>
  <si>
    <t>C10H10O</t>
  </si>
  <si>
    <t>Styrenes</t>
  </si>
  <si>
    <t>Thymine</t>
  </si>
  <si>
    <t>Diazines</t>
  </si>
  <si>
    <t>C5H6N2O2</t>
  </si>
  <si>
    <t>Pyrimidines and pyrimidine derivatives</t>
  </si>
  <si>
    <t>1,2-dioleoyl-sn-Glycero-3-Phosphate</t>
  </si>
  <si>
    <t>C39H73O8P</t>
  </si>
  <si>
    <t>PA(16:1(9Z)/16:0)</t>
  </si>
  <si>
    <t>C35H67O8P</t>
  </si>
  <si>
    <t>PA(14:0/18:2(9Z,12Z))</t>
  </si>
  <si>
    <t>C35H65O8P</t>
  </si>
  <si>
    <t>PE(16:0/18:1(11Z))</t>
  </si>
  <si>
    <t>C39H76NO8P</t>
  </si>
  <si>
    <t>Lupeoside</t>
  </si>
  <si>
    <t>C41H68O10</t>
  </si>
  <si>
    <t>Terpene glycosides</t>
  </si>
  <si>
    <t>PS(18:1(9Z)/18:2(9Z,12Z))</t>
  </si>
  <si>
    <t>C42H76NO10P</t>
  </si>
  <si>
    <t>Glycerophosphoserines</t>
  </si>
  <si>
    <t>Retinyl beta-glucuronide</t>
  </si>
  <si>
    <t>C26H38O7</t>
  </si>
  <si>
    <t>DG(13:0/16:0/0:0)</t>
  </si>
  <si>
    <t>Glycerolipids</t>
  </si>
  <si>
    <t>C32H62O5</t>
  </si>
  <si>
    <t>Diradylglycerols</t>
  </si>
  <si>
    <t>2,5-Dimethylbenzaldehyde</t>
  </si>
  <si>
    <t>C9H10O</t>
  </si>
  <si>
    <t>Benzoyl derivatives</t>
  </si>
  <si>
    <t>3alpha,7alpha-Dihydroxycoprostanic acid</t>
  </si>
  <si>
    <t>C27H46O4</t>
  </si>
  <si>
    <t>Bile acids, alcohols and derivatives</t>
  </si>
  <si>
    <t>(1(10)E,4a,5E)-1(10),5-Germacradiene-12-acetoxy-4,11-diol</t>
  </si>
  <si>
    <t>C17H28O4</t>
  </si>
  <si>
    <t>2-hydroxyhexadecanoic acid</t>
  </si>
  <si>
    <t>C16H32O3</t>
  </si>
  <si>
    <t>12'-Apo-b-carotene-3,12'-diol</t>
  </si>
  <si>
    <t>C25H36O2</t>
  </si>
  <si>
    <t>Diterpenoids</t>
  </si>
  <si>
    <t>Annoglaxin</t>
  </si>
  <si>
    <t>C35H62O8</t>
  </si>
  <si>
    <t>DG(16:1(9Z)/18:3(6Z,9Z,12Z)/0:0)</t>
  </si>
  <si>
    <t>C37H64O5</t>
  </si>
  <si>
    <t>Lineolic acids and derivatives</t>
  </si>
  <si>
    <t>1-Stearoylglycerophosphoserine</t>
  </si>
  <si>
    <t>C24H48NO9P</t>
  </si>
  <si>
    <t>LysoPE(16:0/0:0)</t>
  </si>
  <si>
    <t>C21H44NO7P</t>
  </si>
  <si>
    <t>Yucalexin P15</t>
  </si>
  <si>
    <t>C20H26O4</t>
  </si>
  <si>
    <t>MG(19:0/0:0/0:0)</t>
  </si>
  <si>
    <t>C22H44O4</t>
  </si>
  <si>
    <t>Monoradylglycerols</t>
  </si>
  <si>
    <t>(+/-)11(12)-EET Ethanolamide</t>
  </si>
  <si>
    <t>C22H37NO3</t>
  </si>
  <si>
    <t>MG(18:0/0:0/0:0)</t>
  </si>
  <si>
    <t>C21H42O4</t>
  </si>
  <si>
    <t>19-Norandrosterone</t>
  </si>
  <si>
    <t>C18H28O2</t>
  </si>
  <si>
    <t>Estrane steroids</t>
  </si>
  <si>
    <t>1,25-Dihydroxyvitamin D3-26,23-lactone</t>
  </si>
  <si>
    <t>C27H40O5</t>
  </si>
  <si>
    <t>Vitamin D and derivatives</t>
  </si>
  <si>
    <t>25-Hydroxyvitamin D3-26,23-lactone</t>
  </si>
  <si>
    <t>C27H40O4</t>
  </si>
  <si>
    <t>7alpha-Hydroxy-3-oxo-4-cholestenoate</t>
  </si>
  <si>
    <t>5,10-Pentadecadien-1-ol</t>
  </si>
  <si>
    <t>C15H28O</t>
  </si>
  <si>
    <t>(+/-)12,13-DiHOME</t>
  </si>
  <si>
    <t>8(R)-Hydroperoxylinoleic acid</t>
  </si>
  <si>
    <t>2M-H</t>
  </si>
  <si>
    <t>C18H32O4</t>
  </si>
  <si>
    <t>Sterebin D</t>
  </si>
  <si>
    <t>C18H30O3</t>
  </si>
  <si>
    <t>Dihydrojasmonic acid</t>
  </si>
  <si>
    <t>C12H20O3</t>
  </si>
  <si>
    <t>13,14-Dihydro PGF-1a</t>
  </si>
  <si>
    <t>C20H38O5</t>
  </si>
  <si>
    <t>PGA1</t>
  </si>
  <si>
    <t>C20H32O4</t>
  </si>
  <si>
    <t>(3b,6b,8b,12a)-8,12-Epoxy-7(11)-eremophilene-6-angeloyloxy-8,12-dimethoxy-3-ol</t>
  </si>
  <si>
    <t>C22H34O6</t>
  </si>
  <si>
    <t>2-Hydroxy-2,6,6-trimethylcyclohexanone</t>
  </si>
  <si>
    <t>Carbonyl compounds</t>
  </si>
  <si>
    <t>Leukotriene C5</t>
  </si>
  <si>
    <t>C30H45N3O9S</t>
  </si>
  <si>
    <t>Cinnamoside</t>
  </si>
  <si>
    <t>C24H38O12</t>
  </si>
  <si>
    <t>Traumatic Acid</t>
  </si>
  <si>
    <t>C12H20O4</t>
  </si>
  <si>
    <t>(24E)-3alpha-Acetoxy-15alpha-hydroxy-23-oxo-7,9(11),24-lanostatrien-26-oic acid</t>
  </si>
  <si>
    <t>C32H46O6</t>
  </si>
  <si>
    <t>3-O-cis-Coumaroylmaslinic acid</t>
  </si>
  <si>
    <t>C39H54O6</t>
  </si>
  <si>
    <t>Triterpenoids</t>
  </si>
  <si>
    <t>Desglucocheirotoxin</t>
  </si>
  <si>
    <t>C29H42O10</t>
  </si>
  <si>
    <t>Steroid lactones</t>
  </si>
  <si>
    <t>Erythroskyrin</t>
  </si>
  <si>
    <t>Furofurans</t>
  </si>
  <si>
    <t>C26H33NO6</t>
  </si>
  <si>
    <t>Crustecdysone</t>
  </si>
  <si>
    <t>C27H44O7</t>
  </si>
  <si>
    <t>1'-O-Acetylpaxilline</t>
  </si>
  <si>
    <t>Naphthopyrans</t>
  </si>
  <si>
    <t>C29H35NO5</t>
  </si>
  <si>
    <t>(1S,16R)-5,7,11-trihydroxy-3-[3-hydroxy-1-(2-methyl-1,3-thiazol-4-yl)prop-1-en-2-yl]-8,8,10,12,16-pentamethyl-17-oxa-4-azabicyclo[14.1.0]heptadec-4-en-9-one</t>
  </si>
  <si>
    <t>Azoles</t>
  </si>
  <si>
    <t>C27H42N2O6S</t>
  </si>
  <si>
    <t>Thiazoles</t>
  </si>
  <si>
    <t>(2xi,6xi)-7-Methyl-3-methylene-1,2,6,7-octanetetrol</t>
  </si>
  <si>
    <t>C10H20O4</t>
  </si>
  <si>
    <t>6-(3,4-dihydroxy-6-methyl-5-oxooxan-2-yl)-5,7-dihydroxy-2-(3-hydroxyphenyl)-4H-chromen-4-one</t>
  </si>
  <si>
    <t>C21H18O9</t>
  </si>
  <si>
    <t>Flavonoid glycosides</t>
  </si>
  <si>
    <t>Beta-Citraurinene</t>
  </si>
  <si>
    <t>C30H42O</t>
  </si>
  <si>
    <t>Myxalamid A</t>
  </si>
  <si>
    <t>M+H, M+CH3OH+H</t>
  </si>
  <si>
    <t>C26H41NO3</t>
  </si>
  <si>
    <t>6-Ketoestriol</t>
  </si>
  <si>
    <t>C18H22O4</t>
  </si>
  <si>
    <t>6-[4-(3,5-dihydroxy-7-methoxy-4-oxo-4H-chromen-2-yl)-2-hydroxyphenoxy]-3,4,5-trihydroxyoxane-2-carboxylic acid</t>
  </si>
  <si>
    <t>C22H20O13</t>
  </si>
  <si>
    <t>N,O-Didesmethylvenlafaxine glucuronide</t>
  </si>
  <si>
    <t>C21H31NO8</t>
  </si>
  <si>
    <t>E-3179</t>
  </si>
  <si>
    <t>C22H21ClN6O</t>
  </si>
  <si>
    <t>Biphenyls and derivatives</t>
  </si>
  <si>
    <t>Harmine</t>
  </si>
  <si>
    <t>Alkaloids and derivatives</t>
  </si>
  <si>
    <t>Harmala alkaloids</t>
  </si>
  <si>
    <t>C13H12N2O</t>
  </si>
  <si>
    <t>Royal jelly acid</t>
  </si>
  <si>
    <t>C10H18O3</t>
  </si>
  <si>
    <t>4-(Methylnitrosamino)-1-(3-pyridyl)-1-butanol glucuronide</t>
  </si>
  <si>
    <t>C16H23N3O8</t>
  </si>
  <si>
    <t>Norcapsaicin</t>
  </si>
  <si>
    <t>Phenols</t>
  </si>
  <si>
    <t>C17H25NO3</t>
  </si>
  <si>
    <t>Methoxyphenols</t>
  </si>
  <si>
    <t>N-[2-(3,4-dimethoxyphenyl)ethyl]-3-(3-hydroxy-4-methoxyphenyl)propanimidic acid</t>
  </si>
  <si>
    <t>C20H25NO5</t>
  </si>
  <si>
    <t>Pelargonic acid</t>
  </si>
  <si>
    <t>Erysopine</t>
  </si>
  <si>
    <t>Erythrina alkaloids</t>
  </si>
  <si>
    <t>C17H19NO3</t>
  </si>
  <si>
    <t>Erythrinanes</t>
  </si>
  <si>
    <t>(S)-9-Hydroxy-10-undecenoic acid</t>
  </si>
  <si>
    <t>C11H20O3</t>
  </si>
  <si>
    <t>CHRYSAROBIN</t>
  </si>
  <si>
    <t>C15H12O3</t>
  </si>
  <si>
    <t>Cinnamoylglycine</t>
  </si>
  <si>
    <t>C11H11NO3</t>
  </si>
  <si>
    <t>(S)-Edulinine</t>
  </si>
  <si>
    <t>Quinolines and derivatives</t>
  </si>
  <si>
    <t>C16H21NO4</t>
  </si>
  <si>
    <t>Quinolones and derivatives</t>
  </si>
  <si>
    <t>Sebacic acid</t>
  </si>
  <si>
    <t>C10H18O4</t>
  </si>
  <si>
    <t>Suberic acid</t>
  </si>
  <si>
    <t>C8H14O4</t>
  </si>
  <si>
    <t>3-Dehydroquinate</t>
  </si>
  <si>
    <t>C7H10O6</t>
  </si>
  <si>
    <t>Acetylleucine</t>
  </si>
  <si>
    <t>C8H15NO3</t>
  </si>
  <si>
    <t>(2R,3S)-Piscidic acid</t>
  </si>
  <si>
    <t>Phenylpropanoic acids</t>
  </si>
  <si>
    <t>C11H12O7</t>
  </si>
  <si>
    <t>Vanilloloside</t>
  </si>
  <si>
    <t>C14H20O8</t>
  </si>
  <si>
    <t>8-(2-hydroxypropan-2-yl)-2-oxo-2H,8H,9H-furo[2,3-h]chromen-9-yl 3-methylbut-2-enoate</t>
  </si>
  <si>
    <t>Coumarins and derivatives</t>
  </si>
  <si>
    <t>M+NH4, M+ACN+Na</t>
  </si>
  <si>
    <t>C19H20O6</t>
  </si>
  <si>
    <t>Furanocoumarins</t>
  </si>
  <si>
    <t>Asparaginyl-Tryptophan</t>
  </si>
  <si>
    <t>C15H18N4O4</t>
  </si>
  <si>
    <t>P-Butylaminobenzoic acid</t>
  </si>
  <si>
    <t>C11H15NO2</t>
  </si>
  <si>
    <t>N,O-Bis-(trimethylsilyl)phenylalanine</t>
  </si>
  <si>
    <t>C15H27NO2Si2</t>
  </si>
  <si>
    <t>3-(3,4-dimethoxyphenyl)-N-[2-(1-hydroxy-3-methoxy-4-oxocyclohexa-2,5-dien-1-yl)ethyl]propanimidic acid</t>
  </si>
  <si>
    <t>C20H25NO6</t>
  </si>
  <si>
    <t>Methoxybenzenes</t>
  </si>
  <si>
    <t>3-Methyladipic acid</t>
  </si>
  <si>
    <t>C7H12O4</t>
  </si>
  <si>
    <t>3,4-Methyleneazelaic acid</t>
  </si>
  <si>
    <t>C11H16O4</t>
  </si>
  <si>
    <t>Zearalenone 4-sulfate</t>
  </si>
  <si>
    <t>Macrolides and analogues</t>
  </si>
  <si>
    <t>C18H22O8S</t>
  </si>
  <si>
    <t>Zearalenones</t>
  </si>
  <si>
    <t>Leukotriene E3</t>
  </si>
  <si>
    <t>C23H39NO5S</t>
  </si>
  <si>
    <t>P-Acetaminobenzoic acid</t>
  </si>
  <si>
    <t>C9H9NO3</t>
  </si>
  <si>
    <t>N-Monodesmethyl-rizatriptan</t>
  </si>
  <si>
    <t>Indoles and derivatives</t>
  </si>
  <si>
    <t>C15H19N5O</t>
  </si>
  <si>
    <t>Tryptamines and derivatives</t>
  </si>
  <si>
    <t>Gamma-Glutamylphenylalanine</t>
  </si>
  <si>
    <t>C14H18N2O5</t>
  </si>
  <si>
    <t>Metabolite M6</t>
  </si>
  <si>
    <t>Indanes</t>
  </si>
  <si>
    <t>C30H42N4O4</t>
  </si>
  <si>
    <t>Acetyl-DL-Valine</t>
  </si>
  <si>
    <t>C7H13NO3</t>
  </si>
  <si>
    <t>N-Acetyl-DL-methionine</t>
  </si>
  <si>
    <t>C7H13NO3S</t>
  </si>
  <si>
    <t>Flavin adenine dinucleotide (FAD)</t>
  </si>
  <si>
    <t>C27H33N9O15P2</t>
  </si>
  <si>
    <t>Indolylacryloylglycine</t>
  </si>
  <si>
    <t>C13H12N2O3</t>
  </si>
  <si>
    <t>3-O-Methylcoumestrol</t>
  </si>
  <si>
    <t>Isoflavonoids</t>
  </si>
  <si>
    <t>C16H10O5</t>
  </si>
  <si>
    <t>Coumestans</t>
  </si>
  <si>
    <t>Adrenochrome</t>
  </si>
  <si>
    <t>M+H-H2O, M+CH3OH+H</t>
  </si>
  <si>
    <t>Cotinine glucuronide</t>
  </si>
  <si>
    <t>C16H20N2O7</t>
  </si>
  <si>
    <t>Pyrimidine ribonucleotides</t>
  </si>
  <si>
    <t>3-[[(2R)-2,4-dihydroxy-3,3-dimethylbutanoyl]amino]propanoic acidPantothenic acid</t>
  </si>
  <si>
    <t>C9H17NO5</t>
  </si>
  <si>
    <t>Hydroxyphenylacetylglycine</t>
  </si>
  <si>
    <t>C10H11NO4</t>
  </si>
  <si>
    <t>Hydroxynalidixic acid</t>
  </si>
  <si>
    <t>Diazanaphthalenes</t>
  </si>
  <si>
    <t>C12H12N2O4</t>
  </si>
  <si>
    <t>Naphthyridines</t>
  </si>
  <si>
    <t>2-Methylguanosine</t>
  </si>
  <si>
    <t>C11H15N5O5</t>
  </si>
  <si>
    <t>Gamma-Glutaminyl-4-hydroxybenzene</t>
  </si>
  <si>
    <t>C11H14N2O4</t>
  </si>
  <si>
    <t>Zymonic acid</t>
  </si>
  <si>
    <t>Dihydrofurans</t>
  </si>
  <si>
    <t>C6H6O5</t>
  </si>
  <si>
    <t>Furanones</t>
  </si>
  <si>
    <t>Taraxinic acid glucosyl ester</t>
  </si>
  <si>
    <t>C21H28O9</t>
  </si>
  <si>
    <t>3,4,5-trihydroxy-6-{2-hydroxy-4-[2-hydroxy-3-(2,4,6-trihydroxyphenyl)propyl]phenoxy}oxane-2-carboxylic acid</t>
  </si>
  <si>
    <t>C21H24O12</t>
  </si>
  <si>
    <t>L-Glutamic gamma-semialdehyde</t>
  </si>
  <si>
    <t>C5H9NO3</t>
  </si>
  <si>
    <t>Ribonolactone</t>
  </si>
  <si>
    <t>C5H8O5</t>
  </si>
  <si>
    <t>Nicotinamide adenine dinucleotide (NAD)</t>
  </si>
  <si>
    <t>C21H27N7O14P2</t>
  </si>
  <si>
    <t>GDP-L-fucose</t>
  </si>
  <si>
    <t>C16H25N5O15P2</t>
  </si>
  <si>
    <t>Nicotinamide Adenine Dinucleotide Phosphate (NADP+)</t>
  </si>
  <si>
    <t>C21H28N7O17P3</t>
  </si>
  <si>
    <t>Cis-4-Decenoic acid</t>
  </si>
  <si>
    <t>C15H24N5O17P3</t>
  </si>
  <si>
    <t>Nalpha-Acetyl-L-glutamine</t>
  </si>
  <si>
    <t>C7H12N2O4</t>
  </si>
  <si>
    <t>3-Hydroxyadipic acid 3,6-lactone</t>
  </si>
  <si>
    <t>C6H8O4</t>
  </si>
  <si>
    <t>Gamma butyrolactones</t>
  </si>
  <si>
    <t>GDP-Man</t>
  </si>
  <si>
    <t>2-[({3-[3,4-dihydroxy-5-(3,4,5-trihydroxybenzoyloxy)benzoyloxy]-2,4,5-trihydroxyphenyl}(hydroxy)methylidene)amino]acetic acid</t>
  </si>
  <si>
    <t>Tannins</t>
  </si>
  <si>
    <t>C23H17NO15</t>
  </si>
  <si>
    <t>Hydrolyzable tannins</t>
  </si>
  <si>
    <t>6-({5,14-dimethoxy-8,17-dioxatetracyclo[8.7.0.0?,?.0??,??]heptadeca-2(7),3,5,11(16),12,14-hexaen-6-yl}oxy)-3,4,5-trihydroxyoxane-2-carboxylic acid</t>
  </si>
  <si>
    <t>C23H24O11</t>
  </si>
  <si>
    <t>Furanoisoflavonoids</t>
  </si>
  <si>
    <t>Uridine monophosphate (UMP)</t>
  </si>
  <si>
    <t>C9H13N2O9P</t>
  </si>
  <si>
    <t>S-Cysteinosuccinic acid</t>
  </si>
  <si>
    <t>C7H11NO6S</t>
  </si>
  <si>
    <t>Uridine diphosphate-N-acetylglucosamine</t>
  </si>
  <si>
    <t>C17H27N3O17P2</t>
  </si>
  <si>
    <t>UDP-D-apiose</t>
  </si>
  <si>
    <t>C14H22N2O16P2</t>
  </si>
  <si>
    <t>N-Methylglutamic acid</t>
  </si>
  <si>
    <t>C6H11NO4</t>
  </si>
  <si>
    <t>4-acetamidobutanoate</t>
  </si>
  <si>
    <t>C6H11NO3</t>
  </si>
  <si>
    <t>Oxaceprol</t>
  </si>
  <si>
    <t>M+H-2H2O, M+NH4</t>
  </si>
  <si>
    <t>C7H11NO4</t>
  </si>
  <si>
    <t>Guanosine monophosphate</t>
  </si>
  <si>
    <t>C10H14N5O8P</t>
  </si>
  <si>
    <t>Purine ribonucleotides</t>
  </si>
  <si>
    <t>Ribitol</t>
  </si>
  <si>
    <t>C5H12O5</t>
  </si>
  <si>
    <t>Allantoic acid</t>
  </si>
  <si>
    <t>C4H8N4O4</t>
  </si>
  <si>
    <t>D-Glycerate 2-phosphate</t>
  </si>
  <si>
    <t>C3H7O7P</t>
  </si>
  <si>
    <t>2-Aminomuconic acid semialdehyde</t>
  </si>
  <si>
    <t>M+NH4, 2M+ACN+H</t>
  </si>
  <si>
    <t>C6H7NO3</t>
  </si>
  <si>
    <t>L-Arabinitol</t>
  </si>
  <si>
    <t>N6,N6,N6-Trimethyl-L-lysine</t>
  </si>
  <si>
    <t>M+H, M+K</t>
  </si>
  <si>
    <t>C9H20N2O2</t>
  </si>
  <si>
    <t>AICAR</t>
  </si>
  <si>
    <t>C9H15N4O8P</t>
  </si>
  <si>
    <t>Imidazoles</t>
  </si>
  <si>
    <t>Aconitic acid</t>
  </si>
  <si>
    <t>C6H6O6</t>
  </si>
  <si>
    <t>Tricarboxylic acids and derivatives</t>
  </si>
  <si>
    <t>Cystathionine</t>
  </si>
  <si>
    <t>C7H14N2O4S</t>
  </si>
  <si>
    <t>Dodecanedioic acid</t>
  </si>
  <si>
    <t>C12H22O4</t>
  </si>
  <si>
    <t>N-Acetyl-alpha-D-glucosamine 1-phosphate</t>
  </si>
  <si>
    <t>C8H16NO9P</t>
  </si>
  <si>
    <t>Selenohomocysteine</t>
  </si>
  <si>
    <t>C4H8NO2Se</t>
  </si>
  <si>
    <t>5-methoxy-2-(2-methoxyphenyl)chromen-4-one</t>
  </si>
  <si>
    <t>M+H</t>
  </si>
  <si>
    <t>C6H13N</t>
  </si>
  <si>
    <t>5-(1-hydroxypropan-2-yl)isolongifol-4-ene</t>
  </si>
  <si>
    <t>C18H30O</t>
  </si>
  <si>
    <t>Serylmethionine</t>
  </si>
  <si>
    <t>M+H-2H2O</t>
  </si>
  <si>
    <t>C8H16N2O4S</t>
  </si>
  <si>
    <t>L-aspartic Acid</t>
  </si>
  <si>
    <t>C4H7NO4</t>
  </si>
  <si>
    <t>(R)-(+)-2-Pyrrolidone-5-carboxylic acid</t>
  </si>
  <si>
    <t>C5H7NO3</t>
  </si>
  <si>
    <t>L-Glutamine</t>
  </si>
  <si>
    <t>C5H10N2O3</t>
  </si>
  <si>
    <t>L-Carnitine</t>
  </si>
  <si>
    <t>C7H15NO3</t>
  </si>
  <si>
    <t>Quaternary ammonium salts</t>
  </si>
  <si>
    <t>2-Methylfuran</t>
  </si>
  <si>
    <t>Heteroaromatic compounds</t>
  </si>
  <si>
    <t>C5H6O</t>
  </si>
  <si>
    <t>DIMBOA-Glc</t>
  </si>
  <si>
    <t>M+2Na-H</t>
  </si>
  <si>
    <t>C15H19NO10</t>
  </si>
  <si>
    <t>Niacinamide</t>
  </si>
  <si>
    <t>C6H6N2O</t>
  </si>
  <si>
    <t>Pyridinecarboxylic acids and derivatives</t>
  </si>
  <si>
    <t>2-Hydroxy-1,4-benzoquinone</t>
  </si>
  <si>
    <t>M+CH3OH+H, M+ACN+H, M+H</t>
  </si>
  <si>
    <t>C6H4O3</t>
  </si>
  <si>
    <t>2-Keto-glutaramic acid</t>
  </si>
  <si>
    <t>2M+H</t>
  </si>
  <si>
    <t>C5H7NO4</t>
  </si>
  <si>
    <t>Short-chain keto acids and derivatives</t>
  </si>
  <si>
    <t>N-Acetyl-6-O-L-fucosyl-D-glucosamine</t>
  </si>
  <si>
    <t>M+ACN+H</t>
  </si>
  <si>
    <t>C14H25NO10</t>
  </si>
  <si>
    <t>3-Buten-1-amine</t>
  </si>
  <si>
    <t>C4H9N</t>
  </si>
  <si>
    <t>Saccharopine</t>
  </si>
  <si>
    <t>M+H, M+K, M+H-H2O</t>
  </si>
  <si>
    <t>C11H20N2O6</t>
  </si>
  <si>
    <t>Glycylproline</t>
  </si>
  <si>
    <t>C7H12N2O3</t>
  </si>
  <si>
    <t>(E)-hex-2-enedioic acid</t>
  </si>
  <si>
    <t>M+H, 2M+H, M+H-H2O, M+H-2H2O</t>
  </si>
  <si>
    <t>Cytosine</t>
  </si>
  <si>
    <t>C4H5N3O</t>
  </si>
  <si>
    <t>(R)-Mandelamide</t>
  </si>
  <si>
    <t>C8H9NO2</t>
  </si>
  <si>
    <t>Adenine</t>
  </si>
  <si>
    <t>M+H, M+ACN+Na, M+H-2H2O</t>
  </si>
  <si>
    <t>C5H5N5</t>
  </si>
  <si>
    <t>1-(gamma-Glutamylamino)cyclopropanecarboxylic acid</t>
  </si>
  <si>
    <t>C9H14N2O5</t>
  </si>
  <si>
    <t>Hypoxanthine</t>
  </si>
  <si>
    <t>C5H4N4O</t>
  </si>
  <si>
    <t>Pyridoxine (Vitamin B6)</t>
  </si>
  <si>
    <t>C8H11NO3</t>
  </si>
  <si>
    <t>Uridine 2',3'-cyclic phosphate</t>
  </si>
  <si>
    <t>2M+NH4</t>
  </si>
  <si>
    <t>C9H11N2O8P</t>
  </si>
  <si>
    <t>Cyclic pyrimidine nucleotides</t>
  </si>
  <si>
    <t>3-Pyridinebutanoic acid</t>
  </si>
  <si>
    <t>C9H11NO2</t>
  </si>
  <si>
    <t>Gamma-Glutamyl-beta-aminopropiononitrile</t>
  </si>
  <si>
    <t>C8H13N3O3</t>
  </si>
  <si>
    <t>Leucylproline</t>
  </si>
  <si>
    <t>C11H20N2O3</t>
  </si>
  <si>
    <t>Kainic acid</t>
  </si>
  <si>
    <t>C10H15NO4</t>
  </si>
  <si>
    <t>Melledonol</t>
  </si>
  <si>
    <t>M+2Na</t>
  </si>
  <si>
    <t>C23H30O8</t>
  </si>
  <si>
    <t>Neotussilagine</t>
  </si>
  <si>
    <t>Pyrrolizidines</t>
  </si>
  <si>
    <t>C10H17NO3</t>
  </si>
  <si>
    <t>3,4,5-trihydroxy-6-(2-hydroxyethoxy)oxane-2-carboxylic acid</t>
  </si>
  <si>
    <t>C8H14O8</t>
  </si>
  <si>
    <t>Tyramine glucuronide</t>
  </si>
  <si>
    <t>C14H19NO7</t>
  </si>
  <si>
    <t>(R)-3-hydroxybutyrylcarnitine</t>
  </si>
  <si>
    <t>C11H21NO5</t>
  </si>
  <si>
    <t>(+/-)9-HpODE</t>
  </si>
  <si>
    <t>M+H, M+ACN+H, M+H-H2O</t>
  </si>
  <si>
    <t>(10Z,14E,16E)-10,14,16-Octadecatrien-12-ynoic acid</t>
  </si>
  <si>
    <t>C18H26O2</t>
  </si>
  <si>
    <t>Ethyl glucuronide</t>
  </si>
  <si>
    <t>C8H14O7</t>
  </si>
  <si>
    <t>Blumealactone A</t>
  </si>
  <si>
    <t>M+K</t>
  </si>
  <si>
    <t>C20H28O6</t>
  </si>
  <si>
    <t>6-({6-[(acetyloxy)methyl]-2,4,5-trihydroxyoxan-3-yl}oxy)-3,4,5-trihydroxyoxane-2-carboxylic acid</t>
  </si>
  <si>
    <t>M+NH4</t>
  </si>
  <si>
    <t>C14H22O13</t>
  </si>
  <si>
    <t>N,N-Dihydroxy-L-phenylalanine</t>
  </si>
  <si>
    <t>7-Aminomethyl-7-carbaguanine</t>
  </si>
  <si>
    <t>Pyrrolopyrimidines</t>
  </si>
  <si>
    <t>C7H9N5O</t>
  </si>
  <si>
    <t>Pyrrolo[2,3-d]pyrimidines</t>
  </si>
  <si>
    <t>Nicotinate D-ribonucleoside</t>
  </si>
  <si>
    <t>C11H13NO6</t>
  </si>
  <si>
    <t>MIDODRINE</t>
  </si>
  <si>
    <t>C12H18N2O4</t>
  </si>
  <si>
    <t>3,4,5-trihydroxy-6-[4-(7-methoxy-2-oxo-2H-chromen-6-yl)-2-oxobutoxy]oxane-2-carboxylic acid</t>
  </si>
  <si>
    <t>M+H-H2O</t>
  </si>
  <si>
    <t>C20H22O11</t>
  </si>
  <si>
    <t>Succinoadenosine</t>
  </si>
  <si>
    <t>C14H17N5O8</t>
  </si>
  <si>
    <t>Olopatadine n-oxide</t>
  </si>
  <si>
    <t>Organic sulfuric acids and derivatives</t>
  </si>
  <si>
    <t>C21H23NO4</t>
  </si>
  <si>
    <t>Arylsulfates</t>
  </si>
  <si>
    <t>DG(15:0/18:4(6Z,9Z,12Z,15Z)/0:0)</t>
  </si>
  <si>
    <t>M+H-H2O, M+H, M+H-2H2O</t>
  </si>
  <si>
    <t>C36H62O5</t>
  </si>
  <si>
    <t>Desoxylimonin</t>
  </si>
  <si>
    <t>M+Na</t>
  </si>
  <si>
    <t>C26H30O7</t>
  </si>
  <si>
    <t>3-Hydroxy-beta-ionol 3-[glucosyl-(1-&gt;6)-glucoside]</t>
  </si>
  <si>
    <t>C25H42O12</t>
  </si>
  <si>
    <t>Ascorbalamic acid</t>
  </si>
  <si>
    <t>C9H13NO8</t>
  </si>
  <si>
    <t>Nicotinamide riboside</t>
  </si>
  <si>
    <t>C11H15N2O5+</t>
  </si>
  <si>
    <t>2-(3,4-dihydroxyphenyl)-5,6,7-trihydroxy-3,4-dihydro-2H-1-benzopyran-4-one</t>
  </si>
  <si>
    <t>C15H12O7</t>
  </si>
  <si>
    <t>Indole-3-acetamide</t>
  </si>
  <si>
    <t>C10H10N2O</t>
  </si>
  <si>
    <t>Indoles</t>
  </si>
  <si>
    <t>HYDROLYSIS PRODUCT OF BUSSEIN</t>
  </si>
  <si>
    <t>C32H40O14</t>
  </si>
  <si>
    <t>1-Palmitoyl-2-linoleoyl PE</t>
  </si>
  <si>
    <t>M+H, M+Na, M+2Na-H</t>
  </si>
  <si>
    <t>C39H74NO8P</t>
  </si>
  <si>
    <t>Tiglylcarnitine</t>
  </si>
  <si>
    <t>C12H21NO4</t>
  </si>
  <si>
    <t>5-oxo-7E-decenoic acid</t>
  </si>
  <si>
    <t>C10H16O3</t>
  </si>
  <si>
    <t>N-Acetylmannosamine</t>
  </si>
  <si>
    <t>C8H15NO6</t>
  </si>
  <si>
    <t>Tyrosyl-Proline</t>
  </si>
  <si>
    <t>C14H18N2O4</t>
  </si>
  <si>
    <t>Leukotriene F4</t>
  </si>
  <si>
    <t>C28H44N2O8S</t>
  </si>
  <si>
    <t>Methyl gallate</t>
  </si>
  <si>
    <t>C8H8O5</t>
  </si>
  <si>
    <t>Glutamylphenylalanine</t>
  </si>
  <si>
    <t>1-Octen-3-yl glucoside</t>
  </si>
  <si>
    <t>C14H26O6</t>
  </si>
  <si>
    <t>8,20-DiHETE</t>
  </si>
  <si>
    <t>M+ACN+Na</t>
  </si>
  <si>
    <t>3-O-Methylisoetharine</t>
  </si>
  <si>
    <t>C14H23NO3</t>
  </si>
  <si>
    <t>6-allyl-8b-Carboxy-ergoline</t>
  </si>
  <si>
    <t>Ergoline and derivatives</t>
  </si>
  <si>
    <t>C18H20N2O2</t>
  </si>
  <si>
    <t>Lysergic acids and derivatives</t>
  </si>
  <si>
    <t>6-Hydroxy-5-methoxyindole glucuronide</t>
  </si>
  <si>
    <t>C15H17NO8</t>
  </si>
  <si>
    <t>LysoPE(0:0/16:0)</t>
  </si>
  <si>
    <t>M+Na, M+2Na-H, M+NH4</t>
  </si>
  <si>
    <t>Arabinofuranosylguanine</t>
  </si>
  <si>
    <t>2M+3H2O+2H</t>
  </si>
  <si>
    <t>C10H15N5O5</t>
  </si>
  <si>
    <t>Phlorisobutyrophenone 2-glucoside</t>
  </si>
  <si>
    <t>C16H22O9</t>
  </si>
  <si>
    <t>Europine</t>
  </si>
  <si>
    <t>C16H27NO6</t>
  </si>
  <si>
    <t>Sinapinic Acid</t>
  </si>
  <si>
    <t>C11H12O5</t>
  </si>
  <si>
    <t>1-(beta-D-Glucopyranosyloxy)-3-octanone</t>
  </si>
  <si>
    <t>C14H26O7</t>
  </si>
  <si>
    <t>Metoprolol acid</t>
  </si>
  <si>
    <t>C14H21NO4</t>
  </si>
  <si>
    <t>3-(4-hydroxyphenyl)-N-(4-oxobutyl)prop-2-enimidic acid</t>
  </si>
  <si>
    <t>C13H15NO3</t>
  </si>
  <si>
    <t>Meteloidine</t>
  </si>
  <si>
    <t>C13H21NO4</t>
  </si>
  <si>
    <t>Epijasminoside A</t>
  </si>
  <si>
    <t>C16H26O7</t>
  </si>
  <si>
    <t>3-Indolebutyric acid</t>
  </si>
  <si>
    <t>C12H13NO2</t>
  </si>
  <si>
    <t>Epi-4'-hydroxyjasmonic acid</t>
  </si>
  <si>
    <t>4-formyl Indole</t>
  </si>
  <si>
    <t>C9H7NO</t>
  </si>
  <si>
    <t>12-Hydroxydodecanoic acid</t>
  </si>
  <si>
    <t>C12H24O3</t>
  </si>
  <si>
    <t>9,12-Octadecadiynoic Acid</t>
  </si>
  <si>
    <t>Corchorosol A</t>
  </si>
  <si>
    <t>C29H44O9</t>
  </si>
  <si>
    <t>4,4alpha,5,6-Tetrahydro-7-methyl-2(3H)-naphthalenone</t>
  </si>
  <si>
    <t>C11H14O</t>
  </si>
  <si>
    <t>N-cis-tetradec-9Z-enoyl-L-Homoserine lactone</t>
  </si>
  <si>
    <t>C18H31NO3</t>
  </si>
  <si>
    <t>(+/-)-Octanoylcarnitine</t>
  </si>
  <si>
    <t>C15H29NO4</t>
  </si>
  <si>
    <t>Prostaglandin E1</t>
  </si>
  <si>
    <t>C20H34O5</t>
  </si>
  <si>
    <t>Hovenidulcioside B1</t>
  </si>
  <si>
    <t>C44H70O16</t>
  </si>
  <si>
    <t>Olitorin</t>
  </si>
  <si>
    <t>M+CH3OH+H</t>
  </si>
  <si>
    <t>C35H52O14</t>
  </si>
  <si>
    <t>P-Tolualdehyde</t>
  </si>
  <si>
    <t>C8H8O</t>
  </si>
  <si>
    <t>24-Acetyl-25-cinnamoylvulgaroside</t>
  </si>
  <si>
    <t>C36H48O8</t>
  </si>
  <si>
    <t>5,6-Dihydroxyindole-2-carboxylic acid</t>
  </si>
  <si>
    <t>C9H7NO4</t>
  </si>
  <si>
    <t>Indolecarboxylic acids and derivatives</t>
  </si>
  <si>
    <t>Canavalioside</t>
  </si>
  <si>
    <t>C26H42O12</t>
  </si>
  <si>
    <t>(2'E,4'Z,7'Z,8E)-Colnelenic acid</t>
  </si>
  <si>
    <t>C18H28O3</t>
  </si>
  <si>
    <t>(1beta,2beta,5beta)-p-Menth-3-ene-1,2,5-triol</t>
  </si>
  <si>
    <t>2M+ACN+H</t>
  </si>
  <si>
    <t>Ganoderic acid theta</t>
  </si>
  <si>
    <t>C30H42O8</t>
  </si>
  <si>
    <t>N-docosahexaenoyl GABA</t>
  </si>
  <si>
    <t>C26H39NO3</t>
  </si>
  <si>
    <t>(E)-2-(2,4-Hexadiynylidene)-1,6-dioxaspiro[4.5]dec-3-ene</t>
  </si>
  <si>
    <t>C14H14O2</t>
  </si>
  <si>
    <t>Ethers</t>
  </si>
  <si>
    <t>metab_43</t>
  </si>
  <si>
    <t>Limocitrin</t>
  </si>
  <si>
    <t>M+H-H2O, M+H, M+NH4, M+H-2H2O</t>
  </si>
  <si>
    <t>C17H14O8</t>
  </si>
  <si>
    <t>Flavones</t>
  </si>
  <si>
    <t>N-(2R-Hydroxyhexadecanoyl)-2S-amino-9-methyl-4E,8E-octadecadiene-1,3R-diol</t>
  </si>
  <si>
    <t>C35H67NO4</t>
  </si>
  <si>
    <t>DG(16:1(9Z)/18:2(9Z,12Z)/0:0)</t>
  </si>
  <si>
    <t>C37H66O5</t>
  </si>
  <si>
    <t>3-O-Sulfogalactosylceramide (d18:1/18:0)</t>
  </si>
  <si>
    <t>C42H81NO11S</t>
  </si>
  <si>
    <t>Glycosphingolipids</t>
  </si>
  <si>
    <t>9-OxoODE</t>
  </si>
  <si>
    <t>3-Methoxytyrosine</t>
  </si>
  <si>
    <t>M+ACN+H, 2M+Na, M+H, M+H-2H2O</t>
  </si>
  <si>
    <t>C10H13NO4</t>
  </si>
  <si>
    <t>DG(18:1(11Z)/18:2(9Z,12Z)/0:0)</t>
  </si>
  <si>
    <t>C39H70O5</t>
  </si>
  <si>
    <t>PA(15:0/22:4(7Z,10Z,13Z,16Z))</t>
  </si>
  <si>
    <t>C40H71O8P</t>
  </si>
  <si>
    <t>DG(18:1(11Z)/18:3(9Z,12Z,15Z)/0:0)</t>
  </si>
  <si>
    <t>C39H68O5</t>
  </si>
  <si>
    <t>PS(18:2(9Z,12Z)/20:5(5Z,8Z,11Z,14Z,17Z))</t>
  </si>
  <si>
    <t>C44H72NO10P</t>
  </si>
  <si>
    <t>Gamma-Tocotrienol</t>
  </si>
  <si>
    <t>C28H42O2</t>
  </si>
  <si>
    <t>Quinone and hydroquinone lipids</t>
  </si>
  <si>
    <t>5-Ethyl-2-methylpyridine</t>
  </si>
  <si>
    <t>C8H11N</t>
  </si>
  <si>
    <t>Methylpyridines</t>
  </si>
  <si>
    <t>2-methylpropanedioic acid</t>
  </si>
  <si>
    <t>C4H6O4</t>
  </si>
  <si>
    <t>Dicarboxylic acids and derivatives</t>
  </si>
  <si>
    <t>Myristic acid</t>
  </si>
  <si>
    <t>2M+ACN+Na</t>
  </si>
  <si>
    <t>C14H28O2</t>
  </si>
  <si>
    <t>9-oxo-10,12-octadecadienoic acid</t>
  </si>
  <si>
    <t>1-O-beta-D-Glucopyranosyl-2,3-di-O-(8-hexadecenoyl)glycerol</t>
  </si>
  <si>
    <t>C41H74O10</t>
  </si>
  <si>
    <t>Glycosylglycerols</t>
  </si>
  <si>
    <t>(E,E)-11,13-Octadecadien-9-ynoic acid</t>
  </si>
  <si>
    <t>Jasmone</t>
  </si>
  <si>
    <t>C11H16O</t>
  </si>
  <si>
    <t>13(S)-HOTrE</t>
  </si>
  <si>
    <t>(3b,5a,22E,24S)-Stigmasta-7,22,25-trien-3-ol 3-glucoside</t>
  </si>
  <si>
    <t>C35H56O6</t>
  </si>
  <si>
    <t>Australigenin</t>
  </si>
  <si>
    <t>2-arylbenzofuran flavonoids</t>
  </si>
  <si>
    <t>Fasciculic acid A</t>
  </si>
  <si>
    <t>C36H60O8</t>
  </si>
  <si>
    <t>PI(19:1(9Z)/21:0)</t>
  </si>
  <si>
    <t>C49H93O13P</t>
  </si>
  <si>
    <t>(20R)-Ginsenoside Rh2</t>
  </si>
  <si>
    <t>C36H62O8</t>
  </si>
  <si>
    <t>Sorbitan stearate</t>
  </si>
  <si>
    <t>C24H46O6</t>
  </si>
  <si>
    <t>Asitrilobin D</t>
  </si>
  <si>
    <t>C37H68O7</t>
  </si>
  <si>
    <t>7,8-Dihydroneopterin</t>
  </si>
  <si>
    <t>Pteridines and derivatives</t>
  </si>
  <si>
    <t>M+H-H2O, M+K</t>
  </si>
  <si>
    <t>C9H13N5O4</t>
  </si>
  <si>
    <t>Pterins and derivatives</t>
  </si>
  <si>
    <t>20-HETE ethanolamide</t>
  </si>
  <si>
    <t>Sterebin E</t>
  </si>
  <si>
    <t>C20H34O4</t>
  </si>
  <si>
    <t>Yucalexin P21</t>
  </si>
  <si>
    <t>C20H32O2</t>
  </si>
  <si>
    <t>DG(18:4(6Z,9Z,12Z,15Z)/22:5(4Z,7Z,10Z,13Z,16Z)/0:0)</t>
  </si>
  <si>
    <t>C43H66O5</t>
  </si>
  <si>
    <t>PE(16:0/16:0)</t>
  </si>
  <si>
    <t>C37H74NO8P</t>
  </si>
  <si>
    <t>(9S,10E,12Z,15Z)-9-Hydroxy-10,12,15-octadecatrienoic acid</t>
  </si>
  <si>
    <t>Ponasteroside A</t>
  </si>
  <si>
    <t>C33H54O11</t>
  </si>
  <si>
    <t>Steroidal glycosides</t>
  </si>
  <si>
    <t>19-Hydroxy-PGE2</t>
  </si>
  <si>
    <t>C20H32O6</t>
  </si>
  <si>
    <t>Vaccenic acid</t>
  </si>
  <si>
    <t>C18H34O2</t>
  </si>
  <si>
    <t>Miltirone</t>
  </si>
  <si>
    <t>C19H22O2</t>
  </si>
  <si>
    <t>O-Methylbenzhydrol</t>
  </si>
  <si>
    <t>C14H14O</t>
  </si>
  <si>
    <t>2-Biphenylol</t>
  </si>
  <si>
    <t>C12H10O</t>
  </si>
  <si>
    <t>4-Phenyl-3-buten-2-ol</t>
  </si>
  <si>
    <t>Cinnamyl alcohols</t>
  </si>
  <si>
    <t>C10H12O</t>
  </si>
  <si>
    <t>2,4,7-decatrienal</t>
  </si>
  <si>
    <t>C10H14O</t>
  </si>
  <si>
    <t>Alpha-Methylstyrene</t>
  </si>
  <si>
    <t>C9H10</t>
  </si>
  <si>
    <t>Phenylpropenes</t>
  </si>
  <si>
    <t>Xi-4-Hydroxy-4-methyl-2-cyclohexen-1-one</t>
  </si>
  <si>
    <t>C7H10O2</t>
  </si>
  <si>
    <t>Sphingosine</t>
  </si>
  <si>
    <t>C18H37NO2</t>
  </si>
  <si>
    <t>Tetranor-12(R)-HETE</t>
  </si>
  <si>
    <t>C16H26O3</t>
  </si>
  <si>
    <t>Amprotropine</t>
  </si>
  <si>
    <t>C18H29NO3</t>
  </si>
  <si>
    <t>3,6-bis(3,4-dimethoxyphenyl)-1,3,3a,4,6,6a-hexahydrofuro[3,4-c]furan</t>
  </si>
  <si>
    <t>2M+Na</t>
  </si>
  <si>
    <t>C22H26O6</t>
  </si>
  <si>
    <t>3-phenyl-1-[2,4,6-trihydroxy-3-(8-hydroxy-3,7-dimethylocta-2,6-dien-1-yl)phenyl]propan-1-one</t>
  </si>
  <si>
    <t>Linear 1,3-diarylpropanoids</t>
  </si>
  <si>
    <t>C25H30O5</t>
  </si>
  <si>
    <t>Chalcones and dihydrochalcones</t>
  </si>
  <si>
    <t>1alpha,25-dihydroxy-23-azavitamin D3</t>
  </si>
  <si>
    <t>C26H43NO3</t>
  </si>
  <si>
    <t>Annoglabasin C</t>
  </si>
  <si>
    <t>C23H34O6</t>
  </si>
  <si>
    <t>Nonadecanoic acid</t>
  </si>
  <si>
    <t>C19H38O2</t>
  </si>
  <si>
    <t>1-Naphthaleneacetic acid</t>
  </si>
  <si>
    <t>C12H10O2</t>
  </si>
  <si>
    <t>N-(4-aminobutyl)-3-(2,4-dihydroxy-5-methoxyphenyl)prop-2-enimidic acid</t>
  </si>
  <si>
    <t>C14H20N2O4</t>
  </si>
  <si>
    <t>C17 Sphinganine</t>
  </si>
  <si>
    <t>C17H37NO2</t>
  </si>
  <si>
    <t>3-Formyl-6-hydroxyindole</t>
  </si>
  <si>
    <t>C9H7NO2</t>
  </si>
  <si>
    <t>Hydroxyindoles</t>
  </si>
  <si>
    <t>Deoxycholic acid glycine conjugate</t>
  </si>
  <si>
    <t>C26H43NO5</t>
  </si>
  <si>
    <t>Leukotriene B4-3-aminopropylamide</t>
  </si>
  <si>
    <t>C23H40N2O3</t>
  </si>
  <si>
    <t>19,20-DiHDPA</t>
  </si>
  <si>
    <t>C22H34O4</t>
  </si>
  <si>
    <t>4-Hydroxyproline galactoside</t>
  </si>
  <si>
    <t>C11H19NO8</t>
  </si>
  <si>
    <t>Glycinoeclepin A</t>
  </si>
  <si>
    <t>C25H34O7</t>
  </si>
  <si>
    <t>Prostaglandin F2a-d9</t>
  </si>
  <si>
    <t>C20H25D9O5</t>
  </si>
  <si>
    <t>(Z)-6-(2-Methoxyvinyl)-7-methyl-2H-1-benzopyran-2-one</t>
  </si>
  <si>
    <t>C13H12O3</t>
  </si>
  <si>
    <t>(+)-Prosopinine</t>
  </si>
  <si>
    <t>C18H35NO3</t>
  </si>
  <si>
    <t>Aucubin</t>
  </si>
  <si>
    <t>C15H22O9</t>
  </si>
  <si>
    <t>Terpene glycosides</t>
    <phoneticPr fontId="2" type="noConversion"/>
  </si>
  <si>
    <t>11-Dehydro-thromboxane B2</t>
  </si>
  <si>
    <t>Glycochenodeoxycholic acid</t>
  </si>
  <si>
    <t>C26H42NNaO5</t>
  </si>
  <si>
    <t>3,4-Dimethylstyrene</t>
  </si>
  <si>
    <t>C10H12</t>
  </si>
  <si>
    <t>2-Hydroxy-6-pentadecylbenzoic acid</t>
  </si>
  <si>
    <t>C22H36O3</t>
  </si>
  <si>
    <t>10-butanoyl-5,7-dihydroxy-4-(3-hydroxypropyl)-8,8-dimethyl-2H,6H,7H,8H-pyrano[3,2-g]chromen-2-one</t>
  </si>
  <si>
    <t>C21H26O7</t>
  </si>
  <si>
    <t>Pyranocoumarins</t>
  </si>
  <si>
    <t>9-nitrooctadec-9E-enoic acid</t>
  </si>
  <si>
    <t>C18H33NO4</t>
  </si>
  <si>
    <t>3,8,13,15-tetrahydroxy-16,17-dimethoxytricyclo[12.3.1.1?,?]nonadeca-1(18),2,4,6(19),14,16-hexaen-9-one</t>
  </si>
  <si>
    <t>Diarylheptanoids</t>
  </si>
  <si>
    <t>C21H24O7</t>
  </si>
  <si>
    <t>Cyclic diarylheptanoids</t>
  </si>
  <si>
    <t>Mesobilirubinogen</t>
  </si>
  <si>
    <t>Tetrapyrroles and derivatives</t>
  </si>
  <si>
    <t>C33H44N4O6</t>
  </si>
  <si>
    <t>Bilirubins</t>
  </si>
  <si>
    <t>2-{[(3,5-dimethoxyphenyl)(hydroxy)methylidene]amino}acetic acid</t>
  </si>
  <si>
    <t>C11H13NO5</t>
  </si>
  <si>
    <t>3,7-Dimethyl-2E,6E-decadien-1,10-dioic acid</t>
  </si>
  <si>
    <t>27-Nor-5b-cholestane-3a,7a,12a,24,25-pentol</t>
  </si>
  <si>
    <t>C26H46O5</t>
  </si>
  <si>
    <t>10-Nitrooleate</t>
  </si>
  <si>
    <t>PS(O-16:0/0:0)</t>
  </si>
  <si>
    <t>C22H46NO8P</t>
  </si>
  <si>
    <t>Putaminoxin</t>
  </si>
  <si>
    <t>9-Fluoro-11beta,17beta-dihydroxy-16alpha-methylandrosta-1,4-dien-3-one</t>
  </si>
  <si>
    <t>C20H27FO3</t>
  </si>
  <si>
    <t>10-butanoyl-5,7-dihydroxy-4-(2-hydroxypropyl)-8,8-dimethyl-2H,6H,7H,8H-pyrano[3,2-g]chromen-2-one</t>
  </si>
  <si>
    <t>N-(2-Phenylethyl)-acetamide</t>
  </si>
  <si>
    <t>C10H13NO</t>
  </si>
  <si>
    <t>9-Nitrooleate</t>
  </si>
  <si>
    <t>LysoPE(0:0/16:1(9Z))</t>
  </si>
  <si>
    <t>C21H42NO7P</t>
  </si>
  <si>
    <t>2-Hydroxypropyl 2-isopropyl-5-methylcyclohexyl carbonate</t>
  </si>
  <si>
    <t>10-Acetoxytoxol</t>
  </si>
  <si>
    <t>C15H16O5</t>
  </si>
  <si>
    <t>Acetophenones</t>
  </si>
  <si>
    <t>Trans-3-Hydroxycotinine glucuronide</t>
  </si>
  <si>
    <t>C16H20N2O8</t>
  </si>
  <si>
    <t>5,14-dihydroxy-15-(hydroxymethyl)-7,12-dimethyl-6-(3-methylbut-2-en-1-yl)-2,9-dioxatricyclo[9.4.0.0?,?]pentadeca-1(11),3(8),4,6,12,14-hexaen-10-one</t>
  </si>
  <si>
    <t>Depsides and depsidones</t>
  </si>
  <si>
    <t>C21H22O6</t>
  </si>
  <si>
    <t>Lithocholate 3-O-glucuronide</t>
  </si>
  <si>
    <t>C30H48O9</t>
  </si>
  <si>
    <t>Homoanserine</t>
  </si>
  <si>
    <t>Peptidomimetics</t>
  </si>
  <si>
    <t>C11H18N4O3</t>
  </si>
  <si>
    <t>Hybrid peptides</t>
  </si>
  <si>
    <t>D-Mannitol</t>
  </si>
  <si>
    <t>M+H-H2O, M+H, M+NH4, M+Na, M+K, M+H-2H2O</t>
  </si>
  <si>
    <t>C6H14O6</t>
  </si>
  <si>
    <t>Bilirubin</t>
  </si>
  <si>
    <t>M+2H</t>
  </si>
  <si>
    <t>C33H36N4O6</t>
  </si>
  <si>
    <t>Saponin G</t>
  </si>
  <si>
    <t>Lignans, neolignans and related compounds</t>
  </si>
  <si>
    <t>Lignan glycosides</t>
  </si>
  <si>
    <t>M+H+Na</t>
  </si>
  <si>
    <t>C42H68O13</t>
  </si>
  <si>
    <t>2-Octenedioic acid</t>
  </si>
  <si>
    <t>C8H12O4</t>
  </si>
  <si>
    <t>Xi-2,3-Dihydro-2-oxo-1H-indole-3-acetic acid</t>
  </si>
  <si>
    <t>C10H9NO3</t>
  </si>
  <si>
    <t>Indolyl carboxylic acids and derivatives</t>
  </si>
  <si>
    <t>6-{[2-(2,4-dihydroxyphenyl)-3-(8-hydroxy-3,7-dimethylocta-2,6-dien-1-yl)-4-oxo-4H-chromen-7-yl]oxy}-3,4,5-trihydroxyoxane-2-carboxylic acid</t>
  </si>
  <si>
    <t>C31H34O12</t>
  </si>
  <si>
    <t>6-{[3-(6,7-dimethoxy-2H-1,3-benzodioxol-5-yl)prop-2-enoyl]oxy}-3,4,5-trihydroxyoxane-2-carboxylic acid</t>
  </si>
  <si>
    <t>C18H20O12</t>
  </si>
  <si>
    <t>Cinnamic acid esters</t>
  </si>
  <si>
    <t>Alpha-D-Xylopyranosyl-(1-&gt;6)-beta-D-glucopyranosyl-(1-&gt;4)-D-glucose</t>
  </si>
  <si>
    <t>C17H30O15</t>
  </si>
  <si>
    <t>3-[(3,3-dimethyloxiran-2-yl)methyl]-4-hydroxybenzoic acid</t>
  </si>
  <si>
    <t>C12H14O4</t>
  </si>
  <si>
    <t>3-methoxy-4-(3-methylbut-2-en-1-yl)-8,17-dioxatetracyclo[8.7.0.0?,?.0??,??]heptadeca-1(10),2(7),3,5,11(16),12,14-heptaene-5,13,14-triol</t>
  </si>
  <si>
    <t>C21H20O6</t>
  </si>
  <si>
    <t>Genipic acid</t>
  </si>
  <si>
    <t>C9H12O4</t>
  </si>
  <si>
    <t>Succinylproline</t>
  </si>
  <si>
    <t>C9H13NO5</t>
  </si>
  <si>
    <t>6-{[4-(5,7-dihydroxy-4-oxo-3,4-dihydro-2H-1-benzopyran-2-yl)-9,13,13-trimethyl-8-oxatetracyclo[7.4.1.0?,?.0??,??]tetradeca-2(7),3,5-trien-5-yl]oxy}-3,4,5-trihydroxyoxane-2-carboxylic acid</t>
  </si>
  <si>
    <t>Caffeoylputrescine</t>
  </si>
  <si>
    <t>C13H18N2O3</t>
  </si>
  <si>
    <t>Benzenediols</t>
  </si>
  <si>
    <t>Corticrocin</t>
  </si>
  <si>
    <t>C14H14O4</t>
  </si>
  <si>
    <t>L-phenylalanyl-L-proline</t>
  </si>
  <si>
    <t>C14H18N2O3</t>
  </si>
  <si>
    <t>N-D-Glucosylarylamine</t>
  </si>
  <si>
    <t>C12H17NO5</t>
  </si>
  <si>
    <t>Gamma-Glutamyltyrosine</t>
  </si>
  <si>
    <t>C14H18N2O6</t>
  </si>
  <si>
    <t>Valyl-Valine</t>
  </si>
  <si>
    <t>C10H20N2O3</t>
  </si>
  <si>
    <t>Tryptophyl-Aspartate</t>
  </si>
  <si>
    <t>C15H17N3O5</t>
  </si>
  <si>
    <t>N-(2,3-Dihydroxybenzoyl)-L-serine</t>
  </si>
  <si>
    <t>C10H11NO6</t>
  </si>
  <si>
    <t>6-Hydroxy-1H-indole-3-acetamide</t>
  </si>
  <si>
    <t>C10H10N2O2</t>
  </si>
  <si>
    <t>Oryzalide A</t>
  </si>
  <si>
    <t>C19H28O4</t>
  </si>
  <si>
    <t>4-NAPHTHALIMIDOBUTYRIC ACID</t>
  </si>
  <si>
    <t>C16H13NO4</t>
  </si>
  <si>
    <t>N-Benzylphthalimide</t>
  </si>
  <si>
    <t>C15H11NO2</t>
  </si>
  <si>
    <t>(6-carboxy-3,4,5-trihydroxyoxan-2-yl)[4-(2H-chromen-2-ylidene)cyclohexa-2,5-dien-1-ylidene]oxidanium</t>
  </si>
  <si>
    <t>C21H19O8+</t>
  </si>
  <si>
    <t>PE(18:1(9Z)/0:0)</t>
  </si>
  <si>
    <t>M+H, M+Na, M+NH4, M+2Na-H</t>
  </si>
  <si>
    <t>C23H46NO7P</t>
  </si>
  <si>
    <t>3-Hydroxymelatonin</t>
  </si>
  <si>
    <t>Indolines</t>
  </si>
  <si>
    <t>Vinyl caffeate</t>
  </si>
  <si>
    <t>C11H10O4</t>
  </si>
  <si>
    <t>Norzolmitripan</t>
  </si>
  <si>
    <t>C14H17N3O2</t>
  </si>
  <si>
    <t>2-amino-8-oxo-9,10-epoxy-decanoic acid</t>
  </si>
  <si>
    <t>C10H17NO4</t>
  </si>
  <si>
    <t>(3b,6b,8a,12a)-8,12-Epoxy-7(11)-eremophilene-6,8,12-trimethoxy-3-ol</t>
  </si>
  <si>
    <t>C18H30O5</t>
  </si>
  <si>
    <t>4,11,13,15-Tetrahydroridentin B</t>
  </si>
  <si>
    <t>C15H24O4</t>
  </si>
  <si>
    <t>MG(a-13:0/0:0/0:0)[rac]</t>
  </si>
  <si>
    <t>C16H32O4</t>
  </si>
  <si>
    <t>Eremopetasidione</t>
  </si>
  <si>
    <t>C14H20O3</t>
  </si>
  <si>
    <t>14-(acetyloxy)-5-hydroxy-9-oxo-8,17-dioxatetracyclo[8.7.0.0?,?.0??,??]heptadeca-1(10),2(7),3,5,11,13,15-heptaen-13-yl acetate</t>
  </si>
  <si>
    <t>C19H12O8</t>
  </si>
  <si>
    <t>S-(11-OH-9-deoxy-delta9,12-PGD2)-glutathione</t>
  </si>
  <si>
    <t>C30H49N3O10S</t>
  </si>
  <si>
    <t>2-(3-Carboxy-3-(methylammonio)propyl)-L-histidine</t>
  </si>
  <si>
    <t>C11H19N4O4+</t>
  </si>
  <si>
    <t>2-Methylbutyroylcarnitine</t>
  </si>
  <si>
    <t>C12H23NO4</t>
  </si>
  <si>
    <t>(3-Arylcarbonyl)-alanine</t>
  </si>
  <si>
    <t>C10H11NO3</t>
  </si>
  <si>
    <t>Asp-Ser-OH</t>
  </si>
  <si>
    <t>C12H12N2O9</t>
  </si>
  <si>
    <t>Isopropyl beta-D-glucoside</t>
  </si>
  <si>
    <t>C9H18O6</t>
  </si>
  <si>
    <t>Corchorusoside A</t>
  </si>
  <si>
    <t>C35H54O14</t>
  </si>
  <si>
    <t>Isopentyl beta-D-glucoside</t>
  </si>
  <si>
    <t>C11H22O6</t>
  </si>
  <si>
    <t>7-Methylguanosine</t>
  </si>
  <si>
    <t>C11H16N5O5+</t>
  </si>
  <si>
    <t>ALANYL-dl-LEUCINE</t>
  </si>
  <si>
    <t>C9H18N2O3</t>
  </si>
  <si>
    <t>Taxiphyllin</t>
  </si>
  <si>
    <t>C14H17NO7</t>
  </si>
  <si>
    <t>Methyl (2E)-3-(2-hydroxy-4-methoxyphenyl)prop-2-enoate</t>
  </si>
  <si>
    <t>C11H12O4</t>
  </si>
  <si>
    <t>N-Succinyl-2-amino-6-ketopimelate</t>
  </si>
  <si>
    <t>C11H15NO8</t>
  </si>
  <si>
    <t>Hyaluronic acid</t>
  </si>
  <si>
    <t>H2O.[C14H21NO11]n</t>
  </si>
  <si>
    <t>Butyryl-L-carnitine</t>
  </si>
  <si>
    <t>C11H21NO4</t>
  </si>
  <si>
    <t>Oxindole</t>
  </si>
  <si>
    <t>C8H7NO</t>
  </si>
  <si>
    <t>6-[(3-carboxy-2,3-dihydroxypropanoyl)oxy]-3,4,5-trihydroxyoxane-2-carboxylic acid</t>
  </si>
  <si>
    <t>C10H14O12</t>
  </si>
  <si>
    <t>Dihydrodeoxy-8-epiaustdiol</t>
  </si>
  <si>
    <t>Azaphilones</t>
  </si>
  <si>
    <t>6-(1-carboxy-2-methoxy-2-oxoethyl)-3,4,5-trihydroxyoxane-2-carboxylic acid</t>
  </si>
  <si>
    <t>C10H14O10</t>
  </si>
  <si>
    <t>Tyrosyl-Serine</t>
  </si>
  <si>
    <t>C12H16N2O5</t>
  </si>
  <si>
    <t>(+/-)-Propionylcarnitine</t>
  </si>
  <si>
    <t>C10H19NO4</t>
  </si>
  <si>
    <t>Psicofuranine</t>
  </si>
  <si>
    <t>Guanidylic acid (guanosine monophosphate)</t>
  </si>
  <si>
    <t>Isoleucyl-Tyrosine</t>
  </si>
  <si>
    <t>M+H-2H2O, M+CH3OH+H</t>
  </si>
  <si>
    <t>C15H22N2O4</t>
  </si>
  <si>
    <t>N-[(2S,3R,4R,5R,6R)-2,4,5-trihydroxy-6-(hydroxymethyl)oxan-3-yl]acetamide</t>
  </si>
  <si>
    <t>(2S)-2-{[1-(R)-Carboxyethyl]amino}pentanoate</t>
  </si>
  <si>
    <t>C8H15NO4</t>
  </si>
  <si>
    <t>L-4-Hydroxy-3-methoxy-a-methylphenylalanine</t>
  </si>
  <si>
    <t>C11H15NO4</t>
  </si>
  <si>
    <t>3,4,5-trihydroxy-6-[(3-methoxy-3-oxopropanoyl)oxy]oxane-2-carboxylic acid</t>
  </si>
  <si>
    <t>3-Hydroxy-2-methylglutarate</t>
  </si>
  <si>
    <t>5-Hydroxymethyl-2-furancarboxylic acid</t>
  </si>
  <si>
    <t>Furans</t>
  </si>
  <si>
    <t>C6H6O4</t>
  </si>
  <si>
    <t>Furoic acid and derivatives</t>
  </si>
  <si>
    <t>Cysteinyl-Hydroxyproline</t>
  </si>
  <si>
    <t>C8H14N2O4S</t>
  </si>
  <si>
    <t>1-Anilino-9,10-dioxo-2-anthroic acid</t>
  </si>
  <si>
    <t>C21H13NO4</t>
  </si>
  <si>
    <t xml:space="preserve">Allopurinol </t>
  </si>
  <si>
    <t>Pyridoxal Phosphate</t>
  </si>
  <si>
    <t>C8H10NO6P</t>
  </si>
  <si>
    <t>Pyridine carboxaldehydes</t>
  </si>
  <si>
    <t>5-Methoxy-3-hydroxyanthranilate</t>
  </si>
  <si>
    <t>C8H9NO4</t>
  </si>
  <si>
    <t>Aceglutamide</t>
  </si>
  <si>
    <t>Gardoside</t>
  </si>
  <si>
    <t>C16H22O10</t>
  </si>
  <si>
    <t>Uracil</t>
  </si>
  <si>
    <t>C4H4N2O2</t>
  </si>
  <si>
    <t>Acetylcarnitine</t>
  </si>
  <si>
    <t>C9H17NO4</t>
  </si>
  <si>
    <t>2-Formyloxymethylclavam</t>
  </si>
  <si>
    <t>C7H9NO4</t>
  </si>
  <si>
    <t>3,4,5-trihydroxy-6-{[2,3,4-trihydroxy-5-(hydroxymethyl)oxolan-2-yl]methoxy}oxane-2-carboxylic acid</t>
  </si>
  <si>
    <t>C12H20O12</t>
  </si>
  <si>
    <t>Scytalone</t>
  </si>
  <si>
    <t>C10H10O4</t>
  </si>
  <si>
    <t>Guanosine 5'-diphosphate (GDP)</t>
  </si>
  <si>
    <t>C10H15N5O11P2</t>
  </si>
  <si>
    <t>4-Amino-5-hydroxymethyl-2-methylpyrimidine</t>
  </si>
  <si>
    <t>C6H9N3O</t>
  </si>
  <si>
    <t>(2S,5S)-trans-Carboxymethylproline</t>
  </si>
  <si>
    <t>UDP-D-galactose(2-)</t>
  </si>
  <si>
    <t>Beta-Nicotinamide Mononucleotide</t>
  </si>
  <si>
    <t>Pyridine nucleotides</t>
  </si>
  <si>
    <t>C11H15N2O8P</t>
  </si>
  <si>
    <t>Nicotinamide nucleotides</t>
  </si>
  <si>
    <t>Nepsilon-Acetyl-L-lysine</t>
  </si>
  <si>
    <t>C8H16N2O3</t>
  </si>
  <si>
    <t>L-Proline</t>
  </si>
  <si>
    <t>C5H9NO2</t>
  </si>
  <si>
    <t>Cytidine diphosphate choline (CDPcholine)</t>
  </si>
  <si>
    <t>C14H26N4O11P2</t>
  </si>
  <si>
    <t>2-Phenylaminoadenosine</t>
  </si>
  <si>
    <t>C16H18N6O4</t>
  </si>
  <si>
    <t>Lyxosylamine</t>
  </si>
  <si>
    <t>C5H11NO4</t>
  </si>
  <si>
    <t>6-Deoxy-5-ketofructose 1-phosphate</t>
  </si>
  <si>
    <t>C6H11O8P</t>
  </si>
  <si>
    <t>DL-Citrulline</t>
  </si>
  <si>
    <t>C6H13N3O3</t>
  </si>
  <si>
    <t>S-Adenosylmethionine</t>
  </si>
  <si>
    <t>5'-deoxyribonucleosides</t>
  </si>
  <si>
    <t>C15H22N6O5S</t>
  </si>
  <si>
    <t>5'-deoxy-5'-thionucleosides</t>
  </si>
  <si>
    <t>2-Amino-3,4-dihydroxypentanedioic acid</t>
  </si>
  <si>
    <t>C5H9NO6</t>
  </si>
  <si>
    <t>(R)-Serine</t>
  </si>
  <si>
    <t>C3H7NO3</t>
  </si>
  <si>
    <t>3-Pyridinaldehyde</t>
  </si>
  <si>
    <t>C6H5NO</t>
  </si>
  <si>
    <t>4-Aminobutyraldehyde</t>
  </si>
  <si>
    <t>C4H9NO</t>
  </si>
  <si>
    <t>7-Methylguanine</t>
  </si>
  <si>
    <t>C6H7N5O</t>
  </si>
  <si>
    <t>Dehydrovomifoliol</t>
  </si>
  <si>
    <t>C13H18O3</t>
  </si>
  <si>
    <t>Iaa</t>
  </si>
  <si>
    <t>C10H9NO2</t>
  </si>
  <si>
    <t>Kanokoside A</t>
  </si>
  <si>
    <t>C21H32O12</t>
  </si>
  <si>
    <t>Levan</t>
  </si>
  <si>
    <t>C18H32O16</t>
  </si>
  <si>
    <t>Maltotriose</t>
  </si>
  <si>
    <t>M+H-H2O, M+H, M+NH4, M+K</t>
  </si>
  <si>
    <t>N-Acetylglucosamine</t>
  </si>
  <si>
    <t>Quinone</t>
  </si>
  <si>
    <t>C6H4O2</t>
  </si>
  <si>
    <t>ADP-ribose</t>
  </si>
  <si>
    <t>M-H, M+FA-H, M-H2O-H</t>
  </si>
  <si>
    <t>C15H23N5O14P2</t>
  </si>
  <si>
    <t>Cibaric acid</t>
  </si>
  <si>
    <t>M-H2O-H, M+Na-2H, M-H</t>
  </si>
  <si>
    <t>C18H28O5</t>
  </si>
  <si>
    <t>5-pentyl-2-furannonanoic acid</t>
  </si>
  <si>
    <t>M+Na-2H, 2M-H, M+FA-H</t>
  </si>
  <si>
    <t>(E)-9,12,13-trihydroxyoctadec-10-enoic acid</t>
  </si>
  <si>
    <t>M-H, 2M-H, M+Cl</t>
  </si>
  <si>
    <t>C18H34O5</t>
  </si>
  <si>
    <t>12-oxo-5E,8E,10Z-dodecatrienoic acid</t>
  </si>
  <si>
    <t>M+H-H2O, M+ACN+Na, M+H, M+H-2H2O</t>
  </si>
  <si>
    <t>C12H16O3</t>
  </si>
  <si>
    <t>(Z)-3-Oxo-2-(2-pentenyl)-1-cyclopenteneacetic acid</t>
  </si>
  <si>
    <t>L-Hisidine</t>
  </si>
  <si>
    <t>C6H9N3O2</t>
  </si>
  <si>
    <t>Glycerophosphocholine</t>
  </si>
  <si>
    <t>M+Cl, M+FA-H</t>
  </si>
  <si>
    <t>C8H20NO6P</t>
  </si>
  <si>
    <t>Glycerophosphocholines</t>
  </si>
  <si>
    <t>Lumichrome</t>
  </si>
  <si>
    <t>C12H10N4O2</t>
  </si>
  <si>
    <t>Aspartylglycosamine</t>
  </si>
  <si>
    <t>C12H21N3O8</t>
  </si>
  <si>
    <t>4,5-dihydroxy-6-(hydroxymethyl)-2-[(3,4,5,6-tetrahydroxyoxan-2-yl)methoxy]oxan-3-yl 3-(4-hydroxy-3-methoxyphenyl)prop-2-enoate</t>
  </si>
  <si>
    <t>C22H30O14</t>
  </si>
  <si>
    <t>13(S)-HpODE</t>
  </si>
  <si>
    <t>M-H, M+Cl</t>
  </si>
  <si>
    <t>15(S)-HpEDE</t>
  </si>
  <si>
    <t>C20H36O4</t>
  </si>
  <si>
    <t xml:space="preserve">4.95 ±0.21 </t>
  </si>
  <si>
    <t xml:space="preserve">4.40 ±0.41 </t>
  </si>
  <si>
    <t xml:space="preserve">5.07 ±0.31 </t>
  </si>
  <si>
    <t xml:space="preserve">4.49 ±0.11 </t>
  </si>
  <si>
    <t xml:space="preserve">4.25 ±0.50 </t>
  </si>
  <si>
    <t xml:space="preserve">4.71 ±0.61 </t>
  </si>
  <si>
    <t xml:space="preserve">4.17 ±0.31 </t>
  </si>
  <si>
    <t xml:space="preserve">5.61 ±0.35 </t>
  </si>
  <si>
    <t xml:space="preserve">5.32 ±0.46 </t>
  </si>
  <si>
    <t xml:space="preserve">5.28 ±0.57 </t>
  </si>
  <si>
    <t xml:space="preserve">6.75 ±0.15 </t>
  </si>
  <si>
    <t xml:space="preserve">4.20 ±0.66 </t>
  </si>
  <si>
    <t xml:space="preserve">3.40 ±0.43 </t>
  </si>
  <si>
    <t xml:space="preserve">2.94 ±0.02 </t>
  </si>
  <si>
    <t xml:space="preserve">3.79 ±0.34 </t>
  </si>
  <si>
    <t xml:space="preserve">4.64 ±0.47 </t>
  </si>
  <si>
    <t xml:space="preserve">4.38 ±0.15 </t>
  </si>
  <si>
    <t xml:space="preserve">4.84 ±0.79 </t>
  </si>
  <si>
    <t xml:space="preserve">4.65 ±0.19 </t>
  </si>
  <si>
    <t xml:space="preserve">4.57 ±0.39 </t>
  </si>
  <si>
    <t xml:space="preserve">4.41 ±0.76 </t>
  </si>
  <si>
    <t xml:space="preserve">5.19 ±0.04 </t>
  </si>
  <si>
    <t xml:space="preserve">5.11 ±0.10 </t>
  </si>
  <si>
    <t xml:space="preserve">5.04 ±0.05 </t>
  </si>
  <si>
    <t xml:space="preserve">4.70 ±0.17 </t>
  </si>
  <si>
    <t xml:space="preserve">5.42 ±0.95 </t>
  </si>
  <si>
    <t xml:space="preserve">5.55 ±0.81 </t>
  </si>
  <si>
    <t xml:space="preserve">5.92 ±0.05 </t>
  </si>
  <si>
    <t xml:space="preserve">4.78 ±0.40 </t>
  </si>
  <si>
    <t xml:space="preserve">4.88 ±0.43 </t>
  </si>
  <si>
    <t xml:space="preserve">4.56 ±0.29 </t>
  </si>
  <si>
    <t xml:space="preserve">4.59 ±0.34 </t>
  </si>
  <si>
    <t xml:space="preserve">5.52 ±0.21 </t>
  </si>
  <si>
    <t xml:space="preserve">4.79 ±0.55 </t>
  </si>
  <si>
    <t xml:space="preserve">3.62 ±0.54 </t>
  </si>
  <si>
    <t xml:space="preserve">4.98 ±0.17 </t>
  </si>
  <si>
    <t xml:space="preserve">4.55 ±0.57 </t>
  </si>
  <si>
    <t xml:space="preserve">5.77 ±0.11 </t>
  </si>
  <si>
    <t xml:space="preserve">3.92 ±0.15 </t>
  </si>
  <si>
    <t xml:space="preserve">2.86 ±0.02 </t>
  </si>
  <si>
    <t xml:space="preserve">4.71 ±0.49 </t>
  </si>
  <si>
    <t xml:space="preserve">3.81 ±0.57 </t>
  </si>
  <si>
    <t xml:space="preserve">5.31 ±0.32 </t>
  </si>
  <si>
    <t xml:space="preserve">3.98 ±0.22 </t>
  </si>
  <si>
    <t xml:space="preserve">6.97 ±0.08 </t>
  </si>
  <si>
    <t xml:space="preserve">4.39 ±0.18 </t>
  </si>
  <si>
    <t xml:space="preserve">3.54 ±0.45 </t>
  </si>
  <si>
    <t xml:space="preserve">7.00 ±0.03 </t>
  </si>
  <si>
    <t xml:space="preserve">5.56 ±0.19 </t>
  </si>
  <si>
    <t xml:space="preserve">6.42 ±0.06 </t>
  </si>
  <si>
    <t xml:space="preserve">2.81 ±0.08 </t>
  </si>
  <si>
    <t xml:space="preserve">5.51 ±0.30 </t>
  </si>
  <si>
    <t xml:space="preserve">3.95 ±0.18 </t>
  </si>
  <si>
    <t xml:space="preserve">7.72 ±0.16 </t>
  </si>
  <si>
    <t xml:space="preserve">6.29 ±0.08 </t>
  </si>
  <si>
    <t xml:space="preserve">4.17 ±0.12 </t>
  </si>
  <si>
    <t xml:space="preserve">5.19 ±0.22 </t>
  </si>
  <si>
    <t xml:space="preserve">5.68 ±0.19 </t>
  </si>
  <si>
    <t xml:space="preserve">6.07 ±0.19 </t>
  </si>
  <si>
    <t xml:space="preserve">6.65 ±0.12 </t>
  </si>
  <si>
    <t xml:space="preserve">6.44 ±0.26 </t>
  </si>
  <si>
    <t xml:space="preserve">3.78 ±0.54 </t>
  </si>
  <si>
    <t xml:space="preserve">5.60 ±0.16 </t>
  </si>
  <si>
    <t xml:space="preserve">4.88 ±0.54 </t>
  </si>
  <si>
    <t xml:space="preserve">5.16 ±0.36 </t>
  </si>
  <si>
    <t xml:space="preserve">4.20 ±0.21 </t>
  </si>
  <si>
    <t xml:space="preserve">5.61 ±0.08 </t>
  </si>
  <si>
    <t xml:space="preserve">5.61 ±0.32 </t>
  </si>
  <si>
    <t xml:space="preserve">6.34 ±0.04 </t>
  </si>
  <si>
    <t xml:space="preserve">4.65 ±0.15 </t>
  </si>
  <si>
    <t xml:space="preserve">4.72 ±0.08 </t>
  </si>
  <si>
    <t xml:space="preserve">4.43 ±0.10 </t>
  </si>
  <si>
    <t xml:space="preserve">4.22 ±0.96 </t>
  </si>
  <si>
    <t xml:space="preserve">4.63 ±0.14 </t>
  </si>
  <si>
    <t xml:space="preserve">4.70 ±0.27 </t>
  </si>
  <si>
    <t xml:space="preserve">6.74 ±0.38 </t>
  </si>
  <si>
    <t xml:space="preserve">4.39 ±0.43 </t>
  </si>
  <si>
    <t xml:space="preserve">4.96 ±0.44 </t>
  </si>
  <si>
    <t xml:space="preserve">4.04 ±0.20 </t>
  </si>
  <si>
    <t xml:space="preserve">4.39 ±0.09 </t>
  </si>
  <si>
    <t xml:space="preserve">4.52 ±0.76 </t>
  </si>
  <si>
    <t xml:space="preserve">5.13 ±0.07 </t>
  </si>
  <si>
    <t xml:space="preserve">4.61 ±0.26 </t>
  </si>
  <si>
    <t xml:space="preserve">6.18 ±0.06 </t>
  </si>
  <si>
    <t xml:space="preserve">5.25 ±0.33 </t>
  </si>
  <si>
    <t xml:space="preserve">4.42 ±0.06 </t>
  </si>
  <si>
    <t xml:space="preserve">5.92 ±0.27 </t>
  </si>
  <si>
    <t xml:space="preserve">5.59 ±0.06 </t>
  </si>
  <si>
    <t xml:space="preserve">5.35 ±0.54 </t>
  </si>
  <si>
    <t xml:space="preserve">4.93 ±0.13 </t>
  </si>
  <si>
    <t xml:space="preserve">4.25 ±0.20 </t>
  </si>
  <si>
    <t xml:space="preserve">4.09 ±0.31 </t>
  </si>
  <si>
    <t xml:space="preserve">1.29 ±1.02 </t>
  </si>
  <si>
    <t xml:space="preserve">4.56 ±0.24 </t>
  </si>
  <si>
    <t xml:space="preserve">4.79 ±0.08 </t>
  </si>
  <si>
    <t xml:space="preserve">1.57 ±0.02 </t>
  </si>
  <si>
    <t xml:space="preserve">4.14 ±0.70 </t>
  </si>
  <si>
    <t xml:space="preserve">4.55 ±0.24 </t>
  </si>
  <si>
    <t xml:space="preserve">4.90 ±0.07 </t>
  </si>
  <si>
    <t xml:space="preserve">4.61 ±0.66 </t>
  </si>
  <si>
    <t xml:space="preserve">3.62 ±0.86 </t>
  </si>
  <si>
    <t xml:space="preserve">4.24 ±1.64 </t>
  </si>
  <si>
    <t xml:space="preserve">3.70 ±0.48 </t>
  </si>
  <si>
    <t xml:space="preserve">5.50 ±0.31 </t>
  </si>
  <si>
    <t xml:space="preserve">2.97 ±0.21 </t>
  </si>
  <si>
    <t xml:space="preserve">4.15 ±0.29 </t>
  </si>
  <si>
    <t xml:space="preserve">4.26 ±0.28 </t>
  </si>
  <si>
    <t xml:space="preserve">3.79 ±0.11 </t>
  </si>
  <si>
    <t xml:space="preserve">6.28 ±0.05 </t>
  </si>
  <si>
    <t xml:space="preserve">4.08 ±0.38 </t>
  </si>
  <si>
    <t xml:space="preserve">4.96 ±0.15 </t>
  </si>
  <si>
    <t xml:space="preserve">4.91 ±0.17 </t>
  </si>
  <si>
    <t xml:space="preserve">3.80 ±0.35 </t>
  </si>
  <si>
    <t xml:space="preserve">4.99 ±0.10 </t>
  </si>
  <si>
    <t xml:space="preserve">5.63 ±0.13 </t>
  </si>
  <si>
    <t xml:space="preserve">2.73 ±0.25 </t>
  </si>
  <si>
    <t xml:space="preserve">3.02 ±0.13 </t>
  </si>
  <si>
    <t xml:space="preserve">4.73 ±0.32 </t>
  </si>
  <si>
    <t xml:space="preserve">5.10 ±0.46 </t>
  </si>
  <si>
    <t xml:space="preserve">6.34 ±0.32 </t>
  </si>
  <si>
    <t xml:space="preserve">5.50 ±0.04 </t>
  </si>
  <si>
    <t xml:space="preserve">7.24 ±0.22 </t>
  </si>
  <si>
    <t xml:space="preserve">4.28 ±1.27 </t>
  </si>
  <si>
    <t xml:space="preserve">6.02 ±0.18 </t>
  </si>
  <si>
    <t xml:space="preserve">5.33 ±0.54 </t>
  </si>
  <si>
    <t xml:space="preserve">6.82 ±0.22 </t>
  </si>
  <si>
    <t xml:space="preserve">6.02 ±0.21 </t>
  </si>
  <si>
    <t xml:space="preserve">6.13 ±0.56 </t>
  </si>
  <si>
    <t xml:space="preserve">8.56 ±0.12 </t>
  </si>
  <si>
    <t xml:space="preserve">3.29 ±0.42 </t>
  </si>
  <si>
    <t xml:space="preserve">3.79 ±0.51 </t>
  </si>
  <si>
    <t xml:space="preserve">4.48 ±0.07 </t>
  </si>
  <si>
    <t xml:space="preserve">3.52 ±0.47 </t>
  </si>
  <si>
    <t xml:space="preserve">3.98 ±0.51 </t>
  </si>
  <si>
    <t xml:space="preserve">3.80 ±0.50 </t>
  </si>
  <si>
    <t xml:space="preserve">5.04 ±0.27 </t>
  </si>
  <si>
    <t xml:space="preserve">3.97 ±0.23 </t>
  </si>
  <si>
    <t xml:space="preserve">4.98 ±0.14 </t>
  </si>
  <si>
    <t xml:space="preserve">4.38 ±0.34 </t>
  </si>
  <si>
    <t xml:space="preserve">5.85 ±0.52 </t>
  </si>
  <si>
    <t xml:space="preserve">4.05 ±0.36 </t>
  </si>
  <si>
    <t xml:space="preserve">3.07 ±0.31 </t>
  </si>
  <si>
    <t xml:space="preserve">7.17 ±0.05 </t>
  </si>
  <si>
    <t xml:space="preserve">3.85 ±0.08 </t>
  </si>
  <si>
    <t xml:space="preserve">3.78 ±0.71 </t>
  </si>
  <si>
    <t xml:space="preserve">3.64 ±0.39 </t>
  </si>
  <si>
    <t xml:space="preserve">6.22 ±0.26 </t>
  </si>
  <si>
    <t xml:space="preserve">3.65 ±0.36 </t>
  </si>
  <si>
    <t xml:space="preserve">5.99 ±0.03 </t>
  </si>
  <si>
    <t xml:space="preserve">5.53 ±0.55 </t>
  </si>
  <si>
    <t xml:space="preserve">5.85 ±0.35 </t>
  </si>
  <si>
    <t xml:space="preserve">4.48 ±0.99 </t>
  </si>
  <si>
    <t xml:space="preserve">5.39 ±0.19 </t>
  </si>
  <si>
    <t xml:space="preserve">7.36 ±0.05 </t>
  </si>
  <si>
    <t xml:space="preserve">4.44 ±0.50 </t>
  </si>
  <si>
    <t xml:space="preserve">6.38 ±0.42 </t>
  </si>
  <si>
    <t xml:space="preserve">4.44 ±0.33 </t>
  </si>
  <si>
    <t xml:space="preserve">5.75 ±0.42 </t>
  </si>
  <si>
    <t xml:space="preserve">5.66 ±0.22 </t>
  </si>
  <si>
    <t xml:space="preserve">6.04 ±1.25 </t>
  </si>
  <si>
    <t xml:space="preserve">4.29 ±0.49 </t>
  </si>
  <si>
    <t xml:space="preserve">6.25 ±0.17 </t>
  </si>
  <si>
    <t xml:space="preserve">4.68 ±1.22 </t>
  </si>
  <si>
    <t xml:space="preserve">4.23 ±0.38 </t>
  </si>
  <si>
    <t xml:space="preserve">4.98 ±0.38 </t>
  </si>
  <si>
    <t xml:space="preserve">5.22 ±0.38 </t>
  </si>
  <si>
    <t xml:space="preserve">4.54 ±0.53 </t>
  </si>
  <si>
    <t xml:space="preserve">5.21 ±0.07 </t>
  </si>
  <si>
    <t xml:space="preserve">3.90 ±0.02 </t>
  </si>
  <si>
    <t xml:space="preserve">4.09 ±0.10 </t>
  </si>
  <si>
    <t xml:space="preserve">5.71 ±0.20 </t>
  </si>
  <si>
    <t xml:space="preserve">4.39 ±0.34 </t>
  </si>
  <si>
    <t xml:space="preserve">5.05 ±0.34 </t>
  </si>
  <si>
    <t xml:space="preserve">5.14 ±0.05 </t>
  </si>
  <si>
    <t xml:space="preserve">5.13 ±0.04 </t>
  </si>
  <si>
    <t xml:space="preserve">4.98 ±0.13 </t>
  </si>
  <si>
    <t xml:space="preserve">4.07 ±0.55 </t>
  </si>
  <si>
    <t xml:space="preserve">4.04 ±0.35 </t>
  </si>
  <si>
    <t xml:space="preserve">4.40 ±0.33 </t>
  </si>
  <si>
    <t xml:space="preserve">5.83 ±0.07 </t>
  </si>
  <si>
    <t xml:space="preserve">5.90 ±0.56 </t>
  </si>
  <si>
    <t xml:space="preserve">3.33 ±0.39 </t>
  </si>
  <si>
    <t xml:space="preserve">5.29 ±0.25 </t>
  </si>
  <si>
    <t xml:space="preserve">5.92 ±0.14 </t>
  </si>
  <si>
    <t xml:space="preserve">5.77 ±0.90 </t>
  </si>
  <si>
    <t xml:space="preserve">6.34 ±0.45 </t>
  </si>
  <si>
    <t xml:space="preserve">1.86 ±1.42 </t>
  </si>
  <si>
    <t xml:space="preserve">5.20 ±0.16 </t>
  </si>
  <si>
    <t xml:space="preserve">3.21 ±0.22 </t>
  </si>
  <si>
    <t xml:space="preserve">5.81 ±0.77 </t>
  </si>
  <si>
    <t xml:space="preserve">3.96 ±0.41 </t>
  </si>
  <si>
    <t xml:space="preserve">4.27 ±0.84 </t>
  </si>
  <si>
    <t xml:space="preserve">4.42 ±0.70 </t>
  </si>
  <si>
    <t xml:space="preserve">3.70 ±0.45 </t>
  </si>
  <si>
    <t xml:space="preserve">3.23 ±0.24 </t>
  </si>
  <si>
    <t xml:space="preserve">2.43 ±0.84 </t>
  </si>
  <si>
    <t xml:space="preserve">4.78 ±0.13 </t>
  </si>
  <si>
    <t xml:space="preserve">3.90 ±0.36 </t>
  </si>
  <si>
    <t xml:space="preserve">5.47 ±0.51 </t>
  </si>
  <si>
    <t xml:space="preserve">4.10 ±0.36 </t>
  </si>
  <si>
    <t xml:space="preserve">5.13 ±0.18 </t>
  </si>
  <si>
    <t xml:space="preserve">4.30 ±0.18 </t>
  </si>
  <si>
    <t xml:space="preserve">4.55 ±0.27 </t>
  </si>
  <si>
    <t xml:space="preserve">4.64 ±0.20 </t>
  </si>
  <si>
    <t xml:space="preserve">5.47 ±0.10 </t>
  </si>
  <si>
    <t xml:space="preserve">6.38 ±0.05 </t>
  </si>
  <si>
    <t xml:space="preserve">2.81 ±0.45 </t>
  </si>
  <si>
    <t xml:space="preserve">3.60 ±0.28 </t>
  </si>
  <si>
    <t xml:space="preserve">4.89 ±0.05 </t>
  </si>
  <si>
    <t xml:space="preserve">4.72 ±0.04 </t>
  </si>
  <si>
    <t xml:space="preserve">3.30 ±0.14 </t>
  </si>
  <si>
    <t xml:space="preserve">4.87 ±0.23 </t>
  </si>
  <si>
    <t xml:space="preserve">5.40 ±0.12 </t>
  </si>
  <si>
    <t xml:space="preserve">7.03 ±0.04 </t>
  </si>
  <si>
    <t xml:space="preserve">3.54 ±0.50 </t>
  </si>
  <si>
    <t xml:space="preserve">5.41 ±0.04 </t>
  </si>
  <si>
    <t xml:space="preserve">4.30 ±0.28 </t>
  </si>
  <si>
    <t xml:space="preserve">4.93 ±0.39 </t>
  </si>
  <si>
    <t xml:space="preserve">3.22 ±1.00 </t>
  </si>
  <si>
    <t xml:space="preserve">6.08 ±0.06 </t>
  </si>
  <si>
    <t xml:space="preserve">4.97 ±0.43 </t>
  </si>
  <si>
    <t xml:space="preserve">4.73 ±0.69 </t>
  </si>
  <si>
    <t xml:space="preserve">4.76 ±0.05 </t>
  </si>
  <si>
    <t xml:space="preserve">4.30 ±0.56 </t>
  </si>
  <si>
    <t xml:space="preserve">4.46 ±0.10 </t>
  </si>
  <si>
    <t xml:space="preserve">6.18 ±0.55 </t>
  </si>
  <si>
    <t xml:space="preserve">3.49 ±0.31 </t>
  </si>
  <si>
    <t xml:space="preserve">6.89 ±0.06 </t>
  </si>
  <si>
    <t xml:space="preserve">6.13 ±0.23 </t>
  </si>
  <si>
    <t xml:space="preserve">5.70 ±0.02 </t>
  </si>
  <si>
    <t xml:space="preserve">6.22 ±0.12 </t>
  </si>
  <si>
    <t xml:space="preserve">6.82 ±0.10 </t>
  </si>
  <si>
    <t xml:space="preserve">6.54 ±0.08 </t>
  </si>
  <si>
    <t xml:space="preserve">4.23 ±0.16 </t>
  </si>
  <si>
    <t xml:space="preserve">4.16 ±0.73 </t>
  </si>
  <si>
    <t xml:space="preserve">4.08 ±0.25 </t>
  </si>
  <si>
    <t xml:space="preserve">4.23 ±0.19 </t>
  </si>
  <si>
    <t xml:space="preserve">5.00 ±0.26 </t>
  </si>
  <si>
    <t xml:space="preserve">5.01 ±0.14 </t>
  </si>
  <si>
    <t xml:space="preserve">4.96 ±0.12 </t>
  </si>
  <si>
    <t xml:space="preserve">4.25 ±0.86 </t>
  </si>
  <si>
    <t xml:space="preserve">5.11 ±0.26 </t>
  </si>
  <si>
    <t xml:space="preserve">4.33 ±0.62 </t>
  </si>
  <si>
    <t xml:space="preserve">4.94 ±0.44 </t>
  </si>
  <si>
    <t xml:space="preserve">7.03 ±0.05 </t>
  </si>
  <si>
    <t xml:space="preserve">4.68 ±0.28 </t>
  </si>
  <si>
    <t xml:space="preserve">5.95 ±0.25 </t>
  </si>
  <si>
    <t xml:space="preserve">5.76 ±0.37 </t>
  </si>
  <si>
    <t xml:space="preserve">4.59 ±0.23 </t>
  </si>
  <si>
    <t xml:space="preserve">4.40 ±0.48 </t>
  </si>
  <si>
    <t xml:space="preserve">6.48 ±0.18 </t>
  </si>
  <si>
    <t xml:space="preserve">4.83 ±0.16 </t>
  </si>
  <si>
    <t xml:space="preserve">5.19 ±0.65 </t>
  </si>
  <si>
    <t xml:space="preserve">5.88 ±0.20 </t>
  </si>
  <si>
    <t xml:space="preserve">5.49 ±0.67 </t>
  </si>
  <si>
    <t xml:space="preserve">6.71 ±0.10 </t>
  </si>
  <si>
    <t xml:space="preserve">3.78 ±0.56 </t>
  </si>
  <si>
    <t xml:space="preserve">4.75 ±0.10 </t>
  </si>
  <si>
    <t xml:space="preserve">4.99 ±0.43 </t>
  </si>
  <si>
    <t xml:space="preserve">3.64 ±0.25 </t>
  </si>
  <si>
    <t xml:space="preserve">2.43 ±0.02 </t>
  </si>
  <si>
    <t xml:space="preserve">3.25 ±0.42 </t>
  </si>
  <si>
    <t xml:space="preserve">5.64 ±0.15 </t>
  </si>
  <si>
    <t xml:space="preserve">6.16 ±0.23 </t>
  </si>
  <si>
    <t xml:space="preserve">5.29 ±0.23 </t>
  </si>
  <si>
    <t xml:space="preserve">5.04 ±0.26 </t>
  </si>
  <si>
    <t xml:space="preserve">4.79 ±0.19 </t>
  </si>
  <si>
    <t xml:space="preserve">4.63 ±0.27 </t>
  </si>
  <si>
    <t xml:space="preserve">4.79 ±0.32 </t>
  </si>
  <si>
    <t xml:space="preserve">5.84 ±0.02 </t>
  </si>
  <si>
    <t xml:space="preserve">5.95 ±0.04 </t>
  </si>
  <si>
    <t xml:space="preserve">4.19 ±0.04 </t>
  </si>
  <si>
    <t xml:space="preserve">3.45 ±0.25 </t>
  </si>
  <si>
    <t xml:space="preserve">6.56 ±0.09 </t>
  </si>
  <si>
    <t xml:space="preserve">5.17 ±0.09 </t>
  </si>
  <si>
    <t xml:space="preserve">4.77 ±0.13 </t>
  </si>
  <si>
    <t xml:space="preserve">4.03 ±0.35 </t>
  </si>
  <si>
    <t xml:space="preserve">3.71 ±0.43 </t>
  </si>
  <si>
    <t xml:space="preserve">6.46 ±0.14 </t>
  </si>
  <si>
    <t xml:space="preserve">5.35 ±0.17 </t>
  </si>
  <si>
    <t xml:space="preserve">6.10 ±0.28 </t>
  </si>
  <si>
    <t xml:space="preserve">4.85 ±0.26 </t>
  </si>
  <si>
    <t xml:space="preserve">7.25 ±0.08 </t>
  </si>
  <si>
    <t xml:space="preserve">5.28 ±0.09 </t>
  </si>
  <si>
    <t xml:space="preserve">3.75 ±0.40 </t>
  </si>
  <si>
    <t xml:space="preserve">4.38 ±0.64 </t>
  </si>
  <si>
    <t xml:space="preserve">4.83 ±0.15 </t>
  </si>
  <si>
    <t xml:space="preserve">4.73 ±1.08 </t>
  </si>
  <si>
    <t xml:space="preserve">4.63 ±0.84 </t>
  </si>
  <si>
    <t xml:space="preserve">3.11 ±0.23 </t>
  </si>
  <si>
    <t xml:space="preserve">4.57 ±0.19 </t>
  </si>
  <si>
    <t xml:space="preserve">4.87 ±0.66 </t>
  </si>
  <si>
    <t xml:space="preserve">3.52 ±0.49 </t>
  </si>
  <si>
    <t xml:space="preserve">7.62 ±0.06 </t>
  </si>
  <si>
    <t xml:space="preserve">6.25 ±0.16 </t>
  </si>
  <si>
    <t xml:space="preserve">2.96 ±0.59 </t>
  </si>
  <si>
    <t xml:space="preserve">4.56 ±0.06 </t>
  </si>
  <si>
    <t xml:space="preserve">4.19 ±0.48 </t>
  </si>
  <si>
    <t xml:space="preserve">3.45 ±0.33 </t>
  </si>
  <si>
    <t xml:space="preserve">5.90 ±0.10 </t>
  </si>
  <si>
    <t xml:space="preserve">4.71 ±0.03 </t>
  </si>
  <si>
    <t xml:space="preserve">5.35 ±0.12 </t>
  </si>
  <si>
    <t xml:space="preserve">5.64 ±0.18 </t>
  </si>
  <si>
    <t xml:space="preserve">5.87 ±0.18 </t>
  </si>
  <si>
    <t xml:space="preserve">6.50 ±0.04 </t>
  </si>
  <si>
    <t xml:space="preserve">6.62 ±0.07 </t>
  </si>
  <si>
    <t xml:space="preserve">4.76 ±0.21 </t>
  </si>
  <si>
    <t xml:space="preserve">3.17 ±0.39 </t>
  </si>
  <si>
    <t xml:space="preserve">4.32 ±0.25 </t>
  </si>
  <si>
    <t xml:space="preserve">5.18 ±0.29 </t>
  </si>
  <si>
    <t xml:space="preserve">4.23 ±0.43 </t>
  </si>
  <si>
    <t xml:space="preserve">4.83 ±0.45 </t>
  </si>
  <si>
    <t xml:space="preserve">5.37 ±0.46 </t>
  </si>
  <si>
    <t xml:space="preserve">4.68 ±0.45 </t>
  </si>
  <si>
    <t xml:space="preserve">4.90 ±0.59 </t>
  </si>
  <si>
    <t xml:space="preserve">4.43 ±0.43 </t>
  </si>
  <si>
    <t xml:space="preserve">3.62 ±0.25 </t>
  </si>
  <si>
    <t xml:space="preserve">5.82 ±0.03 </t>
  </si>
  <si>
    <t xml:space="preserve">5.74 ±0.05 </t>
  </si>
  <si>
    <t xml:space="preserve">5.31 ±0.27 </t>
  </si>
  <si>
    <t xml:space="preserve">5.46 ±0.04 </t>
  </si>
  <si>
    <t xml:space="preserve">4.20 ±0.07 </t>
  </si>
  <si>
    <t xml:space="preserve">4.38 ±0.66 </t>
  </si>
  <si>
    <t xml:space="preserve">5.20 ±0.22 </t>
  </si>
  <si>
    <t xml:space="preserve">4.65 ±0.26 </t>
  </si>
  <si>
    <t xml:space="preserve">3.19 ±0.22 </t>
  </si>
  <si>
    <t xml:space="preserve">4.49 ±0.34 </t>
  </si>
  <si>
    <t xml:space="preserve">5.21 ±0.09 </t>
  </si>
  <si>
    <t xml:space="preserve">4.80 ±0.22 </t>
  </si>
  <si>
    <t xml:space="preserve">5.96 ±0.09 </t>
  </si>
  <si>
    <t xml:space="preserve">3.13 ±0.44 </t>
  </si>
  <si>
    <t xml:space="preserve">4.58 ±0.29 </t>
  </si>
  <si>
    <t xml:space="preserve">4.27 ±0.17 </t>
  </si>
  <si>
    <t xml:space="preserve">6.24 ±0.08 </t>
  </si>
  <si>
    <t xml:space="preserve">3.73 ±0.41 </t>
  </si>
  <si>
    <t xml:space="preserve">3.75 ±0.22 </t>
  </si>
  <si>
    <t xml:space="preserve">5.12 ±0.07 </t>
  </si>
  <si>
    <t xml:space="preserve">3.98 ±0.16 </t>
  </si>
  <si>
    <t xml:space="preserve">3.89 ±0.14 </t>
  </si>
  <si>
    <t xml:space="preserve">3.28 ±0.55 </t>
  </si>
  <si>
    <t xml:space="preserve">3.16 ±0.19 </t>
  </si>
  <si>
    <t xml:space="preserve">4.61 ±0.41 </t>
  </si>
  <si>
    <t xml:space="preserve">3.01 ±0.65 </t>
  </si>
  <si>
    <t xml:space="preserve">5.42 ±0.12 </t>
  </si>
  <si>
    <t xml:space="preserve">4.92 ±0.08 </t>
  </si>
  <si>
    <t xml:space="preserve">5.91 ±0.05 </t>
  </si>
  <si>
    <t xml:space="preserve">4.59 ±0.42 </t>
  </si>
  <si>
    <t xml:space="preserve">5.00 ±0.18 </t>
  </si>
  <si>
    <t xml:space="preserve">6.15 ±0.10 </t>
  </si>
  <si>
    <t xml:space="preserve">5.32 ±0.12 </t>
  </si>
  <si>
    <t xml:space="preserve">5.26 ±0.04 </t>
  </si>
  <si>
    <t xml:space="preserve">5.23 ±0.28 </t>
  </si>
  <si>
    <t xml:space="preserve">5.37 ±0.17 </t>
  </si>
  <si>
    <t xml:space="preserve">6.30 ±0.48 </t>
  </si>
  <si>
    <t xml:space="preserve">6.34 ±0.58 </t>
  </si>
  <si>
    <t xml:space="preserve">5.10 ±0.10 </t>
  </si>
  <si>
    <t xml:space="preserve">5.42 ±0.11 </t>
  </si>
  <si>
    <t xml:space="preserve">4.50 ±0.20 </t>
  </si>
  <si>
    <t xml:space="preserve">5.07 ±0.11 </t>
  </si>
  <si>
    <t xml:space="preserve">4.54 ±0.32 </t>
  </si>
  <si>
    <t xml:space="preserve">3.47 ±0.49 </t>
  </si>
  <si>
    <t xml:space="preserve">5.76 ±0.15 </t>
  </si>
  <si>
    <t xml:space="preserve">4.50 ±1.16 </t>
  </si>
  <si>
    <t xml:space="preserve">5.05 ±0.22 </t>
  </si>
  <si>
    <t xml:space="preserve">5.23 ±0.35 </t>
  </si>
  <si>
    <t xml:space="preserve">4.77 ±0.28 </t>
  </si>
  <si>
    <t xml:space="preserve">2.75 ±0.02 </t>
  </si>
  <si>
    <t xml:space="preserve">5.34 ±1.00 </t>
  </si>
  <si>
    <t xml:space="preserve">5.12 ±0.80 </t>
  </si>
  <si>
    <t xml:space="preserve">3.41 ±0.34 </t>
  </si>
  <si>
    <t xml:space="preserve">4.26 ±0.22 </t>
  </si>
  <si>
    <t xml:space="preserve">3.14 ±0.79 </t>
  </si>
  <si>
    <t xml:space="preserve">5.36 ±0.20 </t>
  </si>
  <si>
    <t xml:space="preserve">3.89 ±0.24 </t>
  </si>
  <si>
    <t xml:space="preserve">4.97 ±0.11 </t>
  </si>
  <si>
    <t xml:space="preserve">7.16 ±0.06 </t>
  </si>
  <si>
    <t xml:space="preserve">4.28 ±0.62 </t>
  </si>
  <si>
    <t xml:space="preserve">5.10 ±0.14 </t>
  </si>
  <si>
    <t xml:space="preserve">5.34 ±0.16 </t>
  </si>
  <si>
    <t xml:space="preserve">7.32 ±0.05 </t>
  </si>
  <si>
    <t xml:space="preserve">5.30 ±0.07 </t>
  </si>
  <si>
    <t xml:space="preserve">4.81 ±0.85 </t>
  </si>
  <si>
    <t xml:space="preserve">4.55 ±0.12 </t>
  </si>
  <si>
    <t xml:space="preserve">3.84 ±0.42 </t>
  </si>
  <si>
    <t xml:space="preserve">5.97 ±0.10 </t>
  </si>
  <si>
    <t xml:space="preserve">4.85 ±0.17 </t>
  </si>
  <si>
    <t xml:space="preserve">5.83 ±0.15 </t>
  </si>
  <si>
    <t xml:space="preserve">5.77 ±0.07 </t>
  </si>
  <si>
    <t xml:space="preserve">5.31 ±0.30 </t>
  </si>
  <si>
    <t xml:space="preserve">4.27 ±0.30 </t>
  </si>
  <si>
    <t xml:space="preserve">4.44 ±0.43 </t>
  </si>
  <si>
    <t xml:space="preserve">4.37 ±0.07 </t>
  </si>
  <si>
    <t xml:space="preserve">6.00 ±0.12 </t>
  </si>
  <si>
    <t xml:space="preserve">5.76 ±0.10 </t>
  </si>
  <si>
    <t xml:space="preserve">4.20 ±0.25 </t>
  </si>
  <si>
    <t xml:space="preserve">2.72 ±1.70 </t>
  </si>
  <si>
    <t xml:space="preserve">7.14 ±0.24 </t>
  </si>
  <si>
    <t xml:space="preserve">6.09 ±0.79 </t>
  </si>
  <si>
    <t xml:space="preserve">4.48 ±0.44 </t>
  </si>
  <si>
    <t xml:space="preserve">2.28 ±0.02 </t>
  </si>
  <si>
    <t xml:space="preserve">4.99 ±0.04 </t>
  </si>
  <si>
    <t xml:space="preserve">4.62 ±0.10 </t>
  </si>
  <si>
    <t xml:space="preserve">3.56 ±0.10 </t>
  </si>
  <si>
    <t xml:space="preserve">4.86 ±0.02 </t>
  </si>
  <si>
    <t xml:space="preserve">4.88 ±0.23 </t>
  </si>
  <si>
    <t xml:space="preserve">5.68 ±0.05 </t>
  </si>
  <si>
    <t xml:space="preserve">6.48 ±0.05 </t>
  </si>
  <si>
    <t xml:space="preserve">3.13 ±0.02 </t>
  </si>
  <si>
    <t xml:space="preserve">5.14 ±0.25 </t>
  </si>
  <si>
    <t xml:space="preserve">3.83 ±0.17 </t>
  </si>
  <si>
    <t xml:space="preserve">4.35 ±0.87 </t>
  </si>
  <si>
    <t xml:space="preserve">5.42 ±0.31 </t>
  </si>
  <si>
    <t xml:space="preserve">5.15 ±0.03 </t>
  </si>
  <si>
    <t xml:space="preserve">5.63 ±0.05 </t>
  </si>
  <si>
    <t xml:space="preserve">6.72 ±0.22 </t>
  </si>
  <si>
    <t xml:space="preserve">4.54 ±0.08 </t>
  </si>
  <si>
    <t xml:space="preserve">6.22 ±0.04 </t>
  </si>
  <si>
    <t xml:space="preserve">4.60 ±0.04 </t>
  </si>
  <si>
    <t xml:space="preserve">4.68 ±0.03 </t>
  </si>
  <si>
    <t xml:space="preserve">5.08 ±0.06 </t>
  </si>
  <si>
    <t xml:space="preserve">7.47 ±0.17 </t>
  </si>
  <si>
    <t xml:space="preserve">5.97 ±0.32 </t>
  </si>
  <si>
    <t xml:space="preserve">4.22 ±0.14 </t>
  </si>
  <si>
    <t xml:space="preserve">5.98 ±0.40 </t>
  </si>
  <si>
    <t xml:space="preserve">6.85 ±0.30 </t>
  </si>
  <si>
    <t xml:space="preserve">4.23 ±0.17 </t>
  </si>
  <si>
    <t xml:space="preserve">4.61 ±0.07 </t>
  </si>
  <si>
    <t xml:space="preserve">3.09 ±0.26 </t>
  </si>
  <si>
    <t xml:space="preserve">4.28 ±0.57 </t>
  </si>
  <si>
    <t xml:space="preserve">3.80 ±0.43 </t>
  </si>
  <si>
    <t xml:space="preserve">4.44 ±0.25 </t>
  </si>
  <si>
    <t xml:space="preserve">5.36 ±0.09 </t>
  </si>
  <si>
    <t xml:space="preserve">6.97 ±0.11 </t>
  </si>
  <si>
    <t xml:space="preserve">4.63 ±0.49 </t>
  </si>
  <si>
    <t xml:space="preserve">4.75 ±0.11 </t>
  </si>
  <si>
    <t xml:space="preserve">4.36 ±0.98 </t>
  </si>
  <si>
    <t xml:space="preserve">6.75 ±0.31 </t>
  </si>
  <si>
    <t xml:space="preserve">6.23 ±0.22 </t>
  </si>
  <si>
    <t xml:space="preserve">5.80 ±0.72 </t>
  </si>
  <si>
    <t xml:space="preserve">4.87 ±0.13 </t>
  </si>
  <si>
    <t xml:space="preserve">5.40 ±0.04 </t>
  </si>
  <si>
    <t xml:space="preserve">4.81 ±0.56 </t>
  </si>
  <si>
    <t xml:space="preserve">4.91 ±0.11 </t>
  </si>
  <si>
    <t xml:space="preserve">6.05 ±0.26 </t>
  </si>
  <si>
    <t xml:space="preserve">4.58 ±0.49 </t>
  </si>
  <si>
    <t xml:space="preserve">6.48 ±0.06 </t>
  </si>
  <si>
    <t xml:space="preserve">4.39 ±0.39 </t>
  </si>
  <si>
    <t xml:space="preserve">4.54 ±0.54 </t>
  </si>
  <si>
    <t xml:space="preserve">4.35 ±0.35 </t>
  </si>
  <si>
    <t xml:space="preserve">4.75 ±0.61 </t>
  </si>
  <si>
    <t xml:space="preserve">4.36 ±0.23 </t>
  </si>
  <si>
    <t xml:space="preserve">5.20 ±0.17 </t>
  </si>
  <si>
    <t xml:space="preserve">5.14 ±0.35 </t>
  </si>
  <si>
    <t xml:space="preserve">4.50 ±0.16 </t>
  </si>
  <si>
    <t xml:space="preserve">5.15 ±0.41 </t>
  </si>
  <si>
    <t xml:space="preserve">5.13 ±0.31 </t>
  </si>
  <si>
    <t xml:space="preserve">3.69 ±0.61 </t>
  </si>
  <si>
    <t xml:space="preserve">4.92 ±0.05 </t>
  </si>
  <si>
    <t xml:space="preserve">4.33 ±0.17 </t>
  </si>
  <si>
    <t xml:space="preserve">4.67 ±0.06 </t>
  </si>
  <si>
    <t xml:space="preserve">3.35 ±0.31 </t>
  </si>
  <si>
    <t xml:space="preserve">2.69 ±1.66 </t>
  </si>
  <si>
    <t xml:space="preserve">5.53 ±0.37 </t>
  </si>
  <si>
    <t xml:space="preserve">4.07 ±0.40 </t>
  </si>
  <si>
    <t xml:space="preserve">5.92 ±0.59 </t>
  </si>
  <si>
    <t xml:space="preserve">4.26 ±0.03 </t>
  </si>
  <si>
    <t xml:space="preserve">4.47 ±0.11 </t>
  </si>
  <si>
    <t xml:space="preserve">2.57 ±0.50 </t>
  </si>
  <si>
    <t xml:space="preserve">4.35 ±0.17 </t>
  </si>
  <si>
    <t xml:space="preserve">6.25 ±0.04 </t>
  </si>
  <si>
    <t xml:space="preserve">7.31 ±0.23 </t>
  </si>
  <si>
    <t xml:space="preserve">5.36 ±0.47 </t>
  </si>
  <si>
    <t xml:space="preserve">5.28 ±0.08 </t>
  </si>
  <si>
    <t xml:space="preserve">5.88 ±0.06 </t>
  </si>
  <si>
    <t xml:space="preserve">5.01 ±0.11 </t>
  </si>
  <si>
    <t xml:space="preserve">3.81 ±0.56 </t>
  </si>
  <si>
    <t xml:space="preserve">4.51 ±0.11 </t>
  </si>
  <si>
    <t xml:space="preserve">4.85 ±0.18 </t>
  </si>
  <si>
    <t xml:space="preserve">4.88 ±0.18 </t>
  </si>
  <si>
    <t xml:space="preserve">4.44 ±0.14 </t>
  </si>
  <si>
    <t xml:space="preserve">3.84 ±0.64 </t>
  </si>
  <si>
    <t xml:space="preserve">4.89 ±0.13 </t>
  </si>
  <si>
    <t xml:space="preserve">5.48 ±0.07 </t>
  </si>
  <si>
    <t xml:space="preserve">6.16 ±0.16 </t>
  </si>
  <si>
    <t xml:space="preserve">5.12 ±0.22 </t>
  </si>
  <si>
    <t xml:space="preserve">5.29 ±0.52 </t>
  </si>
  <si>
    <t xml:space="preserve">5.87 ±0.07 </t>
  </si>
  <si>
    <t xml:space="preserve">4.09 ±0.04 </t>
  </si>
  <si>
    <t xml:space="preserve">7.36 ±0.09 </t>
  </si>
  <si>
    <t xml:space="preserve">4.60 ±0.20 </t>
  </si>
  <si>
    <t xml:space="preserve">6.41 ±0.10 </t>
  </si>
  <si>
    <t xml:space="preserve">5.18 ±0.08 </t>
  </si>
  <si>
    <t xml:space="preserve">6.11 ±0.17 </t>
  </si>
  <si>
    <t>B7</t>
    <phoneticPr fontId="1" type="noConversion"/>
  </si>
  <si>
    <t xml:space="preserve">4.55 ±0.35 </t>
  </si>
  <si>
    <t xml:space="preserve">3.78 ±0.28 </t>
  </si>
  <si>
    <t xml:space="preserve">4.92 ±0.14 </t>
  </si>
  <si>
    <t xml:space="preserve">4.64 ±0.09 </t>
  </si>
  <si>
    <t xml:space="preserve">3.99 ±0.27 </t>
  </si>
  <si>
    <t xml:space="preserve">4.73 ±0.39 </t>
  </si>
  <si>
    <t xml:space="preserve">4.37 ±0.18 </t>
  </si>
  <si>
    <t xml:space="preserve">4.29 ±0.43 </t>
  </si>
  <si>
    <t xml:space="preserve">5.15 ±0.33 </t>
  </si>
  <si>
    <t xml:space="preserve">5.20 ±0.51 </t>
  </si>
  <si>
    <t xml:space="preserve">6.82 ±0.09 </t>
  </si>
  <si>
    <t xml:space="preserve">3.69 ±0.45 </t>
  </si>
  <si>
    <t xml:space="preserve">3.39 ±0.42 </t>
  </si>
  <si>
    <t xml:space="preserve">4.32 ±0.41 </t>
  </si>
  <si>
    <t xml:space="preserve">5.02 ±0.16 </t>
  </si>
  <si>
    <t xml:space="preserve">5.06 ±0.58 </t>
  </si>
  <si>
    <t xml:space="preserve">4.79 ±0.29 </t>
  </si>
  <si>
    <t xml:space="preserve">4.81 ±0.08 </t>
  </si>
  <si>
    <t xml:space="preserve">4.78 ±0.10 </t>
  </si>
  <si>
    <t xml:space="preserve">3.63 ±0.24 </t>
  </si>
  <si>
    <t xml:space="preserve">4.92 ±0.16 </t>
  </si>
  <si>
    <t xml:space="preserve">5.12 ±0.25 </t>
  </si>
  <si>
    <t xml:space="preserve">5.08 ±0.04 </t>
  </si>
  <si>
    <t xml:space="preserve">4.94 ±0.14 </t>
  </si>
  <si>
    <t xml:space="preserve">5.57 ±0.31 </t>
  </si>
  <si>
    <t xml:space="preserve">5.45 ±0.44 </t>
  </si>
  <si>
    <t xml:space="preserve">5.84 ±0.07 </t>
  </si>
  <si>
    <t xml:space="preserve">4.42 ±0.26 </t>
  </si>
  <si>
    <t xml:space="preserve">4.95 ±0.29 </t>
  </si>
  <si>
    <t xml:space="preserve">4.48 ±0.39 </t>
  </si>
  <si>
    <t xml:space="preserve">4.17 ±0.63 </t>
  </si>
  <si>
    <t xml:space="preserve">5.65 ±0.16 </t>
  </si>
  <si>
    <t xml:space="preserve">5.14 ±0.36 </t>
  </si>
  <si>
    <t xml:space="preserve">3.50 ±0.37 </t>
  </si>
  <si>
    <t xml:space="preserve">5.18 ±0.10 </t>
  </si>
  <si>
    <t xml:space="preserve">5.80 ±0.22 </t>
  </si>
  <si>
    <t xml:space="preserve">4.18 ±0.13 </t>
  </si>
  <si>
    <t xml:space="preserve">3.61 ±0.81 </t>
  </si>
  <si>
    <t xml:space="preserve">4.54 ±0.31 </t>
  </si>
  <si>
    <t xml:space="preserve">3.70 ±0.36 </t>
  </si>
  <si>
    <t xml:space="preserve">5.12 ±0.20 </t>
  </si>
  <si>
    <t xml:space="preserve">4.20 ±0.06 </t>
  </si>
  <si>
    <t xml:space="preserve">4.03 ±0.14 </t>
  </si>
  <si>
    <t xml:space="preserve">3.91 ±0.17 </t>
  </si>
  <si>
    <t xml:space="preserve">7.01 ±0.03 </t>
  </si>
  <si>
    <t xml:space="preserve">5.51 ±0.13 </t>
  </si>
  <si>
    <t xml:space="preserve">6.44 ±0.05 </t>
  </si>
  <si>
    <t xml:space="preserve">3.22 ±0.47 </t>
  </si>
  <si>
    <t xml:space="preserve">6.06 ±0.13 </t>
  </si>
  <si>
    <t xml:space="preserve">5.28 ±0.15 </t>
  </si>
  <si>
    <t xml:space="preserve">8.03 ±0.11 </t>
  </si>
  <si>
    <t xml:space="preserve">4.24 ±0.11 </t>
  </si>
  <si>
    <t xml:space="preserve">5.22 ±0.25 </t>
  </si>
  <si>
    <t xml:space="preserve">5.61 ±0.22 </t>
  </si>
  <si>
    <t xml:space="preserve">5.74 ±0.31 </t>
  </si>
  <si>
    <t xml:space="preserve">6.62 ±0.09 </t>
  </si>
  <si>
    <t xml:space="preserve">6.32 ±0.28 </t>
  </si>
  <si>
    <t xml:space="preserve">3.80 ±0.27 </t>
  </si>
  <si>
    <t xml:space="preserve">5.27 ±0.15 </t>
  </si>
  <si>
    <t xml:space="preserve">5.79 ±0.12 </t>
  </si>
  <si>
    <t xml:space="preserve">6.05 ±0.40 </t>
  </si>
  <si>
    <t xml:space="preserve">5.86 ±0.11 </t>
  </si>
  <si>
    <t xml:space="preserve">5.24 ±0.26 </t>
  </si>
  <si>
    <t xml:space="preserve">6.44 ±0.09 </t>
  </si>
  <si>
    <t xml:space="preserve">4.87 ±0.15 </t>
  </si>
  <si>
    <t xml:space="preserve">5.10 ±0.12 </t>
  </si>
  <si>
    <t xml:space="preserve">4.62 ±0.22 </t>
  </si>
  <si>
    <t xml:space="preserve">3.94 ±0.30 </t>
  </si>
  <si>
    <t xml:space="preserve">4.72 ±0.02 </t>
  </si>
  <si>
    <t xml:space="preserve">3.57 ±1.48 </t>
  </si>
  <si>
    <t xml:space="preserve">6.35 ±0.33 </t>
  </si>
  <si>
    <t xml:space="preserve">4.37 ±0.29 </t>
  </si>
  <si>
    <t xml:space="preserve">4.53 ±0.19 </t>
  </si>
  <si>
    <t xml:space="preserve">4.24 ±0.13 </t>
  </si>
  <si>
    <t xml:space="preserve">4.43 ±0.05 </t>
  </si>
  <si>
    <t xml:space="preserve">2.97 ±0.24 </t>
  </si>
  <si>
    <t xml:space="preserve">5.12 ±0.05 </t>
  </si>
  <si>
    <t xml:space="preserve">4.23 ±0.15 </t>
  </si>
  <si>
    <t xml:space="preserve">6.19 ±0.06 </t>
  </si>
  <si>
    <t xml:space="preserve">5.26 ±0.09 </t>
  </si>
  <si>
    <t xml:space="preserve">4.50 ±0.07 </t>
  </si>
  <si>
    <t xml:space="preserve">5.88 ±0.12 </t>
  </si>
  <si>
    <t xml:space="preserve">5.72 ±0.09 </t>
  </si>
  <si>
    <t xml:space="preserve">5.31 ±0.40 </t>
  </si>
  <si>
    <t xml:space="preserve">4.97 ±0.10 </t>
  </si>
  <si>
    <t xml:space="preserve">4.41 ±0.17 </t>
  </si>
  <si>
    <t xml:space="preserve">4.28 ±0.25 </t>
  </si>
  <si>
    <t xml:space="preserve">2.38 ±1.65 </t>
  </si>
  <si>
    <t xml:space="preserve">4.45 ±0.34 </t>
  </si>
  <si>
    <t xml:space="preserve">2.82 ±1.39 </t>
  </si>
  <si>
    <t xml:space="preserve">3.43 ±0.43 </t>
  </si>
  <si>
    <t xml:space="preserve">4.66 ±0.12 </t>
  </si>
  <si>
    <t xml:space="preserve">4.97 ±0.14 </t>
  </si>
  <si>
    <t xml:space="preserve">4.88 ±0.41 </t>
  </si>
  <si>
    <t xml:space="preserve">2.89 ±0.69 </t>
  </si>
  <si>
    <t xml:space="preserve">3.74 ±1.29 </t>
  </si>
  <si>
    <t xml:space="preserve">3.80 ±0.32 </t>
  </si>
  <si>
    <t xml:space="preserve">5.75 ±0.34 </t>
  </si>
  <si>
    <t xml:space="preserve">3.40 ±0.62 </t>
  </si>
  <si>
    <t xml:space="preserve">4.25 ±0.27 </t>
  </si>
  <si>
    <t xml:space="preserve">3.49 ±0.46 </t>
  </si>
  <si>
    <t xml:space="preserve">4.37 ±0.44 </t>
  </si>
  <si>
    <t xml:space="preserve">6.28 ±0.03 </t>
  </si>
  <si>
    <t xml:space="preserve">4.56 ±0.13 </t>
  </si>
  <si>
    <t xml:space="preserve">5.14 ±0.13 </t>
  </si>
  <si>
    <t xml:space="preserve">3.99 ±0.19 </t>
  </si>
  <si>
    <t xml:space="preserve">5.04 ±0.06 </t>
  </si>
  <si>
    <t xml:space="preserve">5.60 ±0.08 </t>
  </si>
  <si>
    <t xml:space="preserve">2.95 ±0.25 </t>
  </si>
  <si>
    <t xml:space="preserve">4.07 ±0.33 </t>
  </si>
  <si>
    <t xml:space="preserve">4.37 ±0.19 </t>
  </si>
  <si>
    <t xml:space="preserve">5.02 ±0.26 </t>
  </si>
  <si>
    <t xml:space="preserve">6.32 ±0.07 </t>
  </si>
  <si>
    <t xml:space="preserve">5.42 ±0.05 </t>
  </si>
  <si>
    <t xml:space="preserve">7.20 ±0.19 </t>
  </si>
  <si>
    <t xml:space="preserve">3.29 ±1.39 </t>
  </si>
  <si>
    <t xml:space="preserve">5.83 ±0.11 </t>
  </si>
  <si>
    <t xml:space="preserve">5.52 ±0.32 </t>
  </si>
  <si>
    <t xml:space="preserve">6.87 ±0.11 </t>
  </si>
  <si>
    <t xml:space="preserve">6.13 ±0.12 </t>
  </si>
  <si>
    <t xml:space="preserve">5.99 ±0.27 </t>
  </si>
  <si>
    <t xml:space="preserve">8.49 ±0.09 </t>
  </si>
  <si>
    <t xml:space="preserve">3.46 ±0.43 </t>
  </si>
  <si>
    <t xml:space="preserve">3.44 ±0.27 </t>
  </si>
  <si>
    <t xml:space="preserve">4.58 ±0.05 </t>
  </si>
  <si>
    <t xml:space="preserve">3.15 ±0.34 </t>
  </si>
  <si>
    <t xml:space="preserve">3.28 ±0.44 </t>
  </si>
  <si>
    <t xml:space="preserve">3.69 ±0.37 </t>
  </si>
  <si>
    <t xml:space="preserve">5.40 ±0.09 </t>
  </si>
  <si>
    <t xml:space="preserve">3.94 ±0.14 </t>
  </si>
  <si>
    <t xml:space="preserve">5.07 ±0.09 </t>
  </si>
  <si>
    <t xml:space="preserve">4.47 ±0.13 </t>
  </si>
  <si>
    <t xml:space="preserve">6.05 ±0.15 </t>
  </si>
  <si>
    <t xml:space="preserve">4.24 ±0.31 </t>
  </si>
  <si>
    <t xml:space="preserve">3.81 ±0.60 </t>
  </si>
  <si>
    <t xml:space="preserve">7.19 ±0.07 </t>
  </si>
  <si>
    <t xml:space="preserve">3.99 ±0.14 </t>
  </si>
  <si>
    <t xml:space="preserve">2.96 ±0.98 </t>
  </si>
  <si>
    <t xml:space="preserve">4.09 ±0.33 </t>
  </si>
  <si>
    <t xml:space="preserve">6.30 ±0.11 </t>
  </si>
  <si>
    <t xml:space="preserve">4.01 ±0.19 </t>
  </si>
  <si>
    <t xml:space="preserve">5.80 ±0.17 </t>
  </si>
  <si>
    <t xml:space="preserve">5.24 ±0.65 </t>
  </si>
  <si>
    <t xml:space="preserve">5.87 ±0.27 </t>
  </si>
  <si>
    <t xml:space="preserve">4.44 ±0.90 </t>
  </si>
  <si>
    <t xml:space="preserve">5.49 ±0.24 </t>
  </si>
  <si>
    <t xml:space="preserve">7.40 ±0.03 </t>
  </si>
  <si>
    <t xml:space="preserve">3.92 ±0.06 </t>
  </si>
  <si>
    <t xml:space="preserve">6.32 ±0.27 </t>
  </si>
  <si>
    <t xml:space="preserve">4.21 ±0.75 </t>
  </si>
  <si>
    <t xml:space="preserve">5.41 ±0.24 </t>
  </si>
  <si>
    <t xml:space="preserve">5.41 ±0.13 </t>
  </si>
  <si>
    <t xml:space="preserve">5.68 ±0.63 </t>
  </si>
  <si>
    <t xml:space="preserve">4.10 ±0.37 </t>
  </si>
  <si>
    <t xml:space="preserve">6.28 ±0.07 </t>
  </si>
  <si>
    <t xml:space="preserve">4.76 ±0.53 </t>
  </si>
  <si>
    <t xml:space="preserve">4.04 ±0.50 </t>
  </si>
  <si>
    <t xml:space="preserve">4.94 ±0.19 </t>
  </si>
  <si>
    <t xml:space="preserve">5.17 ±0.15 </t>
  </si>
  <si>
    <t xml:space="preserve">4.77 ±0.43 </t>
  </si>
  <si>
    <t xml:space="preserve">3.96 ±0.06 </t>
  </si>
  <si>
    <t xml:space="preserve">4.20 ±0.08 </t>
  </si>
  <si>
    <t xml:space="preserve">5.84 ±0.09 </t>
  </si>
  <si>
    <t xml:space="preserve">4.75 ±0.28 </t>
  </si>
  <si>
    <t xml:space="preserve">5.47 ±0.14 </t>
  </si>
  <si>
    <t xml:space="preserve">5.17 ±0.05 </t>
  </si>
  <si>
    <t xml:space="preserve">5.16 ±0.03 </t>
  </si>
  <si>
    <t xml:space="preserve">4.73 ±0.22 </t>
  </si>
  <si>
    <t xml:space="preserve">4.64 ±0.55 </t>
  </si>
  <si>
    <t xml:space="preserve">4.32 ±0.22 </t>
  </si>
  <si>
    <t xml:space="preserve">3.81 ±0.77 </t>
  </si>
  <si>
    <t xml:space="preserve">5.61 ±0.18 </t>
  </si>
  <si>
    <t xml:space="preserve">5.93 ±0.33 </t>
  </si>
  <si>
    <t xml:space="preserve">3.85 ±0.31 </t>
  </si>
  <si>
    <t xml:space="preserve">5.19 ±0.12 </t>
  </si>
  <si>
    <t xml:space="preserve">5.81 ±0.09 </t>
  </si>
  <si>
    <t xml:space="preserve">5.63 ±0.48 </t>
  </si>
  <si>
    <t xml:space="preserve">6.24 ±0.22 </t>
  </si>
  <si>
    <t xml:space="preserve">3.20 ±1.80 </t>
  </si>
  <si>
    <t xml:space="preserve">5.32 ±0.28 </t>
  </si>
  <si>
    <t xml:space="preserve">3.32 ±0.51 </t>
  </si>
  <si>
    <t xml:space="preserve">5.60 ±0.19 </t>
  </si>
  <si>
    <t xml:space="preserve">4.51 ±0.48 </t>
  </si>
  <si>
    <t xml:space="preserve">4.51 ±0.73 </t>
  </si>
  <si>
    <t xml:space="preserve">4.80 ±0.18 </t>
  </si>
  <si>
    <t xml:space="preserve">3.89 ±0.47 </t>
  </si>
  <si>
    <t xml:space="preserve">4.33 ±0.79 </t>
  </si>
  <si>
    <t xml:space="preserve">3.68 ±0.99 </t>
  </si>
  <si>
    <t xml:space="preserve">4.92 ±0.07 </t>
  </si>
  <si>
    <t xml:space="preserve">4.69 ±0.56 </t>
  </si>
  <si>
    <t xml:space="preserve">5.33 ±0.24 </t>
  </si>
  <si>
    <t xml:space="preserve">3.75 ±0.46 </t>
  </si>
  <si>
    <t xml:space="preserve">5.24 ±0.22 </t>
  </si>
  <si>
    <t xml:space="preserve">4.72 ±0.36 </t>
  </si>
  <si>
    <t xml:space="preserve">5.14 ±0.29 </t>
  </si>
  <si>
    <t xml:space="preserve">4.43 ±0.12 </t>
  </si>
  <si>
    <t xml:space="preserve">5.34 ±0.10 </t>
  </si>
  <si>
    <t xml:space="preserve">6.30 ±0.07 </t>
  </si>
  <si>
    <t xml:space="preserve">3.19 ±0.41 </t>
  </si>
  <si>
    <t xml:space="preserve">3.48 ±0.25 </t>
  </si>
  <si>
    <t xml:space="preserve">4.91 ±0.05 </t>
  </si>
  <si>
    <t xml:space="preserve">4.74 ±0.05 </t>
  </si>
  <si>
    <t xml:space="preserve">3.35 ±0.20 </t>
  </si>
  <si>
    <t xml:space="preserve">5.14 ±0.17 </t>
  </si>
  <si>
    <t xml:space="preserve">5.34 ±0.07 </t>
  </si>
  <si>
    <t xml:space="preserve">7.07 ±0.03 </t>
  </si>
  <si>
    <t xml:space="preserve">4.04 ±0.17 </t>
  </si>
  <si>
    <t xml:space="preserve">5.45 ±0.06 </t>
  </si>
  <si>
    <t xml:space="preserve">4.65 ±0.39 </t>
  </si>
  <si>
    <t xml:space="preserve">4.46 ±0.76 </t>
  </si>
  <si>
    <t xml:space="preserve">6.14 ±0.04 </t>
  </si>
  <si>
    <t xml:space="preserve">4.98 ±0.30 </t>
  </si>
  <si>
    <t xml:space="preserve">3.96 ±0.90 </t>
  </si>
  <si>
    <t xml:space="preserve">4.83 ±0.04 </t>
  </si>
  <si>
    <t xml:space="preserve">4.15 ±0.48 </t>
  </si>
  <si>
    <t xml:space="preserve">4.64 ±0.07 </t>
  </si>
  <si>
    <t xml:space="preserve">6.12 ±0.21 </t>
  </si>
  <si>
    <t xml:space="preserve">3.46 ±0.19 </t>
  </si>
  <si>
    <t xml:space="preserve">7.00 ±0.06 </t>
  </si>
  <si>
    <t xml:space="preserve">5.92 ±0.20 </t>
  </si>
  <si>
    <t xml:space="preserve">5.76 ±0.03 </t>
  </si>
  <si>
    <t xml:space="preserve">6.33 ±0.13 </t>
  </si>
  <si>
    <t xml:space="preserve">7.04 ±0.13 </t>
  </si>
  <si>
    <t xml:space="preserve">6.70 ±0.08 </t>
  </si>
  <si>
    <t xml:space="preserve">4.65 ±0.16 </t>
  </si>
  <si>
    <t xml:space="preserve">4.58 ±0.22 </t>
  </si>
  <si>
    <t xml:space="preserve">4.89 ±0.23 </t>
  </si>
  <si>
    <t xml:space="preserve">4.82 ±0.08 </t>
  </si>
  <si>
    <t xml:space="preserve">2.93 ±0.27 </t>
  </si>
  <si>
    <t xml:space="preserve">4.63 ±0.34 </t>
  </si>
  <si>
    <t xml:space="preserve">5.16 ±0.61 </t>
  </si>
  <si>
    <t xml:space="preserve">4.87 ±0.29 </t>
  </si>
  <si>
    <t xml:space="preserve">6.85 ±0.07 </t>
  </si>
  <si>
    <t xml:space="preserve">4.71 ±0.19 </t>
  </si>
  <si>
    <t xml:space="preserve">6.09 ±0.08 </t>
  </si>
  <si>
    <t xml:space="preserve">5.73 ±0.18 </t>
  </si>
  <si>
    <t xml:space="preserve">4.76 ±0.18 </t>
  </si>
  <si>
    <t xml:space="preserve">4.41 ±0.30 </t>
  </si>
  <si>
    <t xml:space="preserve">6.33 ±0.17 </t>
  </si>
  <si>
    <t xml:space="preserve">5.16 ±0.17 </t>
  </si>
  <si>
    <t xml:space="preserve">4.75 ±0.42 </t>
  </si>
  <si>
    <t xml:space="preserve">5.93 ±0.07 </t>
  </si>
  <si>
    <t xml:space="preserve">5.47 ±0.52 </t>
  </si>
  <si>
    <t xml:space="preserve">6.70 ±0.07 </t>
  </si>
  <si>
    <t xml:space="preserve">3.93 ±0.45 </t>
  </si>
  <si>
    <t xml:space="preserve">4.63 ±0.06 </t>
  </si>
  <si>
    <t xml:space="preserve">4.19 ±0.49 </t>
  </si>
  <si>
    <t xml:space="preserve">4.43 ±0.28 </t>
  </si>
  <si>
    <t xml:space="preserve">3.04 ±0.66 </t>
  </si>
  <si>
    <t xml:space="preserve">3.42 ±0.47 </t>
  </si>
  <si>
    <t xml:space="preserve">5.65 ±0.14 </t>
  </si>
  <si>
    <t xml:space="preserve">6.13 ±0.15 </t>
  </si>
  <si>
    <t xml:space="preserve">5.17 ±0.12 </t>
  </si>
  <si>
    <t xml:space="preserve">4.30 ±0.33 </t>
  </si>
  <si>
    <t xml:space="preserve">4.68 ±0.08 </t>
  </si>
  <si>
    <t xml:space="preserve">4.59 ±0.06 </t>
  </si>
  <si>
    <t xml:space="preserve">4.77 ±0.17 </t>
  </si>
  <si>
    <t xml:space="preserve">5.87 ±0.04 </t>
  </si>
  <si>
    <t xml:space="preserve">5.94 ±0.04 </t>
  </si>
  <si>
    <t xml:space="preserve">4.35 ±0.07 </t>
  </si>
  <si>
    <t xml:space="preserve">3.82 ±0.18 </t>
  </si>
  <si>
    <t xml:space="preserve">6.84 ±0.21 </t>
  </si>
  <si>
    <t xml:space="preserve">5.24 ±0.05 </t>
  </si>
  <si>
    <t xml:space="preserve">4.77 ±0.16 </t>
  </si>
  <si>
    <t xml:space="preserve">4.27 ±0.27 </t>
  </si>
  <si>
    <t xml:space="preserve">4.48 ±0.33 </t>
  </si>
  <si>
    <t xml:space="preserve">6.52 ±0.08 </t>
  </si>
  <si>
    <t xml:space="preserve">5.55 ±0.16 </t>
  </si>
  <si>
    <t xml:space="preserve">6.47 ±0.05 </t>
  </si>
  <si>
    <t xml:space="preserve">5.16 ±0.20 </t>
  </si>
  <si>
    <t xml:space="preserve">7.02 ±0.06 </t>
  </si>
  <si>
    <t xml:space="preserve">5.32 ±0.13 </t>
  </si>
  <si>
    <t xml:space="preserve">4.05 ±0.56 </t>
  </si>
  <si>
    <t xml:space="preserve">3.60 ±0.55 </t>
  </si>
  <si>
    <t xml:space="preserve">5.03 ±0.12 </t>
  </si>
  <si>
    <t xml:space="preserve">4.46 ±0.08 </t>
  </si>
  <si>
    <t xml:space="preserve">4.35 ±0.49 </t>
  </si>
  <si>
    <t xml:space="preserve">4.66 ±0.50 </t>
  </si>
  <si>
    <t xml:space="preserve">3.43 ±0.55 </t>
  </si>
  <si>
    <t xml:space="preserve">4.77 ±0.12 </t>
  </si>
  <si>
    <t xml:space="preserve">5.02 ±0.19 </t>
  </si>
  <si>
    <t xml:space="preserve">4.08 ±0.70 </t>
  </si>
  <si>
    <t xml:space="preserve">7.64 ±0.06 </t>
  </si>
  <si>
    <t xml:space="preserve">6.29 ±0.20 </t>
  </si>
  <si>
    <t xml:space="preserve">3.15 ±0.48 </t>
  </si>
  <si>
    <t xml:space="preserve">4.64 ±0.03 </t>
  </si>
  <si>
    <t xml:space="preserve">4.48 ±0.18 </t>
  </si>
  <si>
    <t xml:space="preserve">4.05 ±0.41 </t>
  </si>
  <si>
    <t xml:space="preserve">4.03 ±0.49 </t>
  </si>
  <si>
    <t xml:space="preserve">6.09 ±0.09 </t>
  </si>
  <si>
    <t xml:space="preserve">4.77 ±0.04 </t>
  </si>
  <si>
    <t xml:space="preserve">5.46 ±0.11 </t>
  </si>
  <si>
    <t xml:space="preserve">5.71 ±0.39 </t>
  </si>
  <si>
    <t xml:space="preserve">6.14 ±0.11 </t>
  </si>
  <si>
    <t xml:space="preserve">6.53 ±0.04 </t>
  </si>
  <si>
    <t xml:space="preserve">6.58 ±0.05 </t>
  </si>
  <si>
    <t xml:space="preserve">4.88 ±0.11 </t>
  </si>
  <si>
    <t xml:space="preserve">3.77 ±0.24 </t>
  </si>
  <si>
    <t xml:space="preserve">4.70 ±0.18 </t>
  </si>
  <si>
    <t xml:space="preserve">4.25 ±0.67 </t>
  </si>
  <si>
    <t xml:space="preserve">4.46 ±0.24 </t>
  </si>
  <si>
    <t xml:space="preserve">4.54 ±0.39 </t>
  </si>
  <si>
    <t xml:space="preserve">5.16 ±0.19 </t>
  </si>
  <si>
    <t xml:space="preserve">4.75 ±0.29 </t>
  </si>
  <si>
    <t xml:space="preserve">4.89 ±0.22 </t>
  </si>
  <si>
    <t xml:space="preserve">4.77 ±0.27 </t>
  </si>
  <si>
    <t xml:space="preserve">3.74 ±0.21 </t>
  </si>
  <si>
    <t xml:space="preserve">5.93 ±0.10 </t>
  </si>
  <si>
    <t xml:space="preserve">5.32 ±0.36 </t>
  </si>
  <si>
    <t xml:space="preserve">5.49 ±0.03 </t>
  </si>
  <si>
    <t xml:space="preserve">4.36 ±0.13 </t>
  </si>
  <si>
    <t xml:space="preserve">4.48 ±0.38 </t>
  </si>
  <si>
    <t xml:space="preserve">5.37 ±0.14 </t>
  </si>
  <si>
    <t xml:space="preserve">4.49 ±0.27 </t>
  </si>
  <si>
    <t xml:space="preserve">3.36 ±0.41 </t>
  </si>
  <si>
    <t xml:space="preserve">4.14 ±0.28 </t>
  </si>
  <si>
    <t xml:space="preserve">5.26 ±0.05 </t>
  </si>
  <si>
    <t xml:space="preserve">5.61 ±0.60 </t>
  </si>
  <si>
    <t xml:space="preserve">6.06 ±0.09 </t>
  </si>
  <si>
    <t xml:space="preserve">2.92 ±0.80 </t>
  </si>
  <si>
    <t xml:space="preserve">4.77 ±0.20 </t>
  </si>
  <si>
    <t xml:space="preserve">4.36 ±0.17 </t>
  </si>
  <si>
    <t xml:space="preserve">6.29 ±0.02 </t>
  </si>
  <si>
    <t xml:space="preserve">4.00 ±0.33 </t>
  </si>
  <si>
    <t xml:space="preserve">3.97 ±0.25 </t>
  </si>
  <si>
    <t xml:space="preserve">5.32 ±0.15 </t>
  </si>
  <si>
    <t xml:space="preserve">4.07 ±0.15 </t>
  </si>
  <si>
    <t xml:space="preserve">3.97 ±0.14 </t>
  </si>
  <si>
    <t xml:space="preserve">4.13 ±0.41 </t>
  </si>
  <si>
    <t xml:space="preserve">3.56 ±0.24 </t>
  </si>
  <si>
    <t xml:space="preserve">4.65 ±0.32 </t>
  </si>
  <si>
    <t xml:space="preserve">3.05 ±0.48 </t>
  </si>
  <si>
    <t xml:space="preserve">5.36 ±0.15 </t>
  </si>
  <si>
    <t xml:space="preserve">5.96 ±0.04 </t>
  </si>
  <si>
    <t xml:space="preserve">6.44 ±0.06 </t>
  </si>
  <si>
    <t xml:space="preserve">4.92 ±0.29 </t>
  </si>
  <si>
    <t xml:space="preserve">5.00 ±0.21 </t>
  </si>
  <si>
    <t xml:space="preserve">6.22 ±0.06 </t>
  </si>
  <si>
    <t xml:space="preserve">5.24 ±0.01 </t>
  </si>
  <si>
    <t xml:space="preserve">5.52 ±0.09 </t>
  </si>
  <si>
    <t xml:space="preserve">5.25 ±0.25 </t>
  </si>
  <si>
    <t xml:space="preserve">7.00 ±0.23 </t>
  </si>
  <si>
    <t xml:space="preserve">6.56 ±0.21 </t>
  </si>
  <si>
    <t xml:space="preserve">4.99 ±0.07 </t>
  </si>
  <si>
    <t xml:space="preserve">5.63 ±0.14 </t>
  </si>
  <si>
    <t xml:space="preserve">4.79 ±0.20 </t>
  </si>
  <si>
    <t xml:space="preserve">5.01 ±0.17 </t>
  </si>
  <si>
    <t xml:space="preserve">4.59 ±0.32 </t>
  </si>
  <si>
    <t xml:space="preserve">3.46 ±0.21 </t>
  </si>
  <si>
    <t xml:space="preserve">5.53 ±0.17 </t>
  </si>
  <si>
    <t xml:space="preserve">4.84 ±0.45 </t>
  </si>
  <si>
    <t xml:space="preserve">5.16 ±0.10 </t>
  </si>
  <si>
    <t xml:space="preserve">4.79 ±0.10 </t>
  </si>
  <si>
    <t xml:space="preserve">5.05 ±0.17 </t>
  </si>
  <si>
    <t xml:space="preserve">2.82 ±0.14 </t>
  </si>
  <si>
    <t xml:space="preserve">5.06 ±0.42 </t>
  </si>
  <si>
    <t xml:space="preserve">4.01 ±0.47 </t>
  </si>
  <si>
    <t xml:space="preserve">4.09 ±0.55 </t>
  </si>
  <si>
    <t xml:space="preserve">3.08 ±0.21 </t>
  </si>
  <si>
    <t xml:space="preserve">4.35 ±0.08 </t>
  </si>
  <si>
    <t xml:space="preserve">3.93 ±0.30 </t>
  </si>
  <si>
    <t xml:space="preserve">5.50 ±0.16 </t>
  </si>
  <si>
    <t xml:space="preserve">4.24 ±0.26 </t>
  </si>
  <si>
    <t xml:space="preserve">5.21 ±0.11 </t>
  </si>
  <si>
    <t xml:space="preserve">7.22 ±0.06 </t>
  </si>
  <si>
    <t xml:space="preserve">4.32 ±0.19 </t>
  </si>
  <si>
    <t xml:space="preserve">4.96 ±0.19 </t>
  </si>
  <si>
    <t xml:space="preserve">5.64 ±0.16 </t>
  </si>
  <si>
    <t xml:space="preserve">7.06 ±0.11 </t>
  </si>
  <si>
    <t xml:space="preserve">5.52 ±0.10 </t>
  </si>
  <si>
    <t xml:space="preserve">4.58 ±0.74 </t>
  </si>
  <si>
    <t xml:space="preserve">4.63 ±0.10 </t>
  </si>
  <si>
    <t xml:space="preserve">4.06 ±0.47 </t>
  </si>
  <si>
    <t xml:space="preserve">6.01 ±0.09 </t>
  </si>
  <si>
    <t xml:space="preserve">4.74 ±0.13 </t>
  </si>
  <si>
    <t xml:space="preserve">5.62 ±0.09 </t>
  </si>
  <si>
    <t xml:space="preserve">5.78 ±0.03 </t>
  </si>
  <si>
    <t xml:space="preserve">5.56 ±0.04 </t>
  </si>
  <si>
    <t xml:space="preserve">4.57 ±0.27 </t>
  </si>
  <si>
    <t xml:space="preserve">4.32 ±0.35 </t>
  </si>
  <si>
    <t xml:space="preserve">4.45 ±0.08 </t>
  </si>
  <si>
    <t xml:space="preserve">5.66 ±0.15 </t>
  </si>
  <si>
    <t xml:space="preserve">5.82 ±0.13 </t>
  </si>
  <si>
    <t xml:space="preserve">4.74 ±0.29 </t>
  </si>
  <si>
    <t xml:space="preserve">1.52 ±1.70 </t>
  </si>
  <si>
    <t xml:space="preserve">6.91 ±0.11 </t>
  </si>
  <si>
    <t xml:space="preserve">6.18 ±0.34 </t>
  </si>
  <si>
    <t xml:space="preserve">4.90 ±0.27 </t>
  </si>
  <si>
    <t xml:space="preserve">2.32 ±0.09 </t>
  </si>
  <si>
    <t xml:space="preserve">5.10 ±0.04 </t>
  </si>
  <si>
    <t xml:space="preserve">4.68 ±0.09 </t>
  </si>
  <si>
    <t xml:space="preserve">3.60 ±0.14 </t>
  </si>
  <si>
    <t xml:space="preserve">4.98 ±0.16 </t>
  </si>
  <si>
    <t xml:space="preserve">4.56 ±0.04 </t>
  </si>
  <si>
    <t xml:space="preserve">5.57 ±0.11 </t>
  </si>
  <si>
    <t xml:space="preserve">6.58 ±0.04 </t>
  </si>
  <si>
    <t xml:space="preserve">3.31 ±0.44 </t>
  </si>
  <si>
    <t xml:space="preserve">5.45 ±0.17 </t>
  </si>
  <si>
    <t xml:space="preserve">4.12 ±0.20 </t>
  </si>
  <si>
    <t xml:space="preserve">6.27 ±0.33 </t>
  </si>
  <si>
    <t xml:space="preserve">5.63 ±0.06 </t>
  </si>
  <si>
    <t xml:space="preserve">7.09 ±0.18 </t>
  </si>
  <si>
    <t xml:space="preserve">4.59 ±0.07 </t>
  </si>
  <si>
    <t xml:space="preserve">6.26 ±0.09 </t>
  </si>
  <si>
    <t xml:space="preserve">4.66 ±0.05 </t>
  </si>
  <si>
    <t xml:space="preserve">4.71 ±0.02 </t>
  </si>
  <si>
    <t xml:space="preserve">5.18 ±0.04 </t>
  </si>
  <si>
    <t xml:space="preserve">7.46 ±0.03 </t>
  </si>
  <si>
    <t xml:space="preserve">5.99 ±0.24 </t>
  </si>
  <si>
    <t xml:space="preserve">4.63 ±0.26 </t>
  </si>
  <si>
    <t xml:space="preserve">5.71 ±0.13 </t>
  </si>
  <si>
    <t xml:space="preserve">6.84 ±0.23 </t>
  </si>
  <si>
    <t xml:space="preserve">4.64 ±0.06 </t>
  </si>
  <si>
    <t xml:space="preserve">3.61 ±0.60 </t>
  </si>
  <si>
    <t xml:space="preserve">3.54 ±0.60 </t>
  </si>
  <si>
    <t xml:space="preserve">3.38 ±0.58 </t>
  </si>
  <si>
    <t xml:space="preserve">3.15 ±0.38 </t>
  </si>
  <si>
    <t xml:space="preserve">3.89 ±0.43 </t>
  </si>
  <si>
    <t xml:space="preserve">5.03 ±0.02 </t>
  </si>
  <si>
    <t xml:space="preserve">6.92 ±0.03 </t>
  </si>
  <si>
    <t xml:space="preserve">3.85 ±0.34 </t>
  </si>
  <si>
    <t xml:space="preserve">4.88 ±0.15 </t>
  </si>
  <si>
    <t xml:space="preserve">5.05 ±0.51 </t>
  </si>
  <si>
    <t xml:space="preserve">6.74 ±0.13 </t>
  </si>
  <si>
    <t xml:space="preserve">6.18 ±0.15 </t>
  </si>
  <si>
    <t xml:space="preserve">5.59 ±0.62 </t>
  </si>
  <si>
    <t xml:space="preserve">5.16 ±0.18 </t>
  </si>
  <si>
    <t xml:space="preserve">5.31 ±0.05 </t>
  </si>
  <si>
    <t xml:space="preserve">4.79 ±0.36 </t>
  </si>
  <si>
    <t xml:space="preserve">4.71 ±0.18 </t>
  </si>
  <si>
    <t xml:space="preserve">6.30 ±0.22 </t>
  </si>
  <si>
    <t xml:space="preserve">4.88 ±0.60 </t>
  </si>
  <si>
    <t xml:space="preserve">4.17 ±0.40 </t>
  </si>
  <si>
    <t xml:space="preserve">4.20 ±0.39 </t>
  </si>
  <si>
    <t xml:space="preserve">4.09 ±0.35 </t>
  </si>
  <si>
    <t xml:space="preserve">4.59 ±0.15 </t>
  </si>
  <si>
    <t xml:space="preserve">4.44 ±0.18 </t>
  </si>
  <si>
    <t xml:space="preserve">4.90 ±0.11 </t>
  </si>
  <si>
    <t xml:space="preserve">5.09 ±0.09 </t>
  </si>
  <si>
    <t xml:space="preserve">4.40 ±0.12 </t>
  </si>
  <si>
    <t xml:space="preserve">5.09 ±0.21 </t>
  </si>
  <si>
    <t xml:space="preserve">4.97 ±0.24 </t>
  </si>
  <si>
    <t xml:space="preserve">3.19 ±0.01 </t>
  </si>
  <si>
    <t xml:space="preserve">4.96 ±0.03 </t>
  </si>
  <si>
    <t xml:space="preserve">4.18 ±0.20 </t>
  </si>
  <si>
    <t xml:space="preserve">4.89 ±0.09 </t>
  </si>
  <si>
    <t xml:space="preserve">3.67 ±0.33 </t>
  </si>
  <si>
    <t xml:space="preserve">0.86 ±1.16 </t>
  </si>
  <si>
    <t xml:space="preserve">5.72 ±0.30 </t>
  </si>
  <si>
    <t xml:space="preserve">4.38 ±0.22 </t>
  </si>
  <si>
    <t xml:space="preserve">5.76 ±0.57 </t>
  </si>
  <si>
    <t xml:space="preserve">4.56 ±0.21 </t>
  </si>
  <si>
    <t xml:space="preserve">4.40 ±0.05 </t>
  </si>
  <si>
    <t xml:space="preserve">3.57 ±0.95 </t>
  </si>
  <si>
    <t xml:space="preserve">4.31 ±0.20 </t>
  </si>
  <si>
    <t xml:space="preserve">6.39 ±0.05 </t>
  </si>
  <si>
    <t xml:space="preserve">7.46 ±0.12 </t>
  </si>
  <si>
    <t xml:space="preserve">4.92 ±0.27 </t>
  </si>
  <si>
    <t xml:space="preserve">5.45 ±0.07 </t>
  </si>
  <si>
    <t xml:space="preserve">6.06 ±0.10 </t>
  </si>
  <si>
    <t xml:space="preserve">5.13 ±0.08 </t>
  </si>
  <si>
    <t xml:space="preserve">3.60 ±0.47 </t>
  </si>
  <si>
    <t xml:space="preserve">4.61 ±0.10 </t>
  </si>
  <si>
    <t xml:space="preserve">4.70 ±0.20 </t>
  </si>
  <si>
    <t xml:space="preserve">4.85 ±0.05 </t>
  </si>
  <si>
    <t xml:space="preserve">4.49 ±0.10 </t>
  </si>
  <si>
    <t xml:space="preserve">5.67 ±0.35 </t>
  </si>
  <si>
    <t xml:space="preserve">4.94 ±0.09 </t>
  </si>
  <si>
    <t xml:space="preserve">5.41 ±0.06 </t>
  </si>
  <si>
    <t xml:space="preserve">6.48 ±0.12 </t>
  </si>
  <si>
    <t xml:space="preserve">5.76 ±0.18 </t>
  </si>
  <si>
    <t xml:space="preserve">4.96 ±0.23 </t>
  </si>
  <si>
    <t xml:space="preserve">5.05 ±0.31 </t>
  </si>
  <si>
    <t xml:space="preserve">5.82 ±0.08 </t>
  </si>
  <si>
    <t xml:space="preserve">4.12 ±0.05 </t>
  </si>
  <si>
    <t xml:space="preserve">7.21 ±0.07 </t>
  </si>
  <si>
    <t xml:space="preserve">4.82 ±0.10 </t>
  </si>
  <si>
    <t xml:space="preserve">6.50 ±0.06 </t>
  </si>
  <si>
    <t xml:space="preserve">5.05 ±0.15 </t>
  </si>
  <si>
    <t xml:space="preserve">6.05 ±0.19 </t>
  </si>
  <si>
    <t xml:space="preserve">4.23 ±0.27 </t>
  </si>
  <si>
    <t xml:space="preserve">4.84 ±0.29 </t>
  </si>
  <si>
    <t xml:space="preserve">4.71 ±0.07 </t>
  </si>
  <si>
    <t xml:space="preserve">3.94 ±0.09 </t>
  </si>
  <si>
    <t xml:space="preserve">3.90 ±0.42 </t>
  </si>
  <si>
    <t xml:space="preserve">1.58 ±0.55 </t>
  </si>
  <si>
    <t xml:space="preserve">4.70 ±0.62 </t>
  </si>
  <si>
    <t xml:space="preserve">4.90 ±0.40 </t>
  </si>
  <si>
    <t xml:space="preserve">4.77 ±0.44 </t>
  </si>
  <si>
    <t xml:space="preserve">6.95 ±0.09 </t>
  </si>
  <si>
    <t xml:space="preserve">3.21 ±0.41 </t>
  </si>
  <si>
    <t xml:space="preserve">3.22 ±0.54 </t>
  </si>
  <si>
    <t xml:space="preserve">4.12 ±0.15 </t>
  </si>
  <si>
    <t xml:space="preserve">4.03 ±0.67 </t>
  </si>
  <si>
    <t xml:space="preserve">5.32 ±0.21 </t>
  </si>
  <si>
    <t xml:space="preserve">5.14 ±0.28 </t>
  </si>
  <si>
    <t xml:space="preserve">4.85 ±0.15 </t>
  </si>
  <si>
    <t xml:space="preserve">4.35 ±0.31 </t>
  </si>
  <si>
    <t xml:space="preserve">4.77 ±0.33 </t>
  </si>
  <si>
    <t xml:space="preserve">5.14 ±0.24 </t>
  </si>
  <si>
    <t xml:space="preserve">5.58 ±0.18 </t>
  </si>
  <si>
    <t xml:space="preserve">5.22 ±0.06 </t>
  </si>
  <si>
    <t xml:space="preserve">5.08 ±0.22 </t>
  </si>
  <si>
    <t xml:space="preserve">4.94 ±0.79 </t>
  </si>
  <si>
    <t xml:space="preserve">5.00 ±0.67 </t>
  </si>
  <si>
    <t xml:space="preserve">5.80 ±0.09 </t>
  </si>
  <si>
    <t xml:space="preserve">4.51 ±0.32 </t>
  </si>
  <si>
    <t xml:space="preserve">4.27 ±0.37 </t>
  </si>
  <si>
    <t xml:space="preserve">3.83 ±0.34 </t>
  </si>
  <si>
    <t xml:space="preserve">3.45 ±0.20 </t>
  </si>
  <si>
    <t xml:space="preserve">4.79 ±0.51 </t>
  </si>
  <si>
    <t xml:space="preserve">4.13 ±0.33 </t>
  </si>
  <si>
    <t xml:space="preserve">3.16 ±0.02 </t>
  </si>
  <si>
    <t xml:space="preserve">5.42 ±0.21 </t>
  </si>
  <si>
    <t xml:space="preserve">4.14 ±0.49 </t>
  </si>
  <si>
    <t xml:space="preserve">5.99 ±0.26 </t>
  </si>
  <si>
    <t xml:space="preserve">4.02 ±0.19 </t>
  </si>
  <si>
    <t xml:space="preserve">3.93 ±0.38 </t>
  </si>
  <si>
    <t xml:space="preserve">4.41 ±0.38 </t>
  </si>
  <si>
    <t xml:space="preserve">5.12 ±0.31 </t>
  </si>
  <si>
    <t xml:space="preserve">4.27 ±0.06 </t>
  </si>
  <si>
    <t xml:space="preserve">6.88 ±0.03 </t>
  </si>
  <si>
    <t xml:space="preserve">4.22 ±0.15 </t>
  </si>
  <si>
    <t xml:space="preserve">3.03 ±0.50 </t>
  </si>
  <si>
    <t xml:space="preserve">6.98 ±0.03 </t>
  </si>
  <si>
    <t xml:space="preserve">5.73 ±0.10 </t>
  </si>
  <si>
    <t xml:space="preserve">6.32 ±0.04 </t>
  </si>
  <si>
    <t xml:space="preserve">2.79 ±0.02 </t>
  </si>
  <si>
    <t xml:space="preserve">6.33 ±0.21 </t>
  </si>
  <si>
    <t xml:space="preserve">5.36 ±0.13 </t>
  </si>
  <si>
    <t xml:space="preserve">8.22 ±0.14 </t>
  </si>
  <si>
    <t xml:space="preserve">6.43 ±0.06 </t>
  </si>
  <si>
    <t xml:space="preserve">4.52 ±0.16 </t>
  </si>
  <si>
    <t xml:space="preserve">5.09 ±0.43 </t>
  </si>
  <si>
    <t xml:space="preserve">5.32 ±0.55 </t>
  </si>
  <si>
    <t xml:space="preserve">5.56 ±0.15 </t>
  </si>
  <si>
    <t xml:space="preserve">6.42 ±0.05 </t>
  </si>
  <si>
    <t xml:space="preserve">6.51 ±0.17 </t>
  </si>
  <si>
    <t xml:space="preserve">4.38 ±0.12 </t>
  </si>
  <si>
    <t xml:space="preserve">5.44 ±0.28 </t>
  </si>
  <si>
    <t xml:space="preserve">5.69 ±0.21 </t>
  </si>
  <si>
    <t xml:space="preserve">6.39 ±0.19 </t>
  </si>
  <si>
    <t xml:space="preserve">5.52 ±0.33 </t>
  </si>
  <si>
    <t xml:space="preserve">4.87 ±0.34 </t>
  </si>
  <si>
    <t xml:space="preserve">6.52 ±0.07 </t>
  </si>
  <si>
    <t xml:space="preserve">4.98 ±0.24 </t>
  </si>
  <si>
    <t xml:space="preserve">5.07 ±0.19 </t>
  </si>
  <si>
    <t xml:space="preserve">4.61 ±0.24 </t>
  </si>
  <si>
    <t xml:space="preserve">3.33 ±0.72 </t>
  </si>
  <si>
    <t xml:space="preserve">4.76 ±0.04 </t>
  </si>
  <si>
    <t xml:space="preserve">3.77 ±0.85 </t>
  </si>
  <si>
    <t xml:space="preserve">5.96 ±0.34 </t>
  </si>
  <si>
    <t xml:space="preserve">4.93 ±0.31 </t>
  </si>
  <si>
    <t xml:space="preserve">3.92 ±0.85 </t>
  </si>
  <si>
    <t xml:space="preserve">3.40 ±0.74 </t>
  </si>
  <si>
    <t xml:space="preserve">4.53 ±0.04 </t>
  </si>
  <si>
    <t xml:space="preserve">3.29 ±0.59 </t>
  </si>
  <si>
    <t xml:space="preserve">4.28 ±0.19 </t>
  </si>
  <si>
    <t xml:space="preserve">6.32 ±0.08 </t>
  </si>
  <si>
    <t xml:space="preserve">4.57 ±0.07 </t>
  </si>
  <si>
    <t xml:space="preserve">6.25 ±0.21 </t>
  </si>
  <si>
    <t xml:space="preserve">5.65 ±0.18 </t>
  </si>
  <si>
    <t xml:space="preserve">4.88 ±0.38 </t>
  </si>
  <si>
    <t xml:space="preserve">5.06 ±0.10 </t>
  </si>
  <si>
    <t xml:space="preserve">4.54 ±0.12 </t>
  </si>
  <si>
    <t xml:space="preserve">1.50 ±1.50 </t>
  </si>
  <si>
    <t xml:space="preserve">2.77 ±0.93 </t>
  </si>
  <si>
    <t xml:space="preserve">4.94 ±0.11 </t>
  </si>
  <si>
    <t xml:space="preserve">1.59 ±0.02 </t>
  </si>
  <si>
    <t xml:space="preserve">3.19 ±0.17 </t>
  </si>
  <si>
    <t xml:space="preserve">4.72 ±0.11 </t>
  </si>
  <si>
    <t xml:space="preserve">5.17 ±0.20 </t>
  </si>
  <si>
    <t xml:space="preserve">5.38 ±0.38 </t>
  </si>
  <si>
    <t xml:space="preserve">2.45 ±0.02 </t>
  </si>
  <si>
    <t xml:space="preserve">3.29 ±1.25 </t>
  </si>
  <si>
    <t xml:space="preserve">3.27 ±0.32 </t>
  </si>
  <si>
    <t xml:space="preserve">4.17 ±0.38 </t>
  </si>
  <si>
    <t xml:space="preserve">3.48 ±0.51 </t>
  </si>
  <si>
    <t xml:space="preserve">3.07 ±0.03 </t>
  </si>
  <si>
    <t xml:space="preserve">3.93 ±0.22 </t>
  </si>
  <si>
    <t xml:space="preserve">6.08 ±0.19 </t>
  </si>
  <si>
    <t xml:space="preserve">5.22 ±0.15 </t>
  </si>
  <si>
    <t xml:space="preserve">5.10 ±0.21 </t>
  </si>
  <si>
    <t xml:space="preserve">3.36 ±0.34 </t>
  </si>
  <si>
    <t xml:space="preserve">5.23 ±0.12 </t>
  </si>
  <si>
    <t xml:space="preserve">5.99 ±0.14 </t>
  </si>
  <si>
    <t xml:space="preserve">3.84 ±0.26 </t>
  </si>
  <si>
    <t xml:space="preserve">3.05 ±0.19 </t>
  </si>
  <si>
    <t xml:space="preserve">3.97 ±0.39 </t>
  </si>
  <si>
    <t xml:space="preserve">4.61 ±0.36 </t>
  </si>
  <si>
    <t xml:space="preserve">6.03 ±0.24 </t>
  </si>
  <si>
    <t xml:space="preserve">5.43 ±0.07 </t>
  </si>
  <si>
    <t xml:space="preserve">6.85 ±0.31 </t>
  </si>
  <si>
    <t xml:space="preserve">5.30 ±0.56 </t>
  </si>
  <si>
    <t xml:space="preserve">5.58 ±0.08 </t>
  </si>
  <si>
    <t xml:space="preserve">7.06 ±0.05 </t>
  </si>
  <si>
    <t xml:space="preserve">5.83 ±0.37 </t>
  </si>
  <si>
    <t xml:space="preserve">8.32 ±0.07 </t>
  </si>
  <si>
    <t xml:space="preserve">4.32 ±0.50 </t>
  </si>
  <si>
    <t xml:space="preserve">3.63 ±0.48 </t>
  </si>
  <si>
    <t xml:space="preserve">3.22 ±0.43 </t>
  </si>
  <si>
    <t xml:space="preserve">2.77 ±0.08 </t>
  </si>
  <si>
    <t xml:space="preserve">3.10 ±0.02 </t>
  </si>
  <si>
    <t xml:space="preserve">5.45 ±0.05 </t>
  </si>
  <si>
    <t xml:space="preserve">4.18 ±0.08 </t>
  </si>
  <si>
    <t xml:space="preserve">4.72 ±0.10 </t>
  </si>
  <si>
    <t xml:space="preserve">4.14 ±0.26 </t>
  </si>
  <si>
    <t xml:space="preserve">5.82 ±0.19 </t>
  </si>
  <si>
    <t xml:space="preserve">4.78 ±0.11 </t>
  </si>
  <si>
    <t xml:space="preserve">3.70 ±0.67 </t>
  </si>
  <si>
    <t xml:space="preserve">6.91 ±0.19 </t>
  </si>
  <si>
    <t xml:space="preserve">3.93 ±0.12 </t>
  </si>
  <si>
    <t xml:space="preserve">2.69 ±0.56 </t>
  </si>
  <si>
    <t xml:space="preserve">4.67 ±0.29 </t>
  </si>
  <si>
    <t xml:space="preserve">5.87 ±0.28 </t>
  </si>
  <si>
    <t xml:space="preserve">4.42 ±0.36 </t>
  </si>
  <si>
    <t xml:space="preserve">6.04 ±0.20 </t>
  </si>
  <si>
    <t xml:space="preserve">4.59 ±0.45 </t>
  </si>
  <si>
    <t xml:space="preserve">6.19 ±0.23 </t>
  </si>
  <si>
    <t xml:space="preserve">5.52 ±0.14 </t>
  </si>
  <si>
    <t xml:space="preserve">5.71 ±0.08 </t>
  </si>
  <si>
    <t xml:space="preserve">7.44 ±0.04 </t>
  </si>
  <si>
    <t xml:space="preserve">4.28 ±0.66 </t>
  </si>
  <si>
    <t xml:space="preserve">6.65 ±0.23 </t>
  </si>
  <si>
    <t xml:space="preserve">5.03 ±0.09 </t>
  </si>
  <si>
    <t xml:space="preserve">5.86 ±0.19 </t>
  </si>
  <si>
    <t xml:space="preserve">5.64 ±0.20 </t>
  </si>
  <si>
    <t xml:space="preserve">5.33 ±1.06 </t>
  </si>
  <si>
    <t xml:space="preserve">3.40 ±0.02 </t>
  </si>
  <si>
    <t xml:space="preserve">6.15 ±0.07 </t>
  </si>
  <si>
    <t xml:space="preserve">5.38 ±0.20 </t>
  </si>
  <si>
    <t xml:space="preserve">4.91 ±0.40 </t>
  </si>
  <si>
    <t xml:space="preserve">4.76 ±0.19 </t>
  </si>
  <si>
    <t xml:space="preserve">5.03 ±0.17 </t>
  </si>
  <si>
    <t xml:space="preserve">5.48 ±0.11 </t>
  </si>
  <si>
    <t xml:space="preserve">5.40 ±0.11 </t>
  </si>
  <si>
    <t xml:space="preserve">4.04 ±0.05 </t>
  </si>
  <si>
    <t xml:space="preserve">4.37 ±0.15 </t>
  </si>
  <si>
    <t xml:space="preserve">5.92 ±0.12 </t>
  </si>
  <si>
    <t xml:space="preserve">4.22 ±0.27 </t>
  </si>
  <si>
    <t xml:space="preserve">5.58 ±0.20 </t>
  </si>
  <si>
    <t xml:space="preserve">5.24 ±0.08 </t>
  </si>
  <si>
    <t xml:space="preserve">5.24 ±0.04 </t>
  </si>
  <si>
    <t xml:space="preserve">5.10 ±0.68 </t>
  </si>
  <si>
    <t xml:space="preserve">4.50 ±0.18 </t>
  </si>
  <si>
    <t xml:space="preserve">2.77 ±0.48 </t>
  </si>
  <si>
    <t xml:space="preserve">5.34 ±0.20 </t>
  </si>
  <si>
    <t xml:space="preserve">5.60 ±0.85 </t>
  </si>
  <si>
    <t xml:space="preserve">5.09 ±0.42 </t>
  </si>
  <si>
    <t xml:space="preserve">5.00 ±0.14 </t>
  </si>
  <si>
    <t xml:space="preserve">5.55 ±0.07 </t>
  </si>
  <si>
    <t xml:space="preserve">5.45 ±0.63 </t>
  </si>
  <si>
    <t xml:space="preserve">6.10 ±0.37 </t>
  </si>
  <si>
    <t xml:space="preserve">1.84 ±1.40 </t>
  </si>
  <si>
    <t xml:space="preserve">5.07 ±0.14 </t>
  </si>
  <si>
    <t xml:space="preserve">3.70 ±0.14 </t>
  </si>
  <si>
    <t xml:space="preserve">5.39 ±0.32 </t>
  </si>
  <si>
    <t xml:space="preserve">5.04 ±0.52 </t>
  </si>
  <si>
    <t xml:space="preserve">5.33 ±0.18 </t>
  </si>
  <si>
    <t xml:space="preserve">3.69 ±0.44 </t>
  </si>
  <si>
    <t xml:space="preserve">4.25 ±0.28 </t>
  </si>
  <si>
    <t xml:space="preserve">3.81 ±0.43 </t>
  </si>
  <si>
    <t xml:space="preserve">2.15 ±0.52 </t>
  </si>
  <si>
    <t xml:space="preserve">3.92 ±0.46 </t>
  </si>
  <si>
    <t xml:space="preserve">5.17 ±0.34 </t>
  </si>
  <si>
    <t xml:space="preserve">3.53 ±0.76 </t>
  </si>
  <si>
    <t xml:space="preserve">5.39 ±0.29 </t>
  </si>
  <si>
    <t xml:space="preserve">5.63 ±0.38 </t>
  </si>
  <si>
    <t xml:space="preserve">5.48 ±0.67 </t>
  </si>
  <si>
    <t xml:space="preserve">4.34 ±0.11 </t>
  </si>
  <si>
    <t xml:space="preserve">5.47 ±0.05 </t>
  </si>
  <si>
    <t xml:space="preserve">6.21 ±0.08 </t>
  </si>
  <si>
    <t xml:space="preserve">4.64 ±0.50 </t>
  </si>
  <si>
    <t xml:space="preserve">4.02 ±0.23 </t>
  </si>
  <si>
    <t xml:space="preserve">5.09 ±0.06 </t>
  </si>
  <si>
    <t xml:space="preserve">4.90 ±0.06 </t>
  </si>
  <si>
    <t xml:space="preserve">4.09 ±0.42 </t>
  </si>
  <si>
    <t xml:space="preserve">5.46 ±0.18 </t>
  </si>
  <si>
    <t xml:space="preserve">5.57 ±0.19 </t>
  </si>
  <si>
    <t xml:space="preserve">7.11 ±0.03 </t>
  </si>
  <si>
    <t xml:space="preserve">3.09 ±0.02 </t>
  </si>
  <si>
    <t xml:space="preserve">5.60 ±0.11 </t>
  </si>
  <si>
    <t xml:space="preserve">4.50 ±0.39 </t>
  </si>
  <si>
    <t xml:space="preserve">5.09 ±0.81 </t>
  </si>
  <si>
    <t xml:space="preserve">6.20 ±0.05 </t>
  </si>
  <si>
    <t xml:space="preserve">4.49 ±0.31 </t>
  </si>
  <si>
    <t xml:space="preserve">3.59 ±1.10 </t>
  </si>
  <si>
    <t xml:space="preserve">4.87 ±0.05 </t>
  </si>
  <si>
    <t xml:space="preserve">3.42 ±0.41 </t>
  </si>
  <si>
    <t xml:space="preserve">4.40 ±0.11 </t>
  </si>
  <si>
    <t xml:space="preserve">6.00 ±0.32 </t>
  </si>
  <si>
    <t xml:space="preserve">4.10 ±1.04 </t>
  </si>
  <si>
    <t xml:space="preserve">7.02 ±0.05 </t>
  </si>
  <si>
    <t xml:space="preserve">6.44 ±0.17 </t>
  </si>
  <si>
    <t xml:space="preserve">7.02 ±0.08 </t>
  </si>
  <si>
    <t xml:space="preserve">6.94 ±0.10 </t>
  </si>
  <si>
    <t xml:space="preserve">4.75 ±0.24 </t>
  </si>
  <si>
    <t xml:space="preserve">3.57 ±0.42 </t>
  </si>
  <si>
    <t xml:space="preserve">4.74 ±0.28 </t>
  </si>
  <si>
    <t xml:space="preserve">4.63 ±0.23 </t>
  </si>
  <si>
    <t xml:space="preserve">4.64 ±0.45 </t>
  </si>
  <si>
    <t xml:space="preserve">4.57 ±0.15 </t>
  </si>
  <si>
    <t xml:space="preserve">4.03 ±0.32 </t>
  </si>
  <si>
    <t xml:space="preserve">4.19 ±0.27 </t>
  </si>
  <si>
    <t xml:space="preserve">3.70 ±0.69 </t>
  </si>
  <si>
    <t xml:space="preserve">4.11 ±0.56 </t>
  </si>
  <si>
    <t xml:space="preserve">6.85 ±0.12 </t>
  </si>
  <si>
    <t xml:space="preserve">3.72 ±0.33 </t>
  </si>
  <si>
    <t xml:space="preserve">6.09 ±0.15 </t>
  </si>
  <si>
    <t xml:space="preserve">5.46 ±0.38 </t>
  </si>
  <si>
    <t xml:space="preserve">4.90 ±0.17 </t>
  </si>
  <si>
    <t xml:space="preserve">3.67 ±0.13 </t>
  </si>
  <si>
    <t xml:space="preserve">6.64 ±0.13 </t>
  </si>
  <si>
    <t xml:space="preserve">5.30 ±0.26 </t>
  </si>
  <si>
    <t xml:space="preserve">6.19 ±0.34 </t>
  </si>
  <si>
    <t xml:space="preserve">6.57 ±0.03 </t>
  </si>
  <si>
    <t xml:space="preserve">4.80 ±0.41 </t>
  </si>
  <si>
    <t xml:space="preserve">4.53 ±0.10 </t>
  </si>
  <si>
    <t xml:space="preserve">4.27 ±0.47 </t>
  </si>
  <si>
    <t xml:space="preserve">4.47 ±0.18 </t>
  </si>
  <si>
    <t xml:space="preserve">4.09 ±0.60 </t>
  </si>
  <si>
    <t xml:space="preserve">3.26 ±0.42 </t>
  </si>
  <si>
    <t xml:space="preserve">5.41 ±0.28 </t>
  </si>
  <si>
    <t xml:space="preserve">6.58 ±0.29 </t>
  </si>
  <si>
    <t xml:space="preserve">4.68 ±0.22 </t>
  </si>
  <si>
    <t xml:space="preserve">4.82 ±0.49 </t>
  </si>
  <si>
    <t xml:space="preserve">4.55 ±0.18 </t>
  </si>
  <si>
    <t xml:space="preserve">4.33 ±0.15 </t>
  </si>
  <si>
    <t xml:space="preserve">4.43 ±0.36 </t>
  </si>
  <si>
    <t xml:space="preserve">5.93 ±0.04 </t>
  </si>
  <si>
    <t xml:space="preserve">5.72 ±0.08 </t>
  </si>
  <si>
    <t xml:space="preserve">4.50 ±0.10 </t>
  </si>
  <si>
    <t xml:space="preserve">4.27 ±0.50 </t>
  </si>
  <si>
    <t xml:space="preserve">6.74 ±0.20 </t>
  </si>
  <si>
    <t xml:space="preserve">4.73 ±0.33 </t>
  </si>
  <si>
    <t xml:space="preserve">4.10 ±1.15 </t>
  </si>
  <si>
    <t xml:space="preserve">6.65 ±0.09 </t>
  </si>
  <si>
    <t xml:space="preserve">5.94 ±0.11 </t>
  </si>
  <si>
    <t xml:space="preserve">6.16 ±0.25 </t>
  </si>
  <si>
    <t xml:space="preserve">5.64 ±0.11 </t>
  </si>
  <si>
    <t xml:space="preserve">7.07 ±0.10 </t>
  </si>
  <si>
    <t xml:space="preserve">5.53 ±0.08 </t>
  </si>
  <si>
    <t xml:space="preserve">3.58 ±0.24 </t>
  </si>
  <si>
    <t xml:space="preserve">3.09 ±0.44 </t>
  </si>
  <si>
    <t xml:space="preserve">5.02 ±0.13 </t>
  </si>
  <si>
    <t xml:space="preserve">4.49 ±0.30 </t>
  </si>
  <si>
    <t xml:space="preserve">4.27 ±0.61 </t>
  </si>
  <si>
    <t xml:space="preserve">3.21 ±0.25 </t>
  </si>
  <si>
    <t xml:space="preserve">4.96 ±0.13 </t>
  </si>
  <si>
    <t xml:space="preserve">4.06 ±0.30 </t>
  </si>
  <si>
    <t xml:space="preserve">3.77 ±0.52 </t>
  </si>
  <si>
    <t xml:space="preserve">7.77 ±0.07 </t>
  </si>
  <si>
    <t xml:space="preserve">5.98 ±0.26 </t>
  </si>
  <si>
    <t xml:space="preserve">3.99 ±0.37 </t>
  </si>
  <si>
    <t xml:space="preserve">4.70 ±0.08 </t>
  </si>
  <si>
    <t xml:space="preserve">3.57 ±0.44 </t>
  </si>
  <si>
    <t xml:space="preserve">4.57 ±0.43 </t>
  </si>
  <si>
    <t xml:space="preserve">5.78 ±0.15 </t>
  </si>
  <si>
    <t xml:space="preserve">4.89 ±0.04 </t>
  </si>
  <si>
    <t xml:space="preserve">5.06 ±0.15 </t>
  </si>
  <si>
    <t xml:space="preserve">5.96 ±0.10 </t>
  </si>
  <si>
    <t xml:space="preserve">6.28 ±0.14 </t>
  </si>
  <si>
    <t xml:space="preserve">6.52 ±0.03 </t>
  </si>
  <si>
    <t xml:space="preserve">6.75 ±0.08 </t>
  </si>
  <si>
    <t xml:space="preserve">4.90 ±0.09 </t>
  </si>
  <si>
    <t xml:space="preserve">4.73 ±0.34 </t>
  </si>
  <si>
    <t xml:space="preserve">4.82 ±0.23 </t>
  </si>
  <si>
    <t xml:space="preserve">3.80 ±0.38 </t>
  </si>
  <si>
    <t xml:space="preserve">3.63 ±0.37 </t>
  </si>
  <si>
    <t xml:space="preserve">4.58 ±0.33 </t>
  </si>
  <si>
    <t xml:space="preserve">5.14 ±0.38 </t>
  </si>
  <si>
    <t xml:space="preserve">3.05 ±0.76 </t>
  </si>
  <si>
    <t xml:space="preserve">3.96 ±0.34 </t>
  </si>
  <si>
    <t xml:space="preserve">3.30 ±0.16 </t>
  </si>
  <si>
    <t xml:space="preserve">4.55 ±0.48 </t>
  </si>
  <si>
    <t xml:space="preserve">6.01 ±0.07 </t>
  </si>
  <si>
    <t xml:space="preserve">5.97 ±0.05 </t>
  </si>
  <si>
    <t xml:space="preserve">5.84 ±0.26 </t>
  </si>
  <si>
    <t xml:space="preserve">5.60 ±0.06 </t>
  </si>
  <si>
    <t xml:space="preserve">4.33 ±0.06 </t>
  </si>
  <si>
    <t xml:space="preserve">3.59 ±0.40 </t>
  </si>
  <si>
    <t xml:space="preserve">4.57 ±0.58 </t>
  </si>
  <si>
    <t xml:space="preserve">3.60 ±0.50 </t>
  </si>
  <si>
    <t xml:space="preserve">4.23 ±0.23 </t>
  </si>
  <si>
    <t xml:space="preserve">3.75 ±0.15 </t>
  </si>
  <si>
    <t xml:space="preserve">5.33 ±0.05 </t>
  </si>
  <si>
    <t xml:space="preserve">5.53 ±0.70 </t>
  </si>
  <si>
    <t xml:space="preserve">5.91 ±0.08 </t>
  </si>
  <si>
    <t xml:space="preserve">3.17 ±0.54 </t>
  </si>
  <si>
    <t xml:space="preserve">4.44 ±0.12 </t>
  </si>
  <si>
    <t xml:space="preserve">4.02 ±0.14 </t>
  </si>
  <si>
    <t xml:space="preserve">6.30 ±0.05 </t>
  </si>
  <si>
    <t xml:space="preserve">4.99 ±0.79 </t>
  </si>
  <si>
    <t xml:space="preserve">5.30 ±0.11 </t>
  </si>
  <si>
    <t xml:space="preserve">4.38 ±0.07 </t>
  </si>
  <si>
    <t xml:space="preserve">3.33 ±0.67 </t>
  </si>
  <si>
    <t xml:space="preserve">2.91 ±0.40 </t>
  </si>
  <si>
    <t xml:space="preserve">4.15 ±0.30 </t>
  </si>
  <si>
    <t xml:space="preserve">2.90 ±0.48 </t>
  </si>
  <si>
    <t xml:space="preserve">5.03 ±0.10 </t>
  </si>
  <si>
    <t xml:space="preserve">4.83 ±0.23 </t>
  </si>
  <si>
    <t xml:space="preserve">6.62 ±0.06 </t>
  </si>
  <si>
    <t xml:space="preserve">4.55 ±0.39 </t>
  </si>
  <si>
    <t xml:space="preserve">5.27 ±0.11 </t>
  </si>
  <si>
    <t xml:space="preserve">5.95 ±0.20 </t>
  </si>
  <si>
    <t xml:space="preserve">4.90 ±0.15 </t>
  </si>
  <si>
    <t xml:space="preserve">5.27 ±0.02 </t>
  </si>
  <si>
    <t xml:space="preserve">5.01 ±0.35 </t>
  </si>
  <si>
    <t xml:space="preserve">4.96 ±0.27 </t>
  </si>
  <si>
    <t xml:space="preserve">6.19 ±0.57 </t>
  </si>
  <si>
    <t xml:space="preserve">7.13 ±0.16 </t>
  </si>
  <si>
    <t xml:space="preserve">5.15 ±0.10 </t>
  </si>
  <si>
    <t xml:space="preserve">5.81 ±0.14 </t>
  </si>
  <si>
    <t xml:space="preserve">4.85 ±0.10 </t>
  </si>
  <si>
    <t xml:space="preserve">4.47 ±0.17 </t>
  </si>
  <si>
    <t xml:space="preserve">4.32 ±0.20 </t>
  </si>
  <si>
    <t xml:space="preserve">3.47 ±0.54 </t>
  </si>
  <si>
    <t xml:space="preserve">5.34 ±0.14 </t>
  </si>
  <si>
    <t xml:space="preserve">3.39 ±0.98 </t>
  </si>
  <si>
    <t xml:space="preserve">4.95 ±0.07 </t>
  </si>
  <si>
    <t xml:space="preserve">5.04 ±0.17 </t>
  </si>
  <si>
    <t xml:space="preserve">5.25 ±0.12 </t>
  </si>
  <si>
    <t xml:space="preserve">3.74 ±0.67 </t>
  </si>
  <si>
    <t xml:space="preserve">4.81 ±0.73 </t>
  </si>
  <si>
    <t xml:space="preserve">3.73 ±0.45 </t>
  </si>
  <si>
    <t xml:space="preserve">3.26 ±0.28 </t>
  </si>
  <si>
    <t xml:space="preserve">2.96 ±0.02 </t>
  </si>
  <si>
    <t xml:space="preserve">3.20 ±0.23 </t>
  </si>
  <si>
    <t xml:space="preserve">5.82 ±0.23 </t>
  </si>
  <si>
    <t xml:space="preserve">3.94 ±0.17 </t>
  </si>
  <si>
    <t xml:space="preserve">5.17 ±0.10 </t>
  </si>
  <si>
    <t xml:space="preserve">7.08 ±0.08 </t>
  </si>
  <si>
    <t xml:space="preserve">4.80 ±0.40 </t>
  </si>
  <si>
    <t xml:space="preserve">5.28 ±0.12 </t>
  </si>
  <si>
    <t xml:space="preserve">5.21 ±0.28 </t>
  </si>
  <si>
    <t xml:space="preserve">7.13 ±0.13 </t>
  </si>
  <si>
    <t xml:space="preserve">5.59 ±0.17 </t>
  </si>
  <si>
    <t xml:space="preserve">3.89 ±0.38 </t>
  </si>
  <si>
    <t xml:space="preserve">4.79 ±0.12 </t>
  </si>
  <si>
    <t xml:space="preserve">5.79 ±0.09 </t>
  </si>
  <si>
    <t xml:space="preserve">5.48 ±0.14 </t>
  </si>
  <si>
    <t xml:space="preserve">5.85 ±0.06 </t>
  </si>
  <si>
    <t xml:space="preserve">4.95 ±0.73 </t>
  </si>
  <si>
    <t xml:space="preserve">4.81 ±0.26 </t>
  </si>
  <si>
    <t xml:space="preserve">5.07 ±0.25 </t>
  </si>
  <si>
    <t xml:space="preserve">4.41 ±0.04 </t>
  </si>
  <si>
    <t xml:space="preserve">5.94 ±0.22 </t>
  </si>
  <si>
    <t xml:space="preserve">5.92 ±0.10 </t>
  </si>
  <si>
    <t xml:space="preserve">4.74 ±0.59 </t>
  </si>
  <si>
    <t xml:space="preserve">0.54 ±0.36 </t>
  </si>
  <si>
    <t xml:space="preserve">7.01 ±0.14 </t>
  </si>
  <si>
    <t xml:space="preserve">5.51 ±0.48 </t>
  </si>
  <si>
    <t xml:space="preserve">4.02 ±0.27 </t>
  </si>
  <si>
    <t xml:space="preserve">4.91 ±0.79 </t>
  </si>
  <si>
    <t xml:space="preserve">2.92 ±0.57 </t>
  </si>
  <si>
    <t xml:space="preserve">4.17 ±0.26 </t>
  </si>
  <si>
    <t xml:space="preserve">4.68 ±0.14 </t>
  </si>
  <si>
    <t xml:space="preserve">5.83 ±0.16 </t>
  </si>
  <si>
    <t xml:space="preserve">6.47 ±0.07 </t>
  </si>
  <si>
    <t xml:space="preserve">5.59 ±0.64 </t>
  </si>
  <si>
    <t xml:space="preserve">5.72 ±0.18 </t>
  </si>
  <si>
    <t xml:space="preserve">3.84 ±0.15 </t>
  </si>
  <si>
    <t xml:space="preserve">6.38 ±0.11 </t>
  </si>
  <si>
    <t xml:space="preserve">5.56 ±0.07 </t>
  </si>
  <si>
    <t xml:space="preserve">4.98 ±0.06 </t>
  </si>
  <si>
    <t xml:space="preserve">5.46 ±0.05 </t>
  </si>
  <si>
    <t xml:space="preserve">6.40 ±0.55 </t>
  </si>
  <si>
    <t xml:space="preserve">5.96 ±0.11 </t>
  </si>
  <si>
    <t xml:space="preserve">4.76 ±0.14 </t>
  </si>
  <si>
    <t xml:space="preserve">5.04 ±0.09 </t>
  </si>
  <si>
    <t xml:space="preserve">5.20 ±0.09 </t>
  </si>
  <si>
    <t xml:space="preserve">7.36 ±0.08 </t>
  </si>
  <si>
    <t xml:space="preserve">5.90 ±0.24 </t>
  </si>
  <si>
    <t xml:space="preserve">3.61 ±0.66 </t>
  </si>
  <si>
    <t xml:space="preserve">5.26 ±0.37 </t>
  </si>
  <si>
    <t xml:space="preserve">7.09 ±0.12 </t>
  </si>
  <si>
    <t xml:space="preserve">4.59 ±0.18 </t>
  </si>
  <si>
    <t xml:space="preserve">4.71 ±0.04 </t>
  </si>
  <si>
    <t xml:space="preserve">4.02 ±0.52 </t>
  </si>
  <si>
    <t xml:space="preserve">3.22 ±0.17 </t>
  </si>
  <si>
    <t xml:space="preserve">3.25 ±0.40 </t>
  </si>
  <si>
    <t xml:space="preserve">3.22 ±0.37 </t>
  </si>
  <si>
    <t xml:space="preserve">4.37 ±0.24 </t>
  </si>
  <si>
    <t xml:space="preserve">5.22 ±0.24 </t>
  </si>
  <si>
    <t xml:space="preserve">6.84 ±0.06 </t>
  </si>
  <si>
    <t xml:space="preserve">3.30 ±0.35 </t>
  </si>
  <si>
    <t xml:space="preserve">5.24 ±0.09 </t>
  </si>
  <si>
    <t xml:space="preserve">3.42 ±0.55 </t>
  </si>
  <si>
    <t xml:space="preserve">6.48 ±0.26 </t>
  </si>
  <si>
    <t xml:space="preserve">5.86 ±0.29 </t>
  </si>
  <si>
    <t xml:space="preserve">5.41 ±0.69 </t>
  </si>
  <si>
    <t xml:space="preserve">5.29 ±0.22 </t>
  </si>
  <si>
    <t xml:space="preserve">5.29 ±0.10 </t>
  </si>
  <si>
    <t xml:space="preserve">4.47 ±0.34 </t>
  </si>
  <si>
    <t xml:space="preserve">4.33 ±0.16 </t>
  </si>
  <si>
    <t xml:space="preserve">6.49 ±0.12 </t>
  </si>
  <si>
    <t xml:space="preserve">4.19 ±0.30 </t>
  </si>
  <si>
    <t xml:space="preserve">6.60 ±0.03 </t>
  </si>
  <si>
    <t xml:space="preserve">3.71 ±0.02 </t>
  </si>
  <si>
    <t xml:space="preserve">4.59 ±0.74 </t>
  </si>
  <si>
    <t xml:space="preserve">4.75 ±0.62 </t>
  </si>
  <si>
    <t xml:space="preserve">2.51 ±0.96 </t>
  </si>
  <si>
    <t xml:space="preserve">4.57 ±0.13 </t>
  </si>
  <si>
    <t xml:space="preserve">4.26 ±0.71 </t>
  </si>
  <si>
    <t xml:space="preserve">4.76 ±0.15 </t>
  </si>
  <si>
    <t xml:space="preserve">3.36 ±0.29 </t>
  </si>
  <si>
    <t xml:space="preserve">4.28 ±0.18 </t>
  </si>
  <si>
    <t xml:space="preserve">5.39 ±0.21 </t>
  </si>
  <si>
    <t xml:space="preserve">3.68 ±0.53 </t>
  </si>
  <si>
    <t xml:space="preserve">4.96 ±0.04 </t>
  </si>
  <si>
    <t xml:space="preserve">3.14 ±0.02 </t>
  </si>
  <si>
    <t xml:space="preserve">4.80 ±0.12 </t>
  </si>
  <si>
    <t xml:space="preserve">3.91 ±0.27 </t>
  </si>
  <si>
    <t xml:space="preserve">0.47 ±0.60 </t>
  </si>
  <si>
    <t xml:space="preserve">4.36 ±1.01 </t>
  </si>
  <si>
    <t xml:space="preserve">3.50 ±0.44 </t>
  </si>
  <si>
    <t xml:space="preserve">6.50 ±0.12 </t>
  </si>
  <si>
    <t xml:space="preserve">4.39 ±0.06 </t>
  </si>
  <si>
    <t xml:space="preserve">4.44 ±0.05 </t>
  </si>
  <si>
    <t xml:space="preserve">4.59 ±0.81 </t>
  </si>
  <si>
    <t xml:space="preserve">4.86 ±0.33 </t>
  </si>
  <si>
    <t xml:space="preserve">6.59 ±0.07 </t>
  </si>
  <si>
    <t xml:space="preserve">7.58 ±0.09 </t>
  </si>
  <si>
    <t xml:space="preserve">5.45 ±0.12 </t>
  </si>
  <si>
    <t xml:space="preserve">6.16 ±0.08 </t>
  </si>
  <si>
    <t xml:space="preserve">4.15 ±0.31 </t>
  </si>
  <si>
    <t xml:space="preserve">4.73 ±0.16 </t>
  </si>
  <si>
    <t xml:space="preserve">4.42 ±0.46 </t>
  </si>
  <si>
    <t xml:space="preserve">5.14 ±0.10 </t>
  </si>
  <si>
    <t xml:space="preserve">4.74 ±0.07 </t>
  </si>
  <si>
    <t xml:space="preserve">5.70 ±0.13 </t>
  </si>
  <si>
    <t xml:space="preserve">5.09 ±0.07 </t>
  </si>
  <si>
    <t xml:space="preserve">5.41 ±0.09 </t>
  </si>
  <si>
    <t xml:space="preserve">5.58 ±0.21 </t>
  </si>
  <si>
    <t xml:space="preserve">4.97 ±0.09 </t>
  </si>
  <si>
    <t xml:space="preserve">5.48 ±0.21 </t>
  </si>
  <si>
    <t xml:space="preserve">5.88 ±0.08 </t>
  </si>
  <si>
    <t xml:space="preserve">4.18 ±0.02 </t>
  </si>
  <si>
    <t xml:space="preserve">7.15 ±0.11 </t>
  </si>
  <si>
    <t xml:space="preserve">5.16 ±0.21 </t>
  </si>
  <si>
    <t xml:space="preserve">6.23 ±0.19 </t>
  </si>
  <si>
    <t xml:space="preserve">5.00 ±0.24 </t>
  </si>
  <si>
    <t xml:space="preserve">5.77 ±0.13 </t>
  </si>
  <si>
    <t xml:space="preserve">1.60 ±1.26 </t>
    <phoneticPr fontId="1" type="noConversion"/>
  </si>
  <si>
    <t xml:space="preserve">4.19 ±0.13 </t>
  </si>
  <si>
    <t xml:space="preserve">5.04 ±0.15 </t>
  </si>
  <si>
    <t xml:space="preserve">4.04 ±0.32 </t>
  </si>
  <si>
    <t xml:space="preserve">4.81 ±0.35 </t>
  </si>
  <si>
    <t xml:space="preserve">3.86 ±0.42 </t>
  </si>
  <si>
    <t xml:space="preserve">4.86 ±0.36 </t>
  </si>
  <si>
    <t xml:space="preserve">5.68 ±0.20 </t>
  </si>
  <si>
    <t xml:space="preserve">5.51 ±0.05 </t>
  </si>
  <si>
    <t xml:space="preserve">6.96 ±0.17 </t>
  </si>
  <si>
    <t xml:space="preserve">4.03 ±0.50 </t>
  </si>
  <si>
    <t xml:space="preserve">3.39 ±0.59 </t>
  </si>
  <si>
    <t xml:space="preserve">3.12 ±0.41 </t>
  </si>
  <si>
    <t xml:space="preserve">4.28 ±0.47 </t>
  </si>
  <si>
    <t xml:space="preserve">4.53 ±0.44 </t>
  </si>
  <si>
    <t xml:space="preserve">5.05 ±0.38 </t>
  </si>
  <si>
    <t xml:space="preserve">4.91 ±0.25 </t>
  </si>
  <si>
    <t xml:space="preserve">4.68 ±0.15 </t>
  </si>
  <si>
    <t xml:space="preserve">4.68 ±0.12 </t>
  </si>
  <si>
    <t xml:space="preserve">4.35 ±0.33 </t>
  </si>
  <si>
    <t xml:space="preserve">5.23 ±0.10 </t>
  </si>
  <si>
    <t xml:space="preserve">5.09 ±0.31 </t>
  </si>
  <si>
    <t xml:space="preserve">5.10 ±0.08 </t>
  </si>
  <si>
    <t xml:space="preserve">4.93 ±0.20 </t>
  </si>
  <si>
    <t xml:space="preserve">5.74 ±0.30 </t>
  </si>
  <si>
    <t xml:space="preserve">5.90 ±0.06 </t>
  </si>
  <si>
    <t xml:space="preserve">4.92 ±0.19 </t>
  </si>
  <si>
    <t xml:space="preserve">4.97 ±0.28 </t>
  </si>
  <si>
    <t xml:space="preserve">4.58 ±0.54 </t>
  </si>
  <si>
    <t xml:space="preserve">3.79 ±0.47 </t>
  </si>
  <si>
    <t xml:space="preserve">5.40 ±0.27 </t>
  </si>
  <si>
    <t xml:space="preserve">4.93 ±0.35 </t>
  </si>
  <si>
    <t xml:space="preserve">3.31 ±0.25 </t>
  </si>
  <si>
    <t xml:space="preserve">4.74 ±0.10 </t>
  </si>
  <si>
    <t xml:space="preserve">5.94 ±0.10 </t>
  </si>
  <si>
    <t xml:space="preserve">3.98 ±0.12 </t>
  </si>
  <si>
    <t xml:space="preserve">3.54 ±0.62 </t>
  </si>
  <si>
    <t xml:space="preserve">3.98 ±0.18 </t>
  </si>
  <si>
    <t xml:space="preserve">5.29 ±0.18 </t>
  </si>
  <si>
    <t xml:space="preserve">4.22 ±0.12 </t>
  </si>
  <si>
    <t xml:space="preserve">6.96 ±0.07 </t>
  </si>
  <si>
    <t xml:space="preserve">4.29 ±0.04 </t>
  </si>
  <si>
    <t xml:space="preserve">3.26 ±0.30 </t>
  </si>
  <si>
    <t xml:space="preserve">6.97 ±0.01 </t>
  </si>
  <si>
    <t xml:space="preserve">5.69 ±0.15 </t>
  </si>
  <si>
    <t xml:space="preserve">6.39 ±0.04 </t>
  </si>
  <si>
    <t xml:space="preserve">3.00 ±0.52 </t>
  </si>
  <si>
    <t xml:space="preserve">5.88 ±0.32 </t>
  </si>
  <si>
    <t xml:space="preserve">4.97 ±0.51 </t>
  </si>
  <si>
    <t xml:space="preserve">8.05 ±0.19 </t>
  </si>
  <si>
    <t xml:space="preserve">4.43 ±0.13 </t>
  </si>
  <si>
    <t xml:space="preserve">5.64 ±0.29 </t>
  </si>
  <si>
    <t xml:space="preserve">5.72 ±0.26 </t>
  </si>
  <si>
    <t xml:space="preserve">6.51 ±0.28 </t>
  </si>
  <si>
    <t xml:space="preserve">4.14 ±0.09 </t>
  </si>
  <si>
    <t xml:space="preserve">5.60 ±0.13 </t>
  </si>
  <si>
    <t xml:space="preserve">5.52 ±0.36 </t>
  </si>
  <si>
    <t xml:space="preserve">5.40 ±0.30 </t>
  </si>
  <si>
    <t xml:space="preserve">5.42 ±0.98 </t>
  </si>
  <si>
    <t xml:space="preserve">5.73 ±0.04 </t>
  </si>
  <si>
    <t xml:space="preserve">5.49 ±0.34 </t>
  </si>
  <si>
    <t xml:space="preserve">6.40 ±0.04 </t>
  </si>
  <si>
    <t xml:space="preserve">4.86 ±0.24 </t>
  </si>
  <si>
    <t xml:space="preserve">4.98 ±0.18 </t>
  </si>
  <si>
    <t xml:space="preserve">4.72 ±0.42 </t>
  </si>
  <si>
    <t xml:space="preserve">4.11 ±0.73 </t>
  </si>
  <si>
    <t xml:space="preserve">4.70 ±0.03 </t>
  </si>
  <si>
    <t xml:space="preserve">4.28 ±0.34 </t>
  </si>
  <si>
    <t xml:space="preserve">6.65 ±0.46 </t>
  </si>
  <si>
    <t xml:space="preserve">4.80 ±0.32 </t>
  </si>
  <si>
    <t xml:space="preserve">4.65 ±0.35 </t>
  </si>
  <si>
    <t xml:space="preserve">3.90 ±0.11 </t>
  </si>
  <si>
    <t xml:space="preserve">3.71 ±0.86 </t>
  </si>
  <si>
    <t xml:space="preserve">4.47 ±0.19 </t>
  </si>
  <si>
    <t xml:space="preserve">6.18 ±0.16 </t>
  </si>
  <si>
    <t xml:space="preserve">5.08 ±0.25 </t>
  </si>
  <si>
    <t xml:space="preserve">6.13 ±0.18 </t>
  </si>
  <si>
    <t xml:space="preserve">5.63 ±0.22 </t>
  </si>
  <si>
    <t xml:space="preserve">5.05 ±0.08 </t>
  </si>
  <si>
    <t xml:space="preserve">4.39 ±0.21 </t>
  </si>
  <si>
    <t xml:space="preserve">4.60 ±0.47 </t>
  </si>
  <si>
    <t xml:space="preserve">3.01 ±1.71 </t>
  </si>
  <si>
    <t xml:space="preserve">4.08 ±1.05 </t>
  </si>
  <si>
    <t xml:space="preserve">4.82 ±0.14 </t>
  </si>
  <si>
    <t xml:space="preserve">2.67 ±1.31 </t>
  </si>
  <si>
    <t xml:space="preserve">3.87 ±0.47 </t>
  </si>
  <si>
    <t xml:space="preserve">4.50 ±0.09 </t>
  </si>
  <si>
    <t xml:space="preserve">4.94 ±0.21 </t>
  </si>
  <si>
    <t xml:space="preserve">4.71 ±0.29 </t>
  </si>
  <si>
    <t xml:space="preserve">3.29 ±0.53 </t>
  </si>
  <si>
    <t xml:space="preserve">4.65 ±0.34 </t>
  </si>
  <si>
    <t xml:space="preserve">3.50 ±0.66 </t>
  </si>
  <si>
    <t xml:space="preserve">5.45 ±0.21 </t>
  </si>
  <si>
    <t xml:space="preserve">3.25 ±0.39 </t>
  </si>
  <si>
    <t xml:space="preserve">3.90 ±0.31 </t>
  </si>
  <si>
    <t xml:space="preserve">3.82 ±0.51 </t>
  </si>
  <si>
    <t xml:space="preserve">4.17 ±0.62 </t>
  </si>
  <si>
    <t xml:space="preserve">6.38 ±0.10 </t>
  </si>
  <si>
    <t xml:space="preserve">4.64 ±0.21 </t>
  </si>
  <si>
    <t xml:space="preserve">5.16 ±0.14 </t>
  </si>
  <si>
    <t xml:space="preserve">5.20 ±0.08 </t>
  </si>
  <si>
    <t xml:space="preserve">3.51 ±0.32 </t>
  </si>
  <si>
    <t xml:space="preserve">5.08 ±0.09 </t>
  </si>
  <si>
    <t xml:space="preserve">5.76 ±0.14 </t>
  </si>
  <si>
    <t xml:space="preserve">3.24 ±0.28 </t>
  </si>
  <si>
    <t xml:space="preserve">3.21 ±0.39 </t>
  </si>
  <si>
    <t xml:space="preserve">4.32 ±0.28 </t>
  </si>
  <si>
    <t xml:space="preserve">5.15 ±0.31 </t>
  </si>
  <si>
    <t xml:space="preserve">6.29 ±0.18 </t>
  </si>
  <si>
    <t xml:space="preserve">5.47 ±0.03 </t>
  </si>
  <si>
    <t xml:space="preserve">7.23 ±0.12 </t>
  </si>
  <si>
    <t xml:space="preserve">4.36 ±0.69 </t>
  </si>
  <si>
    <t xml:space="preserve">5.84 ±0.06 </t>
  </si>
  <si>
    <t xml:space="preserve">5.60 ±0.33 </t>
  </si>
  <si>
    <t xml:space="preserve">6.85 ±0.18 </t>
  </si>
  <si>
    <t xml:space="preserve">5.94 ±0.07 </t>
  </si>
  <si>
    <t xml:space="preserve">6.31 ±0.07 </t>
  </si>
  <si>
    <t xml:space="preserve">8.47 ±0.13 </t>
  </si>
  <si>
    <t xml:space="preserve">3.19 ±0.44 </t>
  </si>
  <si>
    <t xml:space="preserve">3.89 ±0.12 </t>
  </si>
  <si>
    <t xml:space="preserve">4.47 ±0.05 </t>
  </si>
  <si>
    <t xml:space="preserve">3.50 ±0.17 </t>
  </si>
  <si>
    <t xml:space="preserve">4.01 ±0.42 </t>
  </si>
  <si>
    <t xml:space="preserve">3.91 ±0.53 </t>
  </si>
  <si>
    <t xml:space="preserve">5.38 ±0.17 </t>
  </si>
  <si>
    <t xml:space="preserve">3.87 ±0.07 </t>
  </si>
  <si>
    <t xml:space="preserve">4.88 ±0.22 </t>
  </si>
  <si>
    <t xml:space="preserve">4.46 ±0.21 </t>
  </si>
  <si>
    <t xml:space="preserve">6.14 ±0.16 </t>
  </si>
  <si>
    <t xml:space="preserve">4.15 ±0.65 </t>
  </si>
  <si>
    <t xml:space="preserve">3.42 ±0.39 </t>
  </si>
  <si>
    <t xml:space="preserve">7.08 ±0.22 </t>
  </si>
  <si>
    <t xml:space="preserve">3.93 ±0.07 </t>
  </si>
  <si>
    <t xml:space="preserve">3.67 ±0.43 </t>
  </si>
  <si>
    <t xml:space="preserve">4.15 ±0.37 </t>
  </si>
  <si>
    <t xml:space="preserve">5.97 ±0.22 </t>
  </si>
  <si>
    <t xml:space="preserve">3.93 ±0.37 </t>
  </si>
  <si>
    <t xml:space="preserve">5.95 ±0.07 </t>
  </si>
  <si>
    <t xml:space="preserve">5.55 ±0.65 </t>
  </si>
  <si>
    <t xml:space="preserve">5.67 ±0.23 </t>
  </si>
  <si>
    <t xml:space="preserve">4.36 ±0.64 </t>
  </si>
  <si>
    <t xml:space="preserve">5.18 ±0.24 </t>
  </si>
  <si>
    <t xml:space="preserve">7.37 ±0.04 </t>
  </si>
  <si>
    <t xml:space="preserve">4.63 ±0.47 </t>
  </si>
  <si>
    <t xml:space="preserve">6.15 ±0.25 </t>
  </si>
  <si>
    <t xml:space="preserve">4.32 ±0.36 </t>
  </si>
  <si>
    <t xml:space="preserve">5.57 ±0.29 </t>
  </si>
  <si>
    <t xml:space="preserve">5.53 ±0.13 </t>
  </si>
  <si>
    <t xml:space="preserve">6.46 ±0.72 </t>
  </si>
  <si>
    <t xml:space="preserve">3.66 ±0.36 </t>
  </si>
  <si>
    <t xml:space="preserve">4.79 ±0.47 </t>
  </si>
  <si>
    <t xml:space="preserve">4.54 ±0.36 </t>
  </si>
  <si>
    <t xml:space="preserve">5.00 ±0.22 </t>
  </si>
  <si>
    <t xml:space="preserve">4.85 ±0.52 </t>
  </si>
  <si>
    <t xml:space="preserve">5.27 ±0.16 </t>
  </si>
  <si>
    <t xml:space="preserve">3.85 ±0.13 </t>
  </si>
  <si>
    <t xml:space="preserve">4.25 ±0.08 </t>
  </si>
  <si>
    <t xml:space="preserve">5.66 ±0.31 </t>
  </si>
  <si>
    <t xml:space="preserve">4.64 ±0.16 </t>
  </si>
  <si>
    <t xml:space="preserve">5.61 ±0.16 </t>
  </si>
  <si>
    <t xml:space="preserve">5.13 ±0.03 </t>
  </si>
  <si>
    <t xml:space="preserve">5.16 ±0.05 </t>
  </si>
  <si>
    <t xml:space="preserve">4.69 ±0.48 </t>
  </si>
  <si>
    <t xml:space="preserve">5.32 ±0.52 </t>
  </si>
  <si>
    <t xml:space="preserve">4.41 ±0.12 </t>
  </si>
  <si>
    <t xml:space="preserve">3.79 ±0.49 </t>
  </si>
  <si>
    <t xml:space="preserve">5.47 ±0.23 </t>
  </si>
  <si>
    <t xml:space="preserve">6.32 ±0.26 </t>
  </si>
  <si>
    <t xml:space="preserve">3.72 ±0.08 </t>
  </si>
  <si>
    <t xml:space="preserve">5.18 ±0.09 </t>
  </si>
  <si>
    <t xml:space="preserve">5.81 ±0.10 </t>
  </si>
  <si>
    <t xml:space="preserve">6.08 ±0.16 </t>
  </si>
  <si>
    <t xml:space="preserve">6.49 ±0.13 </t>
  </si>
  <si>
    <t xml:space="preserve">4.30 ±0.39 </t>
  </si>
  <si>
    <t xml:space="preserve">5.58 ±0.19 </t>
  </si>
  <si>
    <t xml:space="preserve">3.53 ±0.29 </t>
  </si>
  <si>
    <t xml:space="preserve">5.74 ±0.48 </t>
  </si>
  <si>
    <t xml:space="preserve">4.88 ±0.66 </t>
  </si>
  <si>
    <t xml:space="preserve">4.22 ±0.68 </t>
  </si>
  <si>
    <t xml:space="preserve">4.18 ±0.36 </t>
  </si>
  <si>
    <t xml:space="preserve">4.21 ±0.37 </t>
  </si>
  <si>
    <t xml:space="preserve">4.09 ±0.53 </t>
  </si>
  <si>
    <t xml:space="preserve">2.81 ±1.03 </t>
  </si>
  <si>
    <t xml:space="preserve">4.93 ±0.11 </t>
  </si>
  <si>
    <t xml:space="preserve">4.51 ±0.57 </t>
  </si>
  <si>
    <t xml:space="preserve">5.62 ±0.08 </t>
  </si>
  <si>
    <t xml:space="preserve">3.80 ±0.44 </t>
  </si>
  <si>
    <t xml:space="preserve">5.49 ±0.18 </t>
  </si>
  <si>
    <t xml:space="preserve">4.78 ±0.22 </t>
  </si>
  <si>
    <t xml:space="preserve">5.00 ±0.17 </t>
  </si>
  <si>
    <t xml:space="preserve">4.65 ±0.18 </t>
  </si>
  <si>
    <t xml:space="preserve">5.49 ±0.04 </t>
  </si>
  <si>
    <t xml:space="preserve">6.25 ±0.09 </t>
  </si>
  <si>
    <t xml:space="preserve">3.16 ±0.15 </t>
  </si>
  <si>
    <t xml:space="preserve">3.51 ±0.05 </t>
  </si>
  <si>
    <t xml:space="preserve">4.98 ±0.04 </t>
  </si>
  <si>
    <t xml:space="preserve">3.54 ±0.21 </t>
  </si>
  <si>
    <t xml:space="preserve">5.20 ±0.15 </t>
  </si>
  <si>
    <t xml:space="preserve">5.57 ±0.09 </t>
  </si>
  <si>
    <t xml:space="preserve">7.03 ±0.06 </t>
  </si>
  <si>
    <t xml:space="preserve">3.38 ±0.43 </t>
  </si>
  <si>
    <t xml:space="preserve">5.44 ±0.06 </t>
  </si>
  <si>
    <t xml:space="preserve">4.65 ±0.17 </t>
  </si>
  <si>
    <t xml:space="preserve">4.97 ±0.12 </t>
  </si>
  <si>
    <t xml:space="preserve">4.93 ±0.52 </t>
  </si>
  <si>
    <t xml:space="preserve">6.12 ±0.04 </t>
  </si>
  <si>
    <t xml:space="preserve">4.77 ±0.26 </t>
  </si>
  <si>
    <t xml:space="preserve">4.73 ±0.55 </t>
  </si>
  <si>
    <t xml:space="preserve">4.78 ±0.05 </t>
  </si>
  <si>
    <t xml:space="preserve">3.80 ±0.45 </t>
  </si>
  <si>
    <t xml:space="preserve">4.40 ±0.08 </t>
  </si>
  <si>
    <t xml:space="preserve">6.33 ±0.16 </t>
  </si>
  <si>
    <t xml:space="preserve">3.77 ±0.61 </t>
  </si>
  <si>
    <t xml:space="preserve">6.92 ±0.09 </t>
  </si>
  <si>
    <t xml:space="preserve">5.70 ±0.23 </t>
  </si>
  <si>
    <t xml:space="preserve">5.72 ±0.01 </t>
  </si>
  <si>
    <t xml:space="preserve">6.92 ±0.19 </t>
  </si>
  <si>
    <t xml:space="preserve">6.74 ±0.09 </t>
  </si>
  <si>
    <t xml:space="preserve">4.60 ±0.33 </t>
  </si>
  <si>
    <t xml:space="preserve">4.07 ±0.19 </t>
  </si>
  <si>
    <t xml:space="preserve">4.32 ±0.08 </t>
  </si>
  <si>
    <t xml:space="preserve">4.46 ±0.25 </t>
  </si>
  <si>
    <t xml:space="preserve">5.01 ±0.29 </t>
  </si>
  <si>
    <t xml:space="preserve">4.98 ±0.15 </t>
  </si>
  <si>
    <t xml:space="preserve">4.80 ±0.19 </t>
  </si>
  <si>
    <t xml:space="preserve">3.57 ±0.70 </t>
  </si>
  <si>
    <t xml:space="preserve">4.70 ±0.28 </t>
  </si>
  <si>
    <t xml:space="preserve">4.69 ±0.76 </t>
  </si>
  <si>
    <t xml:space="preserve">4.63 ±0.37 </t>
  </si>
  <si>
    <t xml:space="preserve">6.91 ±0.09 </t>
  </si>
  <si>
    <t xml:space="preserve">4.43 ±0.09 </t>
  </si>
  <si>
    <t xml:space="preserve">5.91 ±0.11 </t>
  </si>
  <si>
    <t xml:space="preserve">5.82 ±0.26 </t>
  </si>
  <si>
    <t xml:space="preserve">4.71 ±0.27 </t>
  </si>
  <si>
    <t xml:space="preserve">6.37 ±0.15 </t>
  </si>
  <si>
    <t xml:space="preserve">5.16 ±0.22 </t>
  </si>
  <si>
    <t xml:space="preserve">4.95 ±0.60 </t>
  </si>
  <si>
    <t xml:space="preserve">6.02 ±0.07 </t>
  </si>
  <si>
    <t xml:space="preserve">6.70 ±0.10 </t>
  </si>
  <si>
    <t xml:space="preserve">4.50 ±0.58 </t>
  </si>
  <si>
    <t xml:space="preserve">4.65 ±0.09 </t>
  </si>
  <si>
    <t xml:space="preserve">4.79 ±0.26 </t>
  </si>
  <si>
    <t xml:space="preserve">4.64 ±0.13 </t>
  </si>
  <si>
    <t xml:space="preserve">3.45 ±0.98 </t>
  </si>
  <si>
    <t xml:space="preserve">3.66 ±0.79 </t>
  </si>
  <si>
    <t xml:space="preserve">5.67 ±0.18 </t>
  </si>
  <si>
    <t xml:space="preserve">6.44 ±0.20 </t>
  </si>
  <si>
    <t xml:space="preserve">5.07 ±0.36 </t>
  </si>
  <si>
    <t xml:space="preserve">4.76 ±0.32 </t>
  </si>
  <si>
    <t xml:space="preserve">4.70 ±0.09 </t>
  </si>
  <si>
    <t xml:space="preserve">4.57 ±0.14 </t>
  </si>
  <si>
    <t xml:space="preserve">4.87 ±0.09 </t>
  </si>
  <si>
    <t xml:space="preserve">5.87 ±0.00 </t>
  </si>
  <si>
    <t xml:space="preserve">5.90 ±0.05 </t>
  </si>
  <si>
    <t xml:space="preserve">4.28 ±0.12 </t>
  </si>
  <si>
    <t xml:space="preserve">3.82 ±0.39 </t>
  </si>
  <si>
    <t xml:space="preserve">5.20 ±0.04 </t>
  </si>
  <si>
    <t xml:space="preserve">4.88 ±0.16 </t>
  </si>
  <si>
    <t xml:space="preserve">4.20 ±0.62 </t>
  </si>
  <si>
    <t xml:space="preserve">4.11 ±0.44 </t>
  </si>
  <si>
    <t xml:space="preserve">6.66 ±0.16 </t>
  </si>
  <si>
    <t xml:space="preserve">5.56 ±0.29 </t>
  </si>
  <si>
    <t xml:space="preserve">5.13 ±0.45 </t>
  </si>
  <si>
    <t xml:space="preserve">7.14 ±0.11 </t>
  </si>
  <si>
    <t xml:space="preserve">5.31 ±0.18 </t>
  </si>
  <si>
    <t xml:space="preserve">4.10 ±0.62 </t>
  </si>
  <si>
    <t xml:space="preserve">4.15 ±0.70 </t>
  </si>
  <si>
    <t xml:space="preserve">4.47 ±0.06 </t>
  </si>
  <si>
    <t xml:space="preserve">5.20 ±0.21 </t>
  </si>
  <si>
    <t xml:space="preserve">5.21 ±0.45 </t>
  </si>
  <si>
    <t xml:space="preserve">3.84 ±0.54 </t>
  </si>
  <si>
    <t xml:space="preserve">4.70 ±0.30 </t>
  </si>
  <si>
    <t xml:space="preserve">4.76 ±0.30 </t>
  </si>
  <si>
    <t xml:space="preserve">4.21 ±0.59 </t>
  </si>
  <si>
    <t xml:space="preserve">7.63 ±0.17 </t>
  </si>
  <si>
    <t xml:space="preserve">6.29 ±0.28 </t>
  </si>
  <si>
    <t xml:space="preserve">3.25 ±0.64 </t>
  </si>
  <si>
    <t xml:space="preserve">4.65 ±0.04 </t>
  </si>
  <si>
    <t xml:space="preserve">4.44 ±0.17 </t>
  </si>
  <si>
    <t xml:space="preserve">3.44 ±0.14 </t>
  </si>
  <si>
    <t xml:space="preserve">3.88 ±0.59 </t>
  </si>
  <si>
    <t xml:space="preserve">5.94 ±0.12 </t>
  </si>
  <si>
    <t xml:space="preserve">5.29 ±0.16 </t>
  </si>
  <si>
    <t xml:space="preserve">5.96 ±0.16 </t>
  </si>
  <si>
    <t xml:space="preserve">6.04 ±0.16 </t>
  </si>
  <si>
    <t xml:space="preserve">6.42 ±0.12 </t>
  </si>
  <si>
    <t xml:space="preserve">6.67 ±0.05 </t>
  </si>
  <si>
    <t xml:space="preserve">5.02 ±0.15 </t>
  </si>
  <si>
    <t xml:space="preserve">3.93 ±0.14 </t>
  </si>
  <si>
    <t xml:space="preserve">4.68 ±0.26 </t>
  </si>
  <si>
    <t xml:space="preserve">4.47 ±0.65 </t>
  </si>
  <si>
    <t xml:space="preserve">4.06 ±0.23 </t>
  </si>
  <si>
    <t xml:space="preserve">4.91 ±0.16 </t>
  </si>
  <si>
    <t xml:space="preserve">4.15 ±0.84 </t>
  </si>
  <si>
    <t xml:space="preserve">4.87 ±0.28 </t>
  </si>
  <si>
    <t xml:space="preserve">3.67 ±0.62 </t>
  </si>
  <si>
    <t xml:space="preserve">4.23 ±0.26 </t>
  </si>
  <si>
    <t xml:space="preserve">5.87 ±0.08 </t>
  </si>
  <si>
    <t xml:space="preserve">5.48 ±0.30 </t>
  </si>
  <si>
    <t xml:space="preserve">5.48 ±0.02 </t>
  </si>
  <si>
    <t xml:space="preserve">4.39 ±0.23 </t>
  </si>
  <si>
    <t xml:space="preserve">4.35 ±0.67 </t>
  </si>
  <si>
    <t xml:space="preserve">4.28 ±0.24 </t>
  </si>
  <si>
    <t xml:space="preserve">3.01 ±0.19 </t>
  </si>
  <si>
    <t xml:space="preserve">4.22 ±0.23 </t>
  </si>
  <si>
    <t xml:space="preserve">5.25 ±0.04 </t>
  </si>
  <si>
    <t xml:space="preserve">5.14 ±0.63 </t>
  </si>
  <si>
    <t xml:space="preserve">5.95 ±0.16 </t>
  </si>
  <si>
    <t xml:space="preserve">3.04 ±0.35 </t>
  </si>
  <si>
    <t xml:space="preserve">4.86 ±0.26 </t>
  </si>
  <si>
    <t xml:space="preserve">4.34 ±0.29 </t>
  </si>
  <si>
    <t xml:space="preserve">6.26 ±0.03 </t>
  </si>
  <si>
    <t xml:space="preserve">4.44 ±0.38 </t>
  </si>
  <si>
    <t xml:space="preserve">3.93 ±0.44 </t>
  </si>
  <si>
    <t xml:space="preserve">5.23 ±0.13 </t>
  </si>
  <si>
    <t xml:space="preserve">4.13 ±0.21 </t>
  </si>
  <si>
    <t xml:space="preserve">3.95 ±0.12 </t>
  </si>
  <si>
    <t xml:space="preserve">3.74 ±0.62 </t>
  </si>
  <si>
    <t xml:space="preserve">3.22 ±0.53 </t>
  </si>
  <si>
    <t xml:space="preserve">3.29 ±0.65 </t>
  </si>
  <si>
    <t xml:space="preserve">5.16 ±0.07 </t>
  </si>
  <si>
    <t xml:space="preserve">5.93 ±0.03 </t>
  </si>
  <si>
    <t xml:space="preserve">6.47 ±0.09 </t>
  </si>
  <si>
    <t xml:space="preserve">4.99 ±0.68 </t>
  </si>
  <si>
    <t xml:space="preserve">5.16 ±0.13 </t>
  </si>
  <si>
    <t xml:space="preserve">6.12 ±0.09 </t>
  </si>
  <si>
    <t xml:space="preserve">5.10 ±0.23 </t>
  </si>
  <si>
    <t xml:space="preserve">5.23 ±0.02 </t>
  </si>
  <si>
    <t xml:space="preserve">5.20 ±0.18 </t>
  </si>
  <si>
    <t xml:space="preserve">6.30 ±0.57 </t>
  </si>
  <si>
    <t xml:space="preserve">6.63 ±0.16 </t>
  </si>
  <si>
    <t xml:space="preserve">5.20 ±0.05 </t>
  </si>
  <si>
    <t xml:space="preserve">5.54 ±0.10 </t>
  </si>
  <si>
    <t xml:space="preserve">4.47 ±0.36 </t>
  </si>
  <si>
    <t xml:space="preserve">3.26 ±0.29 </t>
  </si>
  <si>
    <t xml:space="preserve">5.57 ±0.20 </t>
  </si>
  <si>
    <t xml:space="preserve">4.46 ±0.75 </t>
  </si>
  <si>
    <t xml:space="preserve">4.97 ±0.07 </t>
  </si>
  <si>
    <t xml:space="preserve">5.12 ±0.10 </t>
  </si>
  <si>
    <t xml:space="preserve">4.86 ±0.18 </t>
  </si>
  <si>
    <t xml:space="preserve">2.75 ±0.01 </t>
  </si>
  <si>
    <t xml:space="preserve">5.83 ±0.22 </t>
  </si>
  <si>
    <t xml:space="preserve">4.60 ±0.91 </t>
  </si>
  <si>
    <t xml:space="preserve">4.18 ±0.57 </t>
  </si>
  <si>
    <t xml:space="preserve">3.18 ±0.56 </t>
  </si>
  <si>
    <t xml:space="preserve">3.94 ±0.42 </t>
  </si>
  <si>
    <t xml:space="preserve">3.85 ±0.53 </t>
  </si>
  <si>
    <t xml:space="preserve">4.54 ±0.23 </t>
  </si>
  <si>
    <t xml:space="preserve">7.16 ±0.02 </t>
  </si>
  <si>
    <t xml:space="preserve">4.41 ±0.25 </t>
  </si>
  <si>
    <t xml:space="preserve">5.51 ±0.24 </t>
  </si>
  <si>
    <t xml:space="preserve">7.09 ±0.10 </t>
  </si>
  <si>
    <t xml:space="preserve">5.39 ±0.06 </t>
  </si>
  <si>
    <t xml:space="preserve">4.49 ±0.44 </t>
  </si>
  <si>
    <t xml:space="preserve">4.64 ±0.14 </t>
  </si>
  <si>
    <t xml:space="preserve">4.44 ±0.23 </t>
  </si>
  <si>
    <t xml:space="preserve">5.78 ±0.13 </t>
  </si>
  <si>
    <t xml:space="preserve">5.67 ±0.17 </t>
  </si>
  <si>
    <t xml:space="preserve">5.75 ±0.02 </t>
  </si>
  <si>
    <t xml:space="preserve">4.73 ±0.20 </t>
  </si>
  <si>
    <t xml:space="preserve">4.57 ±0.17 </t>
  </si>
  <si>
    <t xml:space="preserve">5.85 ±0.11 </t>
  </si>
  <si>
    <t xml:space="preserve">5.77 ±0.08 </t>
  </si>
  <si>
    <t xml:space="preserve">4.66 ±0.35 </t>
  </si>
  <si>
    <t xml:space="preserve">2.64 ±1.53 </t>
  </si>
  <si>
    <t xml:space="preserve">7.20 ±0.13 </t>
  </si>
  <si>
    <t xml:space="preserve">6.16 ±0.20 </t>
  </si>
  <si>
    <t xml:space="preserve">4.47 ±0.15 </t>
  </si>
  <si>
    <t xml:space="preserve">4.89 ±0.29 </t>
  </si>
  <si>
    <t xml:space="preserve">2.65 ±0.50 </t>
  </si>
  <si>
    <t xml:space="preserve">5.06 ±0.06 </t>
  </si>
  <si>
    <t xml:space="preserve">4.74 ±0.19 </t>
  </si>
  <si>
    <t xml:space="preserve">3.64 ±0.10 </t>
  </si>
  <si>
    <t xml:space="preserve">4.91 ±0.09 </t>
  </si>
  <si>
    <t xml:space="preserve">4.85 ±0.12 </t>
  </si>
  <si>
    <t xml:space="preserve">5.79 ±0.07 </t>
  </si>
  <si>
    <t xml:space="preserve">6.58 ±0.13 </t>
  </si>
  <si>
    <t xml:space="preserve">3.70 ±0.91 </t>
  </si>
  <si>
    <t xml:space="preserve">5.48 ±0.15 </t>
  </si>
  <si>
    <t xml:space="preserve">4.33 ±0.19 </t>
  </si>
  <si>
    <t xml:space="preserve">5.73 ±0.63 </t>
  </si>
  <si>
    <t xml:space="preserve">5.46 ±0.12 </t>
  </si>
  <si>
    <t xml:space="preserve">5.14 ±0.04 </t>
  </si>
  <si>
    <t xml:space="preserve">6.69 ±0.35 </t>
  </si>
  <si>
    <t xml:space="preserve">4.62 ±0.08 </t>
  </si>
  <si>
    <t xml:space="preserve">6.19 ±0.08 </t>
  </si>
  <si>
    <t xml:space="preserve">4.69 ±0.14 </t>
  </si>
  <si>
    <t xml:space="preserve">5.09 ±0.05 </t>
  </si>
  <si>
    <t xml:space="preserve">7.48 ±0.09 </t>
  </si>
  <si>
    <t xml:space="preserve">6.28 ±0.21 </t>
  </si>
  <si>
    <t xml:space="preserve">4.20 ±0.43 </t>
  </si>
  <si>
    <t xml:space="preserve">5.74 ±0.16 </t>
  </si>
  <si>
    <t xml:space="preserve">6.62 ±0.27 </t>
  </si>
  <si>
    <t xml:space="preserve">4.49 ±0.07 </t>
  </si>
  <si>
    <t xml:space="preserve">3.57 ±0.53 </t>
  </si>
  <si>
    <t xml:space="preserve">3.49 ±0.36 </t>
  </si>
  <si>
    <t xml:space="preserve">4.17 ±0.65 </t>
  </si>
  <si>
    <t xml:space="preserve">3.66 ±0.47 </t>
  </si>
  <si>
    <t xml:space="preserve">4.14 ±0.19 </t>
  </si>
  <si>
    <t xml:space="preserve">6.93 ±0.06 </t>
  </si>
  <si>
    <t xml:space="preserve">4.05 ±0.54 </t>
  </si>
  <si>
    <t xml:space="preserve">5.04 ±0.23 </t>
  </si>
  <si>
    <t xml:space="preserve">4.57 ±0.76 </t>
  </si>
  <si>
    <t xml:space="preserve">6.83 ±0.09 </t>
  </si>
  <si>
    <t xml:space="preserve">6.24 ±0.11 </t>
  </si>
  <si>
    <t xml:space="preserve">6.05 ±0.36 </t>
  </si>
  <si>
    <t xml:space="preserve">5.40 ±0.03 </t>
  </si>
  <si>
    <t xml:space="preserve">4.95 ±0.17 </t>
  </si>
  <si>
    <t xml:space="preserve">6.27 ±0.08 </t>
  </si>
  <si>
    <t xml:space="preserve">6.51 ±0.06 </t>
  </si>
  <si>
    <t xml:space="preserve">4.24 ±0.34 </t>
  </si>
  <si>
    <t xml:space="preserve">4.86 ±0.74 </t>
  </si>
  <si>
    <t xml:space="preserve">4.38 ±0.63 </t>
  </si>
  <si>
    <t xml:space="preserve">4.19 ±0.42 </t>
  </si>
  <si>
    <t xml:space="preserve">5.04 ±0.21 </t>
  </si>
  <si>
    <t xml:space="preserve">5.06 ±0.18 </t>
  </si>
  <si>
    <t xml:space="preserve">3.92 ±0.56 </t>
  </si>
  <si>
    <t xml:space="preserve">4.80 ±0.25 </t>
  </si>
  <si>
    <t xml:space="preserve">5.51 ±0.17 </t>
  </si>
  <si>
    <t xml:space="preserve">4.11 ±0.45 </t>
  </si>
  <si>
    <t xml:space="preserve">4.93 ±0.07 </t>
  </si>
  <si>
    <t xml:space="preserve">3.59 ±0.41 </t>
  </si>
  <si>
    <t xml:space="preserve">4.80 ±0.24 </t>
  </si>
  <si>
    <t xml:space="preserve">3.96 ±0.40 </t>
  </si>
  <si>
    <t xml:space="preserve">0.62 ±0.50 </t>
  </si>
  <si>
    <t xml:space="preserve">5.55 ±0.46 </t>
  </si>
  <si>
    <t xml:space="preserve">4.18 ±0.31 </t>
  </si>
  <si>
    <t xml:space="preserve">5.77 ±0.30 </t>
  </si>
  <si>
    <t xml:space="preserve">4.44 ±0.16 </t>
  </si>
  <si>
    <t xml:space="preserve">4.50 ±0.05 </t>
  </si>
  <si>
    <t xml:space="preserve">4.10 ±1.09 </t>
  </si>
  <si>
    <t xml:space="preserve">4.15 ±0.18 </t>
  </si>
  <si>
    <t xml:space="preserve">6.35 ±0.05 </t>
  </si>
  <si>
    <t xml:space="preserve">7.54 ±0.08 </t>
  </si>
  <si>
    <t xml:space="preserve">5.20 ±0.29 </t>
  </si>
  <si>
    <t xml:space="preserve">5.35 ±0.13 </t>
  </si>
  <si>
    <t xml:space="preserve">5.94 ±0.08 </t>
  </si>
  <si>
    <t xml:space="preserve">5.08 ±0.18 </t>
  </si>
  <si>
    <t xml:space="preserve">4.13 ±0.55 </t>
  </si>
  <si>
    <t xml:space="preserve">4.60 ±0.05 </t>
  </si>
  <si>
    <t xml:space="preserve">4.67 ±0.22 </t>
  </si>
  <si>
    <t xml:space="preserve">5.08 ±0.13 </t>
  </si>
  <si>
    <t xml:space="preserve">4.55 ±0.11 </t>
  </si>
  <si>
    <t xml:space="preserve">5.11 ±0.60 </t>
  </si>
  <si>
    <t xml:space="preserve">5.02 ±0.22 </t>
  </si>
  <si>
    <t xml:space="preserve">6.46 ±0.16 </t>
  </si>
  <si>
    <t xml:space="preserve">5.51 ±0.31 </t>
  </si>
  <si>
    <t xml:space="preserve">4.85 ±0.36 </t>
  </si>
  <si>
    <t xml:space="preserve">5.85 ±0.07 </t>
  </si>
  <si>
    <t xml:space="preserve">4.11 ±0.04 </t>
  </si>
  <si>
    <t xml:space="preserve">7.32 ±0.06 </t>
  </si>
  <si>
    <t xml:space="preserve">4.92 ±0.18 </t>
  </si>
  <si>
    <t xml:space="preserve">6.32 ±0.15 </t>
  </si>
  <si>
    <t xml:space="preserve">5.11 ±0.07 </t>
  </si>
  <si>
    <t xml:space="preserve">6.02 ±0.28 </t>
  </si>
  <si>
    <t xml:space="preserve">4.37 ±0.76 </t>
  </si>
  <si>
    <t xml:space="preserve">4.22 ±0.58 </t>
  </si>
  <si>
    <t xml:space="preserve">5.26 ±0.16 </t>
  </si>
  <si>
    <t xml:space="preserve">4.65 ±0.05 </t>
  </si>
  <si>
    <t xml:space="preserve">4.55 ±0.25 </t>
  </si>
  <si>
    <t xml:space="preserve">4.83 ±0.36 </t>
  </si>
  <si>
    <t xml:space="preserve">5.46 ±0.25 </t>
  </si>
  <si>
    <t xml:space="preserve">5.73 ±0.37 </t>
  </si>
  <si>
    <t xml:space="preserve">5.64 ±0.19 </t>
  </si>
  <si>
    <t xml:space="preserve">6.84 ±0.09 </t>
  </si>
  <si>
    <t xml:space="preserve">4.75 ±0.18 </t>
  </si>
  <si>
    <t xml:space="preserve">2.91 ±0.02 </t>
  </si>
  <si>
    <t xml:space="preserve">3.13 ±0.21 </t>
  </si>
  <si>
    <t xml:space="preserve">4.46 ±0.20 </t>
  </si>
  <si>
    <t xml:space="preserve">4.90 ±0.31 </t>
  </si>
  <si>
    <t xml:space="preserve">4.79 ±0.28 </t>
  </si>
  <si>
    <t xml:space="preserve">5.31 ±0.14 </t>
  </si>
  <si>
    <t xml:space="preserve">4.50 ±0.13 </t>
  </si>
  <si>
    <t xml:space="preserve">4.73 ±0.17 </t>
  </si>
  <si>
    <t xml:space="preserve">3.88 ±0.46 </t>
  </si>
  <si>
    <t xml:space="preserve">5.30 ±0.10 </t>
  </si>
  <si>
    <t xml:space="preserve">4.76 ±0.26 </t>
  </si>
  <si>
    <t xml:space="preserve">4.48 ±0.22 </t>
  </si>
  <si>
    <t xml:space="preserve">5.90 ±0.20 </t>
  </si>
  <si>
    <t xml:space="preserve">5.89 ±0.38 </t>
  </si>
  <si>
    <t xml:space="preserve">5.95 ±0.06 </t>
  </si>
  <si>
    <t xml:space="preserve">5.47 ±0.21 </t>
  </si>
  <si>
    <t xml:space="preserve">4.91 ±0.30 </t>
  </si>
  <si>
    <t xml:space="preserve">4.42 ±0.54 </t>
  </si>
  <si>
    <t xml:space="preserve">5.29 ±0.60 </t>
  </si>
  <si>
    <t xml:space="preserve">5.11 ±0.38 </t>
  </si>
  <si>
    <t xml:space="preserve">4.20 ±0.36 </t>
  </si>
  <si>
    <t xml:space="preserve">5.05 ±0.10 </t>
  </si>
  <si>
    <t xml:space="preserve">4.84 ±0.20 </t>
  </si>
  <si>
    <t xml:space="preserve">5.67 ±0.13 </t>
  </si>
  <si>
    <t xml:space="preserve">4.10 ±0.11 </t>
  </si>
  <si>
    <t xml:space="preserve">3.28 ±0.51 </t>
  </si>
  <si>
    <t xml:space="preserve">4.95 ±0.19 </t>
  </si>
  <si>
    <t xml:space="preserve">4.20 ±0.35 </t>
  </si>
  <si>
    <t xml:space="preserve">4.28 ±0.10 </t>
  </si>
  <si>
    <t xml:space="preserve">6.99 ±0.02 </t>
  </si>
  <si>
    <t xml:space="preserve">4.13 ±0.31 </t>
  </si>
  <si>
    <t xml:space="preserve">3.21 ±0.43 </t>
  </si>
  <si>
    <t xml:space="preserve">7.00 ±0.04 </t>
  </si>
  <si>
    <t xml:space="preserve">5.72 ±0.14 </t>
  </si>
  <si>
    <t xml:space="preserve">6.52 ±0.10 </t>
  </si>
  <si>
    <t xml:space="preserve">3.11 ±0.41 </t>
  </si>
  <si>
    <t xml:space="preserve">4.36 ±0.75 </t>
  </si>
  <si>
    <t xml:space="preserve">3.96 ±0.23 </t>
  </si>
  <si>
    <t xml:space="preserve">7.39 ±0.29 </t>
  </si>
  <si>
    <t xml:space="preserve">6.20 ±0.16 </t>
  </si>
  <si>
    <t xml:space="preserve">4.27 ±0.23 </t>
  </si>
  <si>
    <t xml:space="preserve">4.49 ±0.41 </t>
  </si>
  <si>
    <t xml:space="preserve">4.88 ±0.47 </t>
  </si>
  <si>
    <t xml:space="preserve">5.93 ±0.29 </t>
  </si>
  <si>
    <t xml:space="preserve">6.74 ±0.06 </t>
  </si>
  <si>
    <t xml:space="preserve">6.13 ±0.14 </t>
  </si>
  <si>
    <t xml:space="preserve">3.76 ±0.21 </t>
  </si>
  <si>
    <t xml:space="preserve">4.50 ±0.49 </t>
  </si>
  <si>
    <t xml:space="preserve">4.35 ±0.63 </t>
  </si>
  <si>
    <t xml:space="preserve">5.69 ±0.07 </t>
  </si>
  <si>
    <t xml:space="preserve">5.26 ±0.38 </t>
  </si>
  <si>
    <t xml:space="preserve">6.33 ±0.03 </t>
  </si>
  <si>
    <t xml:space="preserve">4.28 ±0.29 </t>
  </si>
  <si>
    <t xml:space="preserve">4.65 ±0.06 </t>
  </si>
  <si>
    <t xml:space="preserve">4.91 ±0.23 </t>
  </si>
  <si>
    <t xml:space="preserve">4.74 ±0.15 </t>
  </si>
  <si>
    <t xml:space="preserve">4.64 ±0.08 </t>
  </si>
  <si>
    <t xml:space="preserve">6.93 ±0.26 </t>
  </si>
  <si>
    <t xml:space="preserve">4.18 ±0.45 </t>
  </si>
  <si>
    <t xml:space="preserve">5.07 ±0.22 </t>
  </si>
  <si>
    <t xml:space="preserve">3.11 ±0.66 </t>
  </si>
  <si>
    <t xml:space="preserve">3.42 ±0.58 </t>
  </si>
  <si>
    <t xml:space="preserve">4.40 ±0.18 </t>
  </si>
  <si>
    <t xml:space="preserve">6.17 ±0.05 </t>
  </si>
  <si>
    <t xml:space="preserve">5.27 ±0.38 </t>
  </si>
  <si>
    <t xml:space="preserve">4.47 ±0.09 </t>
  </si>
  <si>
    <t xml:space="preserve">6.16 ±0.18 </t>
  </si>
  <si>
    <t xml:space="preserve">5.63 ±0.24 </t>
  </si>
  <si>
    <t xml:space="preserve">4.86 ±0.10 </t>
  </si>
  <si>
    <t xml:space="preserve">4.27 ±0.15 </t>
  </si>
  <si>
    <t xml:space="preserve">4.18 ±0.29 </t>
  </si>
  <si>
    <t xml:space="preserve">3.91 ±0.42 </t>
  </si>
  <si>
    <t xml:space="preserve">3.85 ±0.84 </t>
  </si>
  <si>
    <t xml:space="preserve">4.78 ±0.08 </t>
  </si>
  <si>
    <t xml:space="preserve">3.03 ±1.18 </t>
  </si>
  <si>
    <t xml:space="preserve">4.01 ±0.79 </t>
  </si>
  <si>
    <t xml:space="preserve">4.58 ±0.09 </t>
  </si>
  <si>
    <t xml:space="preserve">5.08 ±0.36 </t>
  </si>
  <si>
    <t xml:space="preserve">3.29 ±0.83 </t>
  </si>
  <si>
    <t xml:space="preserve">5.02 ±0.55 </t>
  </si>
  <si>
    <t xml:space="preserve">4.14 ±0.52 </t>
  </si>
  <si>
    <t xml:space="preserve">5.92 ±0.25 </t>
  </si>
  <si>
    <t xml:space="preserve">2.85 ±0.02 </t>
  </si>
  <si>
    <t xml:space="preserve">4.41 ±0.21 </t>
  </si>
  <si>
    <t xml:space="preserve">4.72 ±0.43 </t>
  </si>
  <si>
    <t xml:space="preserve">4.55 ±0.42 </t>
  </si>
  <si>
    <t xml:space="preserve">6.36 ±0.07 </t>
  </si>
  <si>
    <t xml:space="preserve">4.26 ±0.35 </t>
  </si>
  <si>
    <t xml:space="preserve">4.83 ±0.12 </t>
  </si>
  <si>
    <t xml:space="preserve">5.06 ±0.12 </t>
  </si>
  <si>
    <t xml:space="preserve">3.47 ±0.33 </t>
  </si>
  <si>
    <t xml:space="preserve">4.97 ±0.03 </t>
  </si>
  <si>
    <t xml:space="preserve">5.52 ±0.16 </t>
  </si>
  <si>
    <t xml:space="preserve">2.89 ±0.22 </t>
  </si>
  <si>
    <t xml:space="preserve">3.16 ±0.29 </t>
  </si>
  <si>
    <t xml:space="preserve">4.69 ±0.25 </t>
  </si>
  <si>
    <t xml:space="preserve">5.48 ±0.40 </t>
  </si>
  <si>
    <t xml:space="preserve">6.39 ±0.17 </t>
  </si>
  <si>
    <t xml:space="preserve">5.51 ±0.07 </t>
  </si>
  <si>
    <t xml:space="preserve">7.25 ±0.15 </t>
  </si>
  <si>
    <t xml:space="preserve">4.96 ±0.36 </t>
  </si>
  <si>
    <t xml:space="preserve">5.98 ±0.16 </t>
  </si>
  <si>
    <t xml:space="preserve">5.36 ±0.56 </t>
  </si>
  <si>
    <t xml:space="preserve">6.94 ±0.11 </t>
  </si>
  <si>
    <t xml:space="preserve">5.88 ±0.16 </t>
  </si>
  <si>
    <t xml:space="preserve">6.38 ±0.17 </t>
  </si>
  <si>
    <t xml:space="preserve">8.51 ±0.12 </t>
  </si>
  <si>
    <t xml:space="preserve">3.51 ±0.69 </t>
  </si>
  <si>
    <t xml:space="preserve">4.14 ±0.46 </t>
  </si>
  <si>
    <t xml:space="preserve">4.56 ±0.11 </t>
  </si>
  <si>
    <t xml:space="preserve">3.82 ±0.13 </t>
  </si>
  <si>
    <t xml:space="preserve">4.10 ±0.51 </t>
  </si>
  <si>
    <t xml:space="preserve">3.29 ±0.46 </t>
  </si>
  <si>
    <t xml:space="preserve">3.87 ±0.10 </t>
  </si>
  <si>
    <t xml:space="preserve">4.64 ±0.15 </t>
  </si>
  <si>
    <t xml:space="preserve">6.14 ±0.09 </t>
  </si>
  <si>
    <t xml:space="preserve">3.63 ±0.59 </t>
  </si>
  <si>
    <t xml:space="preserve">3.04 ±0.40 </t>
  </si>
  <si>
    <t xml:space="preserve">7.09 ±0.14 </t>
  </si>
  <si>
    <t xml:space="preserve">4.16 ±0.10 </t>
  </si>
  <si>
    <t xml:space="preserve">3.61 ±0.91 </t>
  </si>
  <si>
    <t xml:space="preserve">4.18 ±0.33 </t>
  </si>
  <si>
    <t xml:space="preserve">6.11 ±0.19 </t>
  </si>
  <si>
    <t xml:space="preserve">3.59 ±0.35 </t>
  </si>
  <si>
    <t xml:space="preserve">6.04 ±0.09 </t>
  </si>
  <si>
    <t xml:space="preserve">5.54 ±0.49 </t>
  </si>
  <si>
    <t xml:space="preserve">5.76 ±0.09 </t>
  </si>
  <si>
    <t xml:space="preserve">4.03 ±0.54 </t>
  </si>
  <si>
    <t xml:space="preserve">5.43 ±0.17 </t>
  </si>
  <si>
    <t xml:space="preserve">7.35 ±0.05 </t>
  </si>
  <si>
    <t xml:space="preserve">4.94 ±0.59 </t>
  </si>
  <si>
    <t xml:space="preserve">6.27 ±0.09 </t>
  </si>
  <si>
    <t xml:space="preserve">4.33 ±0.48 </t>
  </si>
  <si>
    <t xml:space="preserve">5.74 ±0.11 </t>
  </si>
  <si>
    <t xml:space="preserve">5.66 ±0.07 </t>
  </si>
  <si>
    <t xml:space="preserve">6.75 ±0.39 </t>
  </si>
  <si>
    <t xml:space="preserve">4.69 ±0.31 </t>
  </si>
  <si>
    <t xml:space="preserve">6.32 ±0.05 </t>
  </si>
  <si>
    <t xml:space="preserve">3.89 ±1.25 </t>
  </si>
  <si>
    <t xml:space="preserve">4.20 ±0.40 </t>
  </si>
  <si>
    <t xml:space="preserve">5.38 ±0.15 </t>
  </si>
  <si>
    <t xml:space="preserve">5.57 ±0.10 </t>
  </si>
  <si>
    <t xml:space="preserve">5.24 ±0.06 </t>
  </si>
  <si>
    <t xml:space="preserve">4.04 ±0.26 </t>
  </si>
  <si>
    <t xml:space="preserve">4.05 ±0.05 </t>
  </si>
  <si>
    <t xml:space="preserve">5.51 ±0.14 </t>
  </si>
  <si>
    <t xml:space="preserve">4.58 ±0.12 </t>
  </si>
  <si>
    <t xml:space="preserve">5.21 ±0.38 </t>
  </si>
  <si>
    <t xml:space="preserve">5.13 ±0.02 </t>
  </si>
  <si>
    <t xml:space="preserve">5.10 ±0.05 </t>
  </si>
  <si>
    <t xml:space="preserve">4.74 ±0.20 </t>
  </si>
  <si>
    <t xml:space="preserve">4.66 ±0.59 </t>
  </si>
  <si>
    <t xml:space="preserve">4.10 ±0.30 </t>
  </si>
  <si>
    <t xml:space="preserve">4.52 ±0.45 </t>
  </si>
  <si>
    <t xml:space="preserve">5.72 ±0.17 </t>
  </si>
  <si>
    <t xml:space="preserve">6.39 ±0.25 </t>
  </si>
  <si>
    <t xml:space="preserve">3.77 ±0.22 </t>
  </si>
  <si>
    <t xml:space="preserve">5.38 ±0.16 </t>
  </si>
  <si>
    <t xml:space="preserve">6.28 ±0.32 </t>
  </si>
  <si>
    <t xml:space="preserve">6.67 ±0.16 </t>
  </si>
  <si>
    <t xml:space="preserve">3.73 ±1.58 </t>
  </si>
  <si>
    <t xml:space="preserve">5.68 ±0.22 </t>
  </si>
  <si>
    <t xml:space="preserve">3.45 ±0.21 </t>
  </si>
  <si>
    <t xml:space="preserve">6.36 ±0.26 </t>
  </si>
  <si>
    <t xml:space="preserve">4.56 ±0.38 </t>
  </si>
  <si>
    <t xml:space="preserve">4.16 ±0.30 </t>
  </si>
  <si>
    <t xml:space="preserve">4.86 ±0.34 </t>
  </si>
  <si>
    <t xml:space="preserve">3.49 ±0.48 </t>
  </si>
  <si>
    <t xml:space="preserve">3.79 ±0.43 </t>
  </si>
  <si>
    <t xml:space="preserve">3.84 ±0.46 </t>
  </si>
  <si>
    <t xml:space="preserve">4.94 ±0.08 </t>
  </si>
  <si>
    <t xml:space="preserve">4.44 ±0.40 </t>
  </si>
  <si>
    <t xml:space="preserve">5.70 ±0.18 </t>
  </si>
  <si>
    <t xml:space="preserve">4.39 ±0.17 </t>
  </si>
  <si>
    <t xml:space="preserve">5.02 ±0.12 </t>
  </si>
  <si>
    <t xml:space="preserve">4.67 ±0.17 </t>
  </si>
  <si>
    <t xml:space="preserve">4.96 ±0.18 </t>
  </si>
  <si>
    <t xml:space="preserve">4.63 ±0.12 </t>
  </si>
  <si>
    <t xml:space="preserve">5.49 ±0.07 </t>
  </si>
  <si>
    <t xml:space="preserve">6.34 ±0.08 </t>
  </si>
  <si>
    <t xml:space="preserve">3.21 ±0.45 </t>
  </si>
  <si>
    <t xml:space="preserve">3.63 ±0.17 </t>
  </si>
  <si>
    <t xml:space="preserve">5.00 ±0.07 </t>
  </si>
  <si>
    <t xml:space="preserve">4.74 ±0.02 </t>
  </si>
  <si>
    <t xml:space="preserve">3.47 ±0.43 </t>
  </si>
  <si>
    <t xml:space="preserve">5.28 ±0.04 </t>
  </si>
  <si>
    <t xml:space="preserve">3.22 ±0.30 </t>
  </si>
  <si>
    <t xml:space="preserve">5.52 ±0.04 </t>
  </si>
  <si>
    <t xml:space="preserve">4.79 ±0.31 </t>
  </si>
  <si>
    <t xml:space="preserve">5.00 ±0.12 </t>
  </si>
  <si>
    <t xml:space="preserve">3.49 ±1.15 </t>
  </si>
  <si>
    <t xml:space="preserve">6.06 ±0.06 </t>
  </si>
  <si>
    <t xml:space="preserve">5.38 ±0.30 </t>
  </si>
  <si>
    <t xml:space="preserve">5.27 ±0.06 </t>
  </si>
  <si>
    <t xml:space="preserve">4.78 ±0.06 </t>
  </si>
  <si>
    <t xml:space="preserve">4.14 ±0.32 </t>
  </si>
  <si>
    <t xml:space="preserve">4.56 ±0.18 </t>
  </si>
  <si>
    <t xml:space="preserve">6.44 ±0.19 </t>
  </si>
  <si>
    <t xml:space="preserve">5.26 ±0.51 </t>
  </si>
  <si>
    <t xml:space="preserve">6.90 ±0.01 </t>
  </si>
  <si>
    <t xml:space="preserve">6.07 ±0.12 </t>
  </si>
  <si>
    <t xml:space="preserve">5.70 ±0.05 </t>
  </si>
  <si>
    <t xml:space="preserve">6.37 ±0.08 </t>
  </si>
  <si>
    <t xml:space="preserve">6.91 ±0.04 </t>
  </si>
  <si>
    <t xml:space="preserve">6.52 ±0.09 </t>
  </si>
  <si>
    <t xml:space="preserve">3.93 ±0.35 </t>
  </si>
  <si>
    <t xml:space="preserve">4.43 ±0.39 </t>
  </si>
  <si>
    <t xml:space="preserve">4.46 ±0.51 </t>
  </si>
  <si>
    <t xml:space="preserve">4.33 ±0.14 </t>
  </si>
  <si>
    <t xml:space="preserve">5.35 ±0.14 </t>
  </si>
  <si>
    <t xml:space="preserve">5.31 ±0.17 </t>
  </si>
  <si>
    <t xml:space="preserve">4.89 ±0.19 </t>
  </si>
  <si>
    <t xml:space="preserve">3.22 ±0.40 </t>
  </si>
  <si>
    <t xml:space="preserve">4.86 ±0.37 </t>
  </si>
  <si>
    <t xml:space="preserve">5.31 ±0.50 </t>
  </si>
  <si>
    <t xml:space="preserve">6.98 ±0.06 </t>
  </si>
  <si>
    <t xml:space="preserve">5.00 ±0.36 </t>
  </si>
  <si>
    <t xml:space="preserve">5.79 ±0.19 </t>
  </si>
  <si>
    <t xml:space="preserve">5.94 ±0.18 </t>
  </si>
  <si>
    <t xml:space="preserve">4.92 ±0.32 </t>
  </si>
  <si>
    <t xml:space="preserve">6.35 ±0.06 </t>
  </si>
  <si>
    <t xml:space="preserve">4.27 ±0.56 </t>
  </si>
  <si>
    <t xml:space="preserve">5.67 ±0.09 </t>
  </si>
  <si>
    <t xml:space="preserve">5.79 ±0.15 </t>
  </si>
  <si>
    <t xml:space="preserve">6.77 ±0.07 </t>
  </si>
  <si>
    <t xml:space="preserve">3.73 ±0.58 </t>
  </si>
  <si>
    <t xml:space="preserve">4.76 ±0.07 </t>
  </si>
  <si>
    <t xml:space="preserve">3.65 ±0.18 </t>
  </si>
  <si>
    <t xml:space="preserve">2.80 ±0.55 </t>
  </si>
  <si>
    <t xml:space="preserve">3.90 ±0.43 </t>
  </si>
  <si>
    <t xml:space="preserve">5.99 ±0.22 </t>
  </si>
  <si>
    <t xml:space="preserve">5.32 ±0.26 </t>
  </si>
  <si>
    <t xml:space="preserve">5.05 ±0.16 </t>
  </si>
  <si>
    <t xml:space="preserve">4.84 ±0.10 </t>
  </si>
  <si>
    <t xml:space="preserve">4.71 ±0.15 </t>
  </si>
  <si>
    <t xml:space="preserve">4.91 ±0.12 </t>
  </si>
  <si>
    <t xml:space="preserve">6.04 ±0.05 </t>
  </si>
  <si>
    <t xml:space="preserve">4.18 ±0.07 </t>
  </si>
  <si>
    <t xml:space="preserve">3.69 ±0.34 </t>
  </si>
  <si>
    <t xml:space="preserve">5.15 ±0.07 </t>
  </si>
  <si>
    <t xml:space="preserve">4.30 ±0.22 </t>
  </si>
  <si>
    <t xml:space="preserve">3.31 ±0.80 </t>
  </si>
  <si>
    <t xml:space="preserve">3.38 ±0.54 </t>
  </si>
  <si>
    <t xml:space="preserve">6.55 ±0.08 </t>
  </si>
  <si>
    <t xml:space="preserve">4.97 ±0.27 </t>
  </si>
  <si>
    <t xml:space="preserve">6.19 ±0.14 </t>
  </si>
  <si>
    <t xml:space="preserve">4.27 ±0.42 </t>
  </si>
  <si>
    <t xml:space="preserve">7.25 ±0.18 </t>
  </si>
  <si>
    <t xml:space="preserve">5.32 ±0.07 </t>
  </si>
  <si>
    <t xml:space="preserve">4.52 ±0.30 </t>
  </si>
  <si>
    <t xml:space="preserve">4.40 ±0.68 </t>
  </si>
  <si>
    <t xml:space="preserve">4.60 ±0.07 </t>
  </si>
  <si>
    <t xml:space="preserve">5.24 ±0.35 </t>
  </si>
  <si>
    <t xml:space="preserve">5.72 ±0.31 </t>
  </si>
  <si>
    <t xml:space="preserve">3.04 ±0.02 </t>
  </si>
  <si>
    <t xml:space="preserve">4.42 ±0.27 </t>
  </si>
  <si>
    <t xml:space="preserve">4.98 ±0.33 </t>
  </si>
  <si>
    <t xml:space="preserve">7.62 ±0.05 </t>
  </si>
  <si>
    <t xml:space="preserve">6.43 ±0.15 </t>
  </si>
  <si>
    <t xml:space="preserve">3.11 ±0.58 </t>
  </si>
  <si>
    <t xml:space="preserve">4.61 ±0.05 </t>
  </si>
  <si>
    <t xml:space="preserve">4.60 ±0.13 </t>
  </si>
  <si>
    <t xml:space="preserve">4.45 ±0.55 </t>
  </si>
  <si>
    <t xml:space="preserve">3.76 ±0.46 </t>
  </si>
  <si>
    <t xml:space="preserve">6.20 ±0.20 </t>
  </si>
  <si>
    <t xml:space="preserve">4.78 ±0.04 </t>
  </si>
  <si>
    <t xml:space="preserve">5.65 ±0.25 </t>
  </si>
  <si>
    <t xml:space="preserve">5.71 ±0.11 </t>
  </si>
  <si>
    <t xml:space="preserve">5.61 ±0.20 </t>
  </si>
  <si>
    <t xml:space="preserve">6.49 ±0.04 </t>
  </si>
  <si>
    <t xml:space="preserve">6.65 ±0.03 </t>
  </si>
  <si>
    <t xml:space="preserve">5.10 ±0.16 </t>
  </si>
  <si>
    <t xml:space="preserve">3.56 ±0.51 </t>
  </si>
  <si>
    <t xml:space="preserve">3.92 ±0.50 </t>
  </si>
  <si>
    <t xml:space="preserve">4.97 ±0.74 </t>
  </si>
  <si>
    <t xml:space="preserve">4.01 ±0.68 </t>
  </si>
  <si>
    <t xml:space="preserve">5.13 ±0.13 </t>
  </si>
  <si>
    <t xml:space="preserve">5.62 ±0.20 </t>
  </si>
  <si>
    <t xml:space="preserve">4.40 ±0.81 </t>
  </si>
  <si>
    <t xml:space="preserve">5.40 ±0.19 </t>
  </si>
  <si>
    <t xml:space="preserve">5.14 ±0.33 </t>
  </si>
  <si>
    <t xml:space="preserve">3.78 ±0.48 </t>
  </si>
  <si>
    <t xml:space="preserve">5.81 ±0.04 </t>
  </si>
  <si>
    <t xml:space="preserve">5.75 ±0.06 </t>
  </si>
  <si>
    <t xml:space="preserve">5.37 ±0.43 </t>
  </si>
  <si>
    <t xml:space="preserve">5.48 ±0.05 </t>
  </si>
  <si>
    <t xml:space="preserve">4.41 ±0.08 </t>
  </si>
  <si>
    <t xml:space="preserve">4.73 ±0.75 </t>
  </si>
  <si>
    <t xml:space="preserve">4.48 ±0.52 </t>
  </si>
  <si>
    <t xml:space="preserve">4.36 ±0.48 </t>
  </si>
  <si>
    <t xml:space="preserve">3.61 ±0.65 </t>
  </si>
  <si>
    <t xml:space="preserve">4.87 ±0.39 </t>
  </si>
  <si>
    <t xml:space="preserve">5.19 ±0.06 </t>
  </si>
  <si>
    <t xml:space="preserve">5.29 ±0.33 </t>
  </si>
  <si>
    <t xml:space="preserve">6.17 ±0.09 </t>
  </si>
  <si>
    <t xml:space="preserve">4.33 ±0.63 </t>
  </si>
  <si>
    <t xml:space="preserve">4.06 ±0.25 </t>
  </si>
  <si>
    <t xml:space="preserve">6.18 ±0.07 </t>
  </si>
  <si>
    <t xml:space="preserve">4.03 ±0.18 </t>
  </si>
  <si>
    <t xml:space="preserve">4.14 ±0.48 </t>
  </si>
  <si>
    <t xml:space="preserve">5.27 ±0.04 </t>
  </si>
  <si>
    <t xml:space="preserve">3.78 ±0.29 </t>
  </si>
  <si>
    <t xml:space="preserve">4.27 ±0.13 </t>
  </si>
  <si>
    <t xml:space="preserve">2.84 ±0.45 </t>
  </si>
  <si>
    <t xml:space="preserve">3.27 ±0.50 </t>
  </si>
  <si>
    <t xml:space="preserve">4.58 ±0.35 </t>
  </si>
  <si>
    <t xml:space="preserve">3.72 ±0.11 </t>
  </si>
  <si>
    <t xml:space="preserve">5.55 ±0.19 </t>
  </si>
  <si>
    <t xml:space="preserve">4.92 ±0.21 </t>
  </si>
  <si>
    <t xml:space="preserve">5.85 ±0.02 </t>
  </si>
  <si>
    <t xml:space="preserve">6.41 ±0.03 </t>
  </si>
  <si>
    <t xml:space="preserve">5.31 ±0.22 </t>
  </si>
  <si>
    <t xml:space="preserve">5.34 ±0.19 </t>
  </si>
  <si>
    <t xml:space="preserve">4.26 ±0.78 </t>
  </si>
  <si>
    <t xml:space="preserve">5.37 ±0.06 </t>
  </si>
  <si>
    <t xml:space="preserve">5.50 ±0.28 </t>
  </si>
  <si>
    <t xml:space="preserve">5.49 ±0.30 </t>
  </si>
  <si>
    <t xml:space="preserve">6.65 ±0.65 </t>
  </si>
  <si>
    <t xml:space="preserve">5.35 ±0.47 </t>
  </si>
  <si>
    <t xml:space="preserve">5.00 ±0.10 </t>
  </si>
  <si>
    <t xml:space="preserve">4.84 ±0.07 </t>
  </si>
  <si>
    <t xml:space="preserve">4.17 ±0.46 </t>
  </si>
  <si>
    <t xml:space="preserve">5.96 ±0.12 </t>
  </si>
  <si>
    <t xml:space="preserve">5.42 ±0.17 </t>
  </si>
  <si>
    <t xml:space="preserve">5.04 ±0.08 </t>
  </si>
  <si>
    <t xml:space="preserve">4.99 ±0.17 </t>
  </si>
  <si>
    <t xml:space="preserve">4.89 ±0.28 </t>
  </si>
  <si>
    <t xml:space="preserve">4.26 ±1.00 </t>
  </si>
  <si>
    <t xml:space="preserve">5.89 ±0.31 </t>
  </si>
  <si>
    <t xml:space="preserve">4.39 ±0.69 </t>
  </si>
  <si>
    <t xml:space="preserve">4.12 ±0.79 </t>
  </si>
  <si>
    <t xml:space="preserve">3.10 ±0.16 </t>
  </si>
  <si>
    <t xml:space="preserve">4.15 ±0.57 </t>
  </si>
  <si>
    <t xml:space="preserve">3.64 ±0.73 </t>
  </si>
  <si>
    <t xml:space="preserve">5.26 ±0.20 </t>
  </si>
  <si>
    <t xml:space="preserve">4.48 ±0.21 </t>
  </si>
  <si>
    <t xml:space="preserve">7.18 ±0.05 </t>
  </si>
  <si>
    <t xml:space="preserve">5.21 ±0.30 </t>
  </si>
  <si>
    <t xml:space="preserve">4.75 ±0.30 </t>
  </si>
  <si>
    <t xml:space="preserve">5.69 ±0.20 </t>
  </si>
  <si>
    <t xml:space="preserve">7.14 ±0.06 </t>
  </si>
  <si>
    <t xml:space="preserve">5.32 ±0.04 </t>
  </si>
  <si>
    <t xml:space="preserve">5.29 ±0.44 </t>
  </si>
  <si>
    <t xml:space="preserve">4.24 ±0.19 </t>
  </si>
  <si>
    <t xml:space="preserve">5.02 ±0.10 </t>
  </si>
  <si>
    <t xml:space="preserve">5.81 ±0.13 </t>
  </si>
  <si>
    <t xml:space="preserve">5.75 ±0.04 </t>
  </si>
  <si>
    <t xml:space="preserve">5.31 ±0.28 </t>
  </si>
  <si>
    <t xml:space="preserve">4.01 ±0.34 </t>
  </si>
  <si>
    <t xml:space="preserve">5.42 ±0.66 </t>
  </si>
  <si>
    <t xml:space="preserve">4.27 ±0.09 </t>
  </si>
  <si>
    <t xml:space="preserve">5.89 ±0.13 </t>
  </si>
  <si>
    <t xml:space="preserve">5.71 ±0.04 </t>
  </si>
  <si>
    <t xml:space="preserve">3.78 ±0.44 </t>
  </si>
  <si>
    <t xml:space="preserve">4.01 ±0.56 </t>
  </si>
  <si>
    <t xml:space="preserve">7.20 ±0.12 </t>
  </si>
  <si>
    <t xml:space="preserve">6.60 ±0.11 </t>
  </si>
  <si>
    <t xml:space="preserve">4.75 ±0.38 </t>
  </si>
  <si>
    <t xml:space="preserve">2.46 ±0.41 </t>
  </si>
  <si>
    <t xml:space="preserve">4.94 ±0.05 </t>
  </si>
  <si>
    <t xml:space="preserve">4.74 ±0.08 </t>
  </si>
  <si>
    <t xml:space="preserve">3.51 ±0.23 </t>
  </si>
  <si>
    <t xml:space="preserve">4.71 ±0.12 </t>
  </si>
  <si>
    <t xml:space="preserve">5.76 ±0.11 </t>
  </si>
  <si>
    <t xml:space="preserve">6.51 ±0.07 </t>
  </si>
  <si>
    <t xml:space="preserve">3.15 ±0.02 </t>
  </si>
  <si>
    <t xml:space="preserve">5.20 ±0.20 </t>
  </si>
  <si>
    <t xml:space="preserve">4.40 ±0.16 </t>
  </si>
  <si>
    <t xml:space="preserve">3.76 ±1.10 </t>
  </si>
  <si>
    <t xml:space="preserve">5.62 ±0.06 </t>
  </si>
  <si>
    <t xml:space="preserve">6.86 ±0.34 </t>
  </si>
  <si>
    <t xml:space="preserve">4.53 ±0.02 </t>
  </si>
  <si>
    <t xml:space="preserve">6.22 ±0.07 </t>
  </si>
  <si>
    <t xml:space="preserve">4.56 ±0.10 </t>
  </si>
  <si>
    <t xml:space="preserve">4.65 ±0.03 </t>
  </si>
  <si>
    <t xml:space="preserve">5.05 ±0.03 </t>
  </si>
  <si>
    <t xml:space="preserve">7.52 ±0.07 </t>
  </si>
  <si>
    <t xml:space="preserve">6.45 ±0.15 </t>
  </si>
  <si>
    <t xml:space="preserve">4.40 ±0.44 </t>
  </si>
  <si>
    <t xml:space="preserve">6.01 ±0.24 </t>
  </si>
  <si>
    <t xml:space="preserve">4.44 ±0.08 </t>
  </si>
  <si>
    <t xml:space="preserve">4.70 ±0.04 </t>
  </si>
  <si>
    <t xml:space="preserve">3.70 ±0.52 </t>
  </si>
  <si>
    <t xml:space="preserve">4.62 ±0.32 </t>
  </si>
  <si>
    <t xml:space="preserve">4.34 ±0.18 </t>
  </si>
  <si>
    <t xml:space="preserve">4.32 ±0.27 </t>
  </si>
  <si>
    <t xml:space="preserve">5.39 ±0.13 </t>
  </si>
  <si>
    <t xml:space="preserve">6.98 ±0.08 </t>
  </si>
  <si>
    <t xml:space="preserve">4.58 ±0.44 </t>
  </si>
  <si>
    <t xml:space="preserve">3.38 ±0.89 </t>
  </si>
  <si>
    <t xml:space="preserve">6.87 ±0.08 </t>
  </si>
  <si>
    <t xml:space="preserve">6.27 ±0.12 </t>
  </si>
  <si>
    <t xml:space="preserve">6.30 ±0.29 </t>
  </si>
  <si>
    <t xml:space="preserve">4.42 ±0.47 </t>
  </si>
  <si>
    <t xml:space="preserve">5.43 ±0.08 </t>
  </si>
  <si>
    <t xml:space="preserve">5.27 ±0.42 </t>
  </si>
  <si>
    <t xml:space="preserve">5.17 ±0.17 </t>
  </si>
  <si>
    <t xml:space="preserve">5.97 ±0.18 </t>
  </si>
  <si>
    <t xml:space="preserve">5.28 ±0.53 </t>
  </si>
  <si>
    <t xml:space="preserve">6.46 ±0.05 </t>
  </si>
  <si>
    <t xml:space="preserve">5.09 ±0.33 </t>
  </si>
  <si>
    <t xml:space="preserve">5.73 ±0.19 </t>
  </si>
  <si>
    <t xml:space="preserve">5.14 ±0.30 </t>
  </si>
  <si>
    <t xml:space="preserve">4.54 ±0.16 </t>
  </si>
  <si>
    <t xml:space="preserve">5.46 ±0.23 </t>
  </si>
  <si>
    <t xml:space="preserve">5.25 ±0.16 </t>
  </si>
  <si>
    <t xml:space="preserve">4.57 ±0.34 </t>
  </si>
  <si>
    <t xml:space="preserve">5.47 ±0.24 </t>
  </si>
  <si>
    <t xml:space="preserve">4.88 ±0.02 </t>
  </si>
  <si>
    <t xml:space="preserve">4.33 ±0.31 </t>
  </si>
  <si>
    <t xml:space="preserve">4.80 ±0.06 </t>
  </si>
  <si>
    <t xml:space="preserve">3.22 ±1.55 </t>
  </si>
  <si>
    <t xml:space="preserve">5.01 ±0.50 </t>
  </si>
  <si>
    <t xml:space="preserve">3.64 ±0.46 </t>
  </si>
  <si>
    <t xml:space="preserve">5.68 ±0.23 </t>
  </si>
  <si>
    <t xml:space="preserve">4.45 ±0.12 </t>
  </si>
  <si>
    <t xml:space="preserve">4.52 ±0.07 </t>
  </si>
  <si>
    <t xml:space="preserve">3.03 ±0.99 </t>
  </si>
  <si>
    <t xml:space="preserve">5.13 ±0.82 </t>
  </si>
  <si>
    <t xml:space="preserve">6.26 ±0.07 </t>
  </si>
  <si>
    <t xml:space="preserve">7.46 ±0.07 </t>
  </si>
  <si>
    <t xml:space="preserve">5.44 ±0.19 </t>
  </si>
  <si>
    <t xml:space="preserve">5.37 ±0.07 </t>
  </si>
  <si>
    <t xml:space="preserve">6.03 ±0.11 </t>
  </si>
  <si>
    <t xml:space="preserve">3.20 ±0.02 </t>
  </si>
  <si>
    <t xml:space="preserve">4.50 ±0.03 </t>
  </si>
  <si>
    <t xml:space="preserve">5.25 ±0.15 </t>
  </si>
  <si>
    <t xml:space="preserve">4.91 ±0.14 </t>
  </si>
  <si>
    <t xml:space="preserve">4.30 ±0.25 </t>
  </si>
  <si>
    <t xml:space="preserve">3.69 ±0.77 </t>
  </si>
  <si>
    <t xml:space="preserve">4.78 ±0.07 </t>
  </si>
  <si>
    <t xml:space="preserve">5.75 ±0.16 </t>
  </si>
  <si>
    <t xml:space="preserve">5.79 ±0.37 </t>
  </si>
  <si>
    <t xml:space="preserve">4.85 ±0.53 </t>
  </si>
  <si>
    <t xml:space="preserve">5.24 ±0.14 </t>
  </si>
  <si>
    <t xml:space="preserve">4.98 ±0.28 </t>
  </si>
  <si>
    <t xml:space="preserve">5.68 ±0.09 </t>
  </si>
  <si>
    <t xml:space="preserve">4.07 ±0.03 </t>
  </si>
  <si>
    <t xml:space="preserve">7.40 ±0.12 </t>
  </si>
  <si>
    <t xml:space="preserve">4.87 ±0.14 </t>
  </si>
  <si>
    <t xml:space="preserve">6.45 ±0.16 </t>
  </si>
  <si>
    <t xml:space="preserve">5.48 ±0.12 </t>
  </si>
  <si>
    <t xml:space="preserve">6.27 ±0.30 </t>
  </si>
  <si>
    <t>Benzoic acids and derivatives</t>
    <phoneticPr fontId="1" type="noConversion"/>
  </si>
  <si>
    <t>Citric acid</t>
  </si>
  <si>
    <t>Oleamide</t>
  </si>
  <si>
    <t>Gluconic acid</t>
  </si>
  <si>
    <t>1-(sn-Glycero-3-phospho)-1D-myo-inositol</t>
  </si>
  <si>
    <t>Squamosinin A</t>
  </si>
  <si>
    <t>metab_66</t>
  </si>
  <si>
    <t>(S)-10,16-Dihydroxyhexadecanoic acid</t>
  </si>
  <si>
    <t>Cerebroside B</t>
  </si>
  <si>
    <t>Arachidonyl carnitine</t>
  </si>
  <si>
    <t>9,10-DHOME</t>
  </si>
  <si>
    <t>metab_83</t>
  </si>
  <si>
    <t>Neurotensin 11-13</t>
  </si>
  <si>
    <t>Glycerylphosphorylethanolamine</t>
  </si>
  <si>
    <t>Corchorifatty acid F</t>
  </si>
  <si>
    <t>Trans-EKODE-(E)-Ib</t>
  </si>
  <si>
    <t>9-Oxoasimicinone</t>
  </si>
  <si>
    <t>Cis-9,10-Epoxystearic acid</t>
  </si>
  <si>
    <t>LPA(18:2(9Z,12Z)/0:0)</t>
  </si>
  <si>
    <t>metab_71</t>
  </si>
  <si>
    <t>Actinidic acid</t>
  </si>
  <si>
    <t>Palmitic amide</t>
  </si>
  <si>
    <t>4-Guanidinobutanoic acid</t>
  </si>
  <si>
    <t>Isonicotinic acid</t>
  </si>
  <si>
    <t>Soybean Phospholipid</t>
  </si>
  <si>
    <t>9,12,15-Octadecatrien-1-ol</t>
  </si>
  <si>
    <t>N-Decanoylglycine</t>
  </si>
  <si>
    <t>Octadecanamide</t>
  </si>
  <si>
    <t>1-propene-1,2,3-tricarboxylic acid</t>
  </si>
  <si>
    <t>metab_28</t>
  </si>
  <si>
    <t>5,7-dihydroxy-2-(4-hydroxyphenyl)-8-(3,4,5-trihydroxyoxan-2-yl)-4H-chromen-4-one</t>
  </si>
  <si>
    <t>Notoginsenoside R9</t>
  </si>
  <si>
    <t>11-Oxohexadecanoic acid</t>
  </si>
  <si>
    <t>TOFA</t>
  </si>
  <si>
    <t>7Z,10Z-Hexadecadienoic acid</t>
  </si>
  <si>
    <t>4alpha-hydroxymethyl-4beta-methyl-5alpha-cholesta-8,24-dien-3beta-ol</t>
  </si>
  <si>
    <t>Argininosuccinic acid</t>
  </si>
  <si>
    <t>3-(5,6,6-Trimethylbicyclo[2.2.1]hept-1-yl)cyclohexanol</t>
  </si>
  <si>
    <t>Homodolicholide</t>
  </si>
  <si>
    <t>Azelaic acid</t>
  </si>
  <si>
    <t>PC(18:1(11Z)/18:2(9Z,12Z))</t>
  </si>
  <si>
    <t>MG(0:0/20:2(11Z,14Z)/0:0)</t>
  </si>
  <si>
    <t>7-Oxo-11-dodecenoic acid</t>
  </si>
  <si>
    <t>Mannose 6-phosphate</t>
  </si>
  <si>
    <t>13-Hydroxy-9-methoxy-10-oxo-11-octadecenoic acid</t>
  </si>
  <si>
    <t>6-[5]-ladderane-1-hexanol</t>
  </si>
  <si>
    <t>Coprocholic acid</t>
  </si>
  <si>
    <t>PG(17:0/0:0)</t>
  </si>
  <si>
    <t>PA(18:2(9Z,12Z)/20:5(5Z,8Z,11Z,14Z,17Z))</t>
  </si>
  <si>
    <t>Germacrenone</t>
  </si>
  <si>
    <t>(9S,10S)-10-hydroxy-9-(phosphonooxy)octadecanoate</t>
  </si>
  <si>
    <t>1-Oleoyl Lysophosphatidic Acid (sodium salt)</t>
  </si>
  <si>
    <t>Linalool oxide (trans-pyranoid)</t>
  </si>
  <si>
    <t>L-Gulono-1,4-lactone</t>
  </si>
  <si>
    <t>4-Methyl-1-phenyl-2-pentanol</t>
  </si>
  <si>
    <t>2,2'-(3-methylcyclohexane-1,1-diyl)diacetic acid</t>
  </si>
  <si>
    <t>Prostaglandin E2 ethanolamide</t>
  </si>
  <si>
    <t>3-Hydroxysintaxanthin</t>
  </si>
  <si>
    <t>Frangulanine</t>
  </si>
  <si>
    <t>N-Acetyl-D-Glucosamine 6-Phosphate</t>
  </si>
  <si>
    <t>PC(20:4(5Z,8Z,11Z,14Z)/P-18:1(9Z))</t>
  </si>
  <si>
    <t>6-{[2-(2,4-dihydroxyphenyl)-7-hydroxy-6-(3-methylbut-1-en-1-yl)-3-(3-methylbut-2-en-1-yl)-4-oxo-4H-chromen-5-yl]oxy}-3,4,5-trihydroxyoxane-2-carboxylic acid</t>
  </si>
  <si>
    <t>Polyporusterone B</t>
  </si>
  <si>
    <t>PC(16:0/18:2(9Z,12Z))</t>
  </si>
  <si>
    <t>6-({3-[3,4-dihydroxy-5-(3-methylbut-2-en-1-yl)phenyl]-5-hydroxy-8-(3-methylbut-2-en-1-yl)-4-oxo-4H-chromen-7-yl}oxy)-3,4,5-trihydroxyoxane-2-carboxylic acid</t>
  </si>
  <si>
    <t>S-(1,2-DICARBOXYETHYL)GLUTATHIONE</t>
  </si>
  <si>
    <t>12-OPDA</t>
  </si>
  <si>
    <t>3,?4-?Dimethyl-?5-?pentyl-2-?furantridecanoic acid</t>
  </si>
  <si>
    <t>Simmondsin</t>
  </si>
  <si>
    <t>Indole-3-carboxaldehyde</t>
  </si>
  <si>
    <t>Panaxatriol</t>
  </si>
  <si>
    <t>Cervonyl carnitine</t>
  </si>
  <si>
    <t>Xi-7-Hydroxyhexadecanedioic acid</t>
  </si>
  <si>
    <t>Annonisin</t>
  </si>
  <si>
    <t>Homodolichosterone</t>
  </si>
  <si>
    <t>3-(4-Hydroxy-3-methoxyphenyl)-2-methylpropionic acid</t>
  </si>
  <si>
    <t>19'-Hexanoyloxymytiloxanthin</t>
  </si>
  <si>
    <t>Ganoderenic acid A</t>
  </si>
  <si>
    <t>5-b-Cholestane-3a ,7a ,12a-triol</t>
  </si>
  <si>
    <t>Polyethylene, oxidized</t>
  </si>
  <si>
    <t>PC(16:1(9Z)/18:2(9Z,12Z))</t>
  </si>
  <si>
    <t>Pubesenolide</t>
  </si>
  <si>
    <t>Sarcostin</t>
  </si>
  <si>
    <t>Prostaglandin F1a</t>
  </si>
  <si>
    <t>LysoPA(0:0/18:1(9Z))</t>
  </si>
  <si>
    <t>9-Hydroxyasimicinone</t>
  </si>
  <si>
    <t>PE(22:6(4Z,7Z,10Z,13Z,16Z,19Z)/24:1(15Z))</t>
  </si>
  <si>
    <t>Cholestane-3,7,12,25-tetrol-3-glucuronide</t>
  </si>
  <si>
    <t>Pefloxacin N-oxide</t>
  </si>
  <si>
    <t>Cucurbitacin H</t>
  </si>
  <si>
    <t>Dihydropanaxacol</t>
  </si>
  <si>
    <t>Riesling acetal</t>
  </si>
  <si>
    <t>Adenosine</t>
  </si>
  <si>
    <t>3-hydroxydecanoyl carnitine</t>
  </si>
  <si>
    <t>3-Methyl-1-phenyl-1-butanone</t>
  </si>
  <si>
    <t>Eremopetasinorol</t>
  </si>
  <si>
    <t>9,10,13-TriHOME</t>
  </si>
  <si>
    <t>(E)-Casimiroedine</t>
  </si>
  <si>
    <t>N-Acetyl-L-phenylalanine</t>
  </si>
  <si>
    <t>26,26,26-trifluoro-25-hydroxy-27-norvitamin D3</t>
  </si>
  <si>
    <t>2-Hydroxyadipic acid</t>
  </si>
  <si>
    <t>3alpha,7alpha,12alpha,24(S)-tetrahydroxy-5beta-cholestan-27-al</t>
  </si>
  <si>
    <t>6-{[2-(2,4-dihydroxyphenyl)-7-methoxy-6-(3-methylbut-1-en-1-yl)-3-(3-methylbut-2-en-1-yl)-4-oxo-4H-chromen-5-yl]oxy}-3,4,5-trihydroxyoxane-2-carboxylic acid</t>
  </si>
  <si>
    <t>3-Isopropylmalate</t>
  </si>
  <si>
    <t>3,4,5-trihydroxy-6-({2-[2,4,6-trihydroxy-3-(3-methylbut-2-en-1-yl)phenyl]acetyl}oxy)oxane-2-carboxylic acid</t>
  </si>
  <si>
    <t>Deoxyuridine</t>
  </si>
  <si>
    <t>Hydroxypyruvic acid</t>
  </si>
  <si>
    <t>PA(16:0/18:1(11Z))</t>
  </si>
  <si>
    <t>Margrapine B</t>
  </si>
  <si>
    <t>5-(14-Nonadecenyl)-1,3-benzenediol</t>
  </si>
  <si>
    <t>Gamma-Glu-Leu</t>
  </si>
  <si>
    <t>3b,7a-Dihydroxy-5b-cholanoic acid</t>
  </si>
  <si>
    <t>5-Isopropyl-2-(2-methylpropyl)-2-cyclohexen-1-one</t>
  </si>
  <si>
    <t>LysoPE(20:5(5Z,8Z,11Z,14Z,17Z)/0:0)</t>
  </si>
  <si>
    <t>3'-Amino-3'-deoxythimidine glucuronide</t>
  </si>
  <si>
    <t>Gentiobiosyl 2-methyl-6-oxo-2E,4E-heptadienoate</t>
  </si>
  <si>
    <t>S-Adenosylhomocysteine</t>
  </si>
  <si>
    <t>Guanosine diphosphate adenosine</t>
  </si>
  <si>
    <t>Schleicherastatin 6</t>
  </si>
  <si>
    <t>Docosatrienoic acid</t>
  </si>
  <si>
    <t>(2E,4E)-2,7-Dimethyl-2,4-octadienedioic acid</t>
  </si>
  <si>
    <t>2-(3,4-dihydroxyphenyl)-3,5-dihydroxy-7-methoxy-4H-chromen-4-one</t>
  </si>
  <si>
    <t>5-(3',5'-Dihydroxyphenyl)-gamma-valerolactone-O-sulphate-O-methyl</t>
  </si>
  <si>
    <t>8-Hydroxy-4(6)-lactarene-5,14-diol</t>
  </si>
  <si>
    <t>Jasmolone</t>
  </si>
  <si>
    <t>S-(PGA2)-glutathione</t>
  </si>
  <si>
    <t>6-{[3,7-dihydroxy-2-(1-hydroxy-3-methoxy-4-oxocyclohexa-2,5-dien-1-yl)-6-methoxy-4-oxo-4H-chromen-5-yl]oxy}-3,4,5-trihydroxyoxane-2-carboxylic acid</t>
  </si>
  <si>
    <t>3-methyl-1,3-dihydroindol-2-one</t>
  </si>
  <si>
    <t>2-Pyrrolidinone</t>
  </si>
  <si>
    <t>LysoPC(18:1(9Z))</t>
  </si>
  <si>
    <t>Homostachydrine</t>
  </si>
  <si>
    <t>(25R)-3beta-hydroxycholest-5-en-7-one-26-oate</t>
  </si>
  <si>
    <t>20-Hydroxy-leukotriene E4</t>
  </si>
  <si>
    <t>12-Oxo-20-hydroxy-leukotriene B4</t>
  </si>
  <si>
    <t>({2-[2-(2-hydroxypropan-2-yl)-7-oxo-2H,3H,7H-furo[3,2-g]chromen-6-yl]-2-methylbut-3-en-1-yl}oxy)sulfonic acid</t>
  </si>
  <si>
    <t>Sucrose</t>
  </si>
  <si>
    <t>FAMPRIDINE</t>
  </si>
  <si>
    <t>Cysteinyl-Serine</t>
  </si>
  <si>
    <t>3,4,5-trihydroxy-6-[(2-phenylacetyl)oxy]oxane-2-carboxylic acid</t>
  </si>
  <si>
    <t>Cis-4-Decenedioic acid</t>
  </si>
  <si>
    <t>O-Desmethylvenlafaxine glucuronide</t>
  </si>
  <si>
    <t>Guanosine diphosphate</t>
  </si>
  <si>
    <t>Dithianon</t>
  </si>
  <si>
    <t>5-tert-Butyl-4-hydroxymethylfuran-2-carboxylic acid</t>
  </si>
  <si>
    <t>Isonicotinamide, 2-propyl-</t>
  </si>
  <si>
    <t>LysoPC(16:1(9Z)/0:0)</t>
  </si>
  <si>
    <t>3-hydroxyhexadecanoyl carnitine</t>
  </si>
  <si>
    <t>Alanyl-Proline</t>
  </si>
  <si>
    <t>Annoglabasin B</t>
  </si>
  <si>
    <t>6-({2-[4,6-dihydroxy-2-methoxy-3-(3-methylbut-2-en-1-yl)phenyl]acetyl}oxy)-3,4,5-trihydroxyoxane-2-carboxylic acid</t>
  </si>
  <si>
    <t>6-({2-[2,4-dihydroxy-3-(3-methylbut-2-en-1-yl)phenyl]propanoyl}oxy)-3,4,5-trihydroxyoxane-2-carboxylic acid</t>
  </si>
  <si>
    <t>Tectorigenin</t>
  </si>
  <si>
    <t>1-Oleoylglycerophosphoserine</t>
  </si>
  <si>
    <t>Calcitriol</t>
  </si>
  <si>
    <t>Methyl (R)-8-Hydroxy-9-decene-4,6-diynoate glucoside</t>
  </si>
  <si>
    <t>LysoPE(18:2(9Z,12Z)/0:0)</t>
  </si>
  <si>
    <t>11-(2-hydroxyphenyl)-2-methoxy-4,6,10-trioxatricyclo[7.4.0.0?,?]trideca-1,3(7),8-trien-13-one</t>
  </si>
  <si>
    <t>(3S,5S)-Carbapenam-3-carboxylic acid</t>
  </si>
  <si>
    <t>Trigraecum</t>
  </si>
  <si>
    <t>Phenylenediamine</t>
  </si>
  <si>
    <t>4-hydroxy Nonenal Alkyne</t>
  </si>
  <si>
    <t>Asp-Ala-OH</t>
  </si>
  <si>
    <t>PS(18:2(9Z,12Z)/20:1(11Z))</t>
  </si>
  <si>
    <t>3-O-Sulfogalactosylceramide (d18:1/20:0)</t>
  </si>
  <si>
    <t>(+/-)7-epi Jasmonic Acid</t>
  </si>
  <si>
    <t>4,8,11-trihydroxy-17-methoxy-2-oxatricyclo[13.2.2.1?,?]icosa-1(17),3,5,7(20),15,18-hexaen-10-one</t>
  </si>
  <si>
    <t>Xestoaminol C</t>
  </si>
  <si>
    <t>L-methionine</t>
  </si>
  <si>
    <t>Peonidin-3-glucoside</t>
  </si>
  <si>
    <t>Ergoline-8-methanol, 10-methoxy-1,6-dimethyl-</t>
  </si>
  <si>
    <t>25-Hydroxyvitamin D2</t>
  </si>
  <si>
    <t>Aleuritic Acid</t>
  </si>
  <si>
    <t>7'-Carboxy-alpha-chromanol</t>
  </si>
  <si>
    <t>3D,7D,11D-Phytanic acid</t>
  </si>
  <si>
    <t>Armillaric acid</t>
  </si>
  <si>
    <t>22-Deoxoisocucurbitacin D</t>
  </si>
  <si>
    <t>Neryl glucoside</t>
  </si>
  <si>
    <t>Retinoyl b-glucuronide</t>
  </si>
  <si>
    <t>Hydratopyrrhoxanthinol</t>
  </si>
  <si>
    <t>Tyrosyl-Isoleucine</t>
  </si>
  <si>
    <t>6-[4-(5,7-dihydroxy-3-{[3,4,5-trihydroxy-6-(hydroxymethyl)oxan-2-yl]oxy}-5H-chromen-2-yl)-2-hydroxyphenoxy]-3,4,5-trihydroxyoxane-2-carboxylic acid</t>
  </si>
  <si>
    <t>Tryptophol</t>
  </si>
  <si>
    <t>Caffeoquinone</t>
  </si>
  <si>
    <t>Obtusilactone A</t>
  </si>
  <si>
    <t>Arginyl-Lysine</t>
  </si>
  <si>
    <t>N-formylanthranilic acid</t>
  </si>
  <si>
    <t>Prostaglandin E3</t>
  </si>
  <si>
    <t>5'-Carboxy-gamma-chromanol</t>
  </si>
  <si>
    <t>Indoleacetyl glutamine</t>
  </si>
  <si>
    <t>3,4,5-trihydroxy-6-[3-(2-phenylcyclobutyl)phenoxy]oxane-2-carboxylic acid</t>
  </si>
  <si>
    <t>Methyl (3b,11x)-3-Hydroxy-8-oxo-6-eremophilen-12-oate</t>
  </si>
  <si>
    <t>5-hydroxy-8-(2-hydroxypropan-2-yl)-4-(1-hydroxypropyl)-2H,8H,9H-furo[2,3-h]chromen-2-one</t>
  </si>
  <si>
    <t>PC(16:0/0:0)[U]</t>
  </si>
  <si>
    <t>9-Deoxy-delta12-PGD2</t>
  </si>
  <si>
    <t>Nicotyrine</t>
  </si>
  <si>
    <t>Carlina oxide</t>
  </si>
  <si>
    <t>3,5,5-Trimethyl-1,2-cyclohexanedione</t>
  </si>
  <si>
    <t>N-Acetyl-DL-tryptophan</t>
  </si>
  <si>
    <t>Jasmonic acid</t>
  </si>
  <si>
    <t>5,7-dihydroxy-2-(3-hydroxy-4-methoxyphenyl)-3,6-dimethoxy-3,4-dihydro-2H-1-benzopyran-4-one</t>
  </si>
  <si>
    <t>Pantetheine</t>
  </si>
  <si>
    <t>Ceanothine E</t>
  </si>
  <si>
    <t>2-Hydroxyfelbamate</t>
  </si>
  <si>
    <t>Cortolone-3-glucuronide</t>
  </si>
  <si>
    <t>Bufotenine O-glucoside</t>
  </si>
  <si>
    <t>Secoeremopetasitolide A</t>
  </si>
  <si>
    <t>Methyldopa</t>
  </si>
  <si>
    <t>Tylosin</t>
  </si>
  <si>
    <t>Arginyl-Phenylalanine</t>
  </si>
  <si>
    <t>M-Cresol</t>
  </si>
  <si>
    <t>Monomenthyl succinate</t>
  </si>
  <si>
    <t>6-[2-(carboxymethyl)-5-hydroxy-4-(4-hydroxy-3-methylbut-2-en-1-yl)-3-methoxyphenoxy]-3,4,5-trihydroxyoxane-2-carboxylic acid</t>
  </si>
  <si>
    <t>2-Methyl-3-(2-pentenyl)-2-cyclopenten-1-one</t>
  </si>
  <si>
    <t>Corchorusoside B</t>
  </si>
  <si>
    <t>Inosine</t>
  </si>
  <si>
    <t>10,11-Dihydro-12R-hydroxy-leukotriene E4</t>
  </si>
  <si>
    <t>Pseudaminic acid</t>
  </si>
  <si>
    <t>Perilloside B</t>
  </si>
  <si>
    <t>N-lactoyl-Leucine</t>
  </si>
  <si>
    <t>11-Methoxynoryangonin</t>
  </si>
  <si>
    <t>2-Hydroxy-5-carboxymethylmuconate semialdehyde</t>
  </si>
  <si>
    <t>Cucurbic acid</t>
  </si>
  <si>
    <t>L-Fucose</t>
  </si>
  <si>
    <t>Vomitoxin</t>
  </si>
  <si>
    <t>2-Chloro-1,3-dimethoxy-5-methylbenzene</t>
  </si>
  <si>
    <t>D-Xylulose 1-phosphate</t>
  </si>
  <si>
    <t>HoPhe-Asn-OH</t>
  </si>
  <si>
    <t>2-[4,6-dihydroxy-2-methoxy-3-(3-methylbut-2-en-1-yl)phenyl]acetic acid</t>
  </si>
  <si>
    <t>2-Hydroxy-p-mentha-1,8-dien-6-one</t>
  </si>
  <si>
    <t>L-DOPA 3'-glucoside</t>
  </si>
  <si>
    <t>3,4-Dimethyl-5-pentyl-2-furannonanoic acid</t>
  </si>
  <si>
    <t>Corchorusoside E</t>
  </si>
  <si>
    <t>N-Carbamoyl-2-amino-2-(4-hydroxyphenyl)acetic acid</t>
  </si>
  <si>
    <t>5,7-dihydroxy-2-(3-hydroxy-4,5-dimethoxyphenyl)-4H-chromen-4-one</t>
  </si>
  <si>
    <t>5-(3',4',5'-Trihydroxyphenyl)-gamma-valerolactone-O-methyl-O-sulphate</t>
  </si>
  <si>
    <t>Threoninyl-Glutamine</t>
  </si>
  <si>
    <t>3-(3,4-dihydroxy-5-methoxyphenyl)-7-methoxy-4H-chromen-4-one</t>
  </si>
  <si>
    <t>Sepiapterin</t>
  </si>
  <si>
    <t>HMDB Subclass</t>
  </si>
  <si>
    <t>M+H, 2M+H, 2M+K, M+Na, M+H-H2O</t>
  </si>
  <si>
    <t>C5H14NO6P</t>
  </si>
  <si>
    <t>M+H-2H2O, M+NH4, M+Na, M+H-H2O</t>
  </si>
  <si>
    <t>M+Na, M+2Na-H, M+NH4, M+H-2H2O</t>
  </si>
  <si>
    <t>M+H, 2M+H, M+ACN+H, M+Na</t>
  </si>
  <si>
    <t>C18H35NO</t>
  </si>
  <si>
    <t>Fatty amides</t>
  </si>
  <si>
    <t>M+H, M+NH4, M+2Na-H, M+H-H2O</t>
  </si>
  <si>
    <t>M+H-H2O, M+Na, M+H, M+H-2H2O</t>
  </si>
  <si>
    <t>M+H, M+Na, M+H-H2O</t>
  </si>
  <si>
    <t>C11H13NO3</t>
  </si>
  <si>
    <t>M+Na, M+2Na-H, M+H</t>
  </si>
  <si>
    <t>C12H20O5</t>
  </si>
  <si>
    <t>M+H-H2O, M+2Na-H, M+Na</t>
  </si>
  <si>
    <t>C46H82NO7P</t>
  </si>
  <si>
    <t>M+H-H2O, M+H, M+Na</t>
  </si>
  <si>
    <t>C21H41O7P</t>
  </si>
  <si>
    <t>M+Na, 2M+Na, M+H</t>
  </si>
  <si>
    <t>C31H53NO4</t>
  </si>
  <si>
    <t>M+H-H2O, M+NH4</t>
  </si>
  <si>
    <t>Pyrimidine nucleosides</t>
  </si>
  <si>
    <t>Stilbenes</t>
  </si>
  <si>
    <t>C5H11N3O2</t>
  </si>
  <si>
    <t>C11H14O4</t>
  </si>
  <si>
    <t>C12H12N2O8</t>
  </si>
  <si>
    <t>C10H14O4</t>
  </si>
  <si>
    <t>C15H17N3O4</t>
  </si>
  <si>
    <t>M+H-2H2O, M+H</t>
  </si>
  <si>
    <t>C12H18O3</t>
  </si>
  <si>
    <t>M+CH3OH+H, M+Na</t>
  </si>
  <si>
    <t>C22H37NO5</t>
  </si>
  <si>
    <t>C18H28O</t>
  </si>
  <si>
    <t>C44H82NO8P</t>
  </si>
  <si>
    <t>C42H80NO8P</t>
  </si>
  <si>
    <t>Carboximidic acids and derivatives</t>
  </si>
  <si>
    <t>C18H37NO</t>
  </si>
  <si>
    <t>Carboximidic acids</t>
  </si>
  <si>
    <t>M+H, M+H-H2O</t>
  </si>
  <si>
    <t>C18H32O</t>
  </si>
  <si>
    <t>C13H22O</t>
  </si>
  <si>
    <t>C16H33NO</t>
  </si>
  <si>
    <t>C23H47O9P</t>
  </si>
  <si>
    <t>C16H28O</t>
  </si>
  <si>
    <t>C12H18O</t>
  </si>
  <si>
    <t>C26H39F3O2</t>
  </si>
  <si>
    <t>M+K, M+ACN+Na</t>
  </si>
  <si>
    <t>C11H16O2</t>
  </si>
  <si>
    <t>C22H25NO7</t>
  </si>
  <si>
    <t>Benzoquinolines</t>
  </si>
  <si>
    <t>C7H9NO3</t>
  </si>
  <si>
    <t>Pyrrolidines</t>
  </si>
  <si>
    <t>C4H7NO</t>
  </si>
  <si>
    <t>Pyrrolidones</t>
  </si>
  <si>
    <t>C10H18N4O6</t>
  </si>
  <si>
    <t>C11H14N2O5</t>
  </si>
  <si>
    <t>C8H8O6</t>
  </si>
  <si>
    <t>C26H36O8</t>
  </si>
  <si>
    <t>C18H37O7P</t>
  </si>
  <si>
    <t>C19H26O7</t>
  </si>
  <si>
    <t>C8H7NO3</t>
  </si>
  <si>
    <t>C10H14O2</t>
  </si>
  <si>
    <t>C15H21NO9</t>
  </si>
  <si>
    <t>C9H6O4</t>
  </si>
  <si>
    <t>C35H54O13</t>
  </si>
  <si>
    <t>C14H18O5</t>
  </si>
  <si>
    <t>Phenylacetic acids</t>
  </si>
  <si>
    <t>C10H16O4</t>
  </si>
  <si>
    <t>C22H23O11+</t>
  </si>
  <si>
    <t>C18H26N2O6</t>
  </si>
  <si>
    <t>C22H24O7</t>
  </si>
  <si>
    <t>Stilbene glycosides</t>
  </si>
  <si>
    <t>C23H37NO6S</t>
  </si>
  <si>
    <t>C16H24O7</t>
  </si>
  <si>
    <t>C23H39NO6S</t>
  </si>
  <si>
    <t>C13H14N2O3</t>
  </si>
  <si>
    <t>C27H30O17</t>
  </si>
  <si>
    <t>C20H40O2</t>
  </si>
  <si>
    <t>C17H20O6</t>
  </si>
  <si>
    <t>C10H11NO</t>
  </si>
  <si>
    <t>C41H64O19</t>
  </si>
  <si>
    <t>C16H28O6</t>
  </si>
  <si>
    <t>C13H22N2O8</t>
  </si>
  <si>
    <t>C29H48O2</t>
  </si>
  <si>
    <t>C23H45NO5</t>
  </si>
  <si>
    <t>C13H10O</t>
  </si>
  <si>
    <t>C18H32O5</t>
  </si>
  <si>
    <t>C16H32O5</t>
  </si>
  <si>
    <t>C30H46O8</t>
  </si>
  <si>
    <t>C33H56O10</t>
  </si>
  <si>
    <t>C24H40O4</t>
  </si>
  <si>
    <t>C30H46O5</t>
  </si>
  <si>
    <t>C15H26O2</t>
  </si>
  <si>
    <t>C30H52O4</t>
  </si>
  <si>
    <t>C16H28O2</t>
  </si>
  <si>
    <t>C44H85NO11S</t>
  </si>
  <si>
    <t>C25H42NO7P</t>
  </si>
  <si>
    <t>C23H44NO7P</t>
  </si>
  <si>
    <t>C41H67O8P</t>
  </si>
  <si>
    <t>C27H48O3</t>
  </si>
  <si>
    <t>C14H31NO</t>
  </si>
  <si>
    <t>C30H46O6</t>
  </si>
  <si>
    <t>Cucurbitacins</t>
  </si>
  <si>
    <t>C24H50NO7P</t>
  </si>
  <si>
    <t>C51H88NO8P</t>
  </si>
  <si>
    <t>C22H38O2</t>
  </si>
  <si>
    <t>C17H28O3</t>
  </si>
  <si>
    <t>C27H44O3</t>
  </si>
  <si>
    <t>C46H64O6</t>
  </si>
  <si>
    <t>C29H45NO4</t>
  </si>
  <si>
    <t>C36H62O10</t>
  </si>
  <si>
    <t>C30H42O7</t>
  </si>
  <si>
    <t>C31H42O2</t>
  </si>
  <si>
    <t>C21H33N3O5</t>
  </si>
  <si>
    <t>C21H34O6</t>
  </si>
  <si>
    <t>C21H27N3O6</t>
  </si>
  <si>
    <t>C9H12O2</t>
  </si>
  <si>
    <t>C13H20O2</t>
  </si>
  <si>
    <t>C28H42O5</t>
  </si>
  <si>
    <t>Endocannabinoids</t>
  </si>
  <si>
    <t>C23H42O4</t>
  </si>
  <si>
    <t>Oxanes</t>
  </si>
  <si>
    <t>C10H18O2</t>
  </si>
  <si>
    <t>C28H44O2</t>
  </si>
  <si>
    <t>C18H24N2O2</t>
  </si>
  <si>
    <t>C37H48O6</t>
  </si>
  <si>
    <t>C16H30O5</t>
  </si>
  <si>
    <t>C17H33NO5</t>
  </si>
  <si>
    <t>Kavalactones</t>
  </si>
  <si>
    <t>C15H14O5</t>
  </si>
  <si>
    <t>C16H24O4</t>
  </si>
  <si>
    <t>C20H22O6</t>
  </si>
  <si>
    <t>C14H16O8</t>
  </si>
  <si>
    <t>C34H40N4O4</t>
  </si>
  <si>
    <t>C32H36O12</t>
  </si>
  <si>
    <t>C9H11ClO2</t>
  </si>
  <si>
    <t>C6H12N2O4S</t>
  </si>
  <si>
    <t>Isoflavonoid O-glycosides</t>
  </si>
  <si>
    <t>Benzopyrans</t>
  </si>
  <si>
    <t>C18H26O4</t>
  </si>
  <si>
    <t>1-benzopyrans</t>
  </si>
  <si>
    <t>C23H22O15</t>
  </si>
  <si>
    <t>C20H30O13</t>
  </si>
  <si>
    <t>C10H10N2</t>
  </si>
  <si>
    <t>C46H77NO17</t>
  </si>
  <si>
    <t>C8H14N2O3</t>
  </si>
  <si>
    <t>C15H23N5O3</t>
  </si>
  <si>
    <t>C19H24O11</t>
  </si>
  <si>
    <t>C9H12N2O</t>
  </si>
  <si>
    <t>C9H9NO</t>
  </si>
  <si>
    <t>C12H22O11</t>
  </si>
  <si>
    <t>C14H21N3O10S</t>
  </si>
  <si>
    <t>C6H8N2</t>
  </si>
  <si>
    <t>C3H4O4</t>
  </si>
  <si>
    <t>Beta hydroxy acids and derivatives</t>
  </si>
  <si>
    <t>C19H25N3O8S</t>
  </si>
  <si>
    <t>C5H6N2</t>
  </si>
  <si>
    <t>C8H15NO2</t>
  </si>
  <si>
    <t>C6H5NO2</t>
  </si>
  <si>
    <t>C5H11NO2S</t>
  </si>
  <si>
    <t>C7H8O</t>
  </si>
  <si>
    <t>Cresols</t>
  </si>
  <si>
    <t>M-H, 2M-H, 3M-H</t>
  </si>
  <si>
    <t>C6H10O6</t>
  </si>
  <si>
    <t>M-H, M+FA-H, M+Cl</t>
  </si>
  <si>
    <t>C10H13N5O4</t>
  </si>
  <si>
    <t>M-H, M+Na-2H, M-H2O-H</t>
  </si>
  <si>
    <t>C9H16O4</t>
  </si>
  <si>
    <t>M+Cl, M+FA-H, M-H</t>
  </si>
  <si>
    <t>C41H77NO9</t>
  </si>
  <si>
    <t>M-H2O-H, 2M-H, 2M+FA-H</t>
  </si>
  <si>
    <t>C6H13O9P</t>
  </si>
  <si>
    <t>C5H11O8P</t>
  </si>
  <si>
    <t>M-H2O-H, M+K-2H</t>
  </si>
  <si>
    <t>C6H10O5</t>
  </si>
  <si>
    <t>M-H, 2M-H</t>
  </si>
  <si>
    <t>M-H2O-H, M+FA-H</t>
  </si>
  <si>
    <t>C20H18O9</t>
  </si>
  <si>
    <t>C27H46O5</t>
  </si>
  <si>
    <t>C21H32O4</t>
  </si>
  <si>
    <t>C19H32O4</t>
  </si>
  <si>
    <t>C16H30O3</t>
  </si>
  <si>
    <t>M+Na-2H, M+Cl</t>
  </si>
  <si>
    <t>C9H12N2O5</t>
  </si>
  <si>
    <t>Pyrimidine 2'-deoxyribonucleosides</t>
  </si>
  <si>
    <t>C14H20N6O5S</t>
  </si>
  <si>
    <t>C9H17N3O5</t>
  </si>
  <si>
    <t>C12H26N6O3</t>
  </si>
  <si>
    <t>C9H10N2O4</t>
  </si>
  <si>
    <t>C16H12O4</t>
  </si>
  <si>
    <t>O-methylated flavonoids</t>
  </si>
  <si>
    <t>C17H14O6</t>
  </si>
  <si>
    <t>O-methylated isoflavonoids</t>
  </si>
  <si>
    <t>C12H14O9S</t>
  </si>
  <si>
    <t>C12H14O7S</t>
  </si>
  <si>
    <t>C20H30O5</t>
  </si>
  <si>
    <t>C19H19N3O7</t>
  </si>
  <si>
    <t>C20H26O10</t>
  </si>
  <si>
    <t>C14H24O4</t>
  </si>
  <si>
    <t>C28H44N4O4</t>
  </si>
  <si>
    <t>C28H46O3</t>
  </si>
  <si>
    <t>C29H48O6</t>
  </si>
  <si>
    <t>C24H48NO7P</t>
  </si>
  <si>
    <t>C23H28O7</t>
  </si>
  <si>
    <t>Tetrahydrofurans</t>
  </si>
  <si>
    <t>C19H32O3</t>
  </si>
  <si>
    <t>C28H44O6</t>
  </si>
  <si>
    <t>C26H52NO7P</t>
  </si>
  <si>
    <t>C20H34O3</t>
  </si>
  <si>
    <t>C44H80NO10P</t>
  </si>
  <si>
    <t>C18H30O4</t>
  </si>
  <si>
    <t>C37H66O8</t>
  </si>
  <si>
    <t>C24H46NO9P</t>
  </si>
  <si>
    <t>C37H71O8P</t>
  </si>
  <si>
    <t>C42H78NO8P</t>
  </si>
  <si>
    <t>C37H64O8</t>
  </si>
  <si>
    <t>C11H22N2O4S</t>
  </si>
  <si>
    <t>C9H14O2</t>
  </si>
  <si>
    <t>C25H42O2</t>
  </si>
  <si>
    <t>C24H42O3</t>
  </si>
  <si>
    <t>C18H34O3</t>
  </si>
  <si>
    <t>C12H23NO3</t>
  </si>
  <si>
    <t>C29H48O5</t>
  </si>
  <si>
    <t>C17H20FN3O4</t>
  </si>
  <si>
    <t>Quinoline carboxylic acids</t>
  </si>
  <si>
    <t>C13H22O3</t>
  </si>
  <si>
    <t>C19H34O5</t>
  </si>
  <si>
    <t>C27H42O11</t>
  </si>
  <si>
    <t>C20H26O12</t>
  </si>
  <si>
    <t>C9H11N5O3</t>
  </si>
  <si>
    <t>C20H26O11</t>
  </si>
  <si>
    <t>C20H29NO8</t>
  </si>
  <si>
    <t>C17H22O8</t>
  </si>
  <si>
    <t>C11H20N2O5</t>
  </si>
  <si>
    <t>C30H47N3O10S</t>
  </si>
  <si>
    <t>C18H18O8</t>
  </si>
  <si>
    <t>C17H14O7</t>
  </si>
  <si>
    <t>C19H22O8S</t>
  </si>
  <si>
    <t>C16H23N3O10</t>
  </si>
  <si>
    <t>Pyrimidine 2',3'-dideoxyribonucleosides</t>
  </si>
  <si>
    <t>C16H12O7</t>
  </si>
  <si>
    <t>(3'-&gt;5')-dinucleotides and analogues</t>
  </si>
  <si>
    <t>C20H26N10O14P2</t>
  </si>
  <si>
    <t>(3'-&gt;5')-dinucleotides</t>
  </si>
  <si>
    <t>C14H4N2O2S2</t>
  </si>
  <si>
    <t>C10H12N4O5</t>
  </si>
  <si>
    <t>C16H12O6</t>
  </si>
  <si>
    <t>Isoflav-2-enes</t>
  </si>
  <si>
    <t>C6H8O7</t>
  </si>
  <si>
    <t>C6H12O5</t>
  </si>
  <si>
    <t>C6H12O7</t>
  </si>
  <si>
    <t>C16H25NO9</t>
  </si>
  <si>
    <t>C9H19O11P</t>
  </si>
  <si>
    <t>Glycerophosphoinositols</t>
  </si>
  <si>
    <t xml:space="preserve">5.72 ±0.20 </t>
  </si>
  <si>
    <t xml:space="preserve">4.40 ±0.26 </t>
  </si>
  <si>
    <t xml:space="preserve">6.17 ±0.23 </t>
  </si>
  <si>
    <t xml:space="preserve">4.92 ±0.17 </t>
  </si>
  <si>
    <t xml:space="preserve">5.71 ±0.18 </t>
  </si>
  <si>
    <t xml:space="preserve">5.73 ±0.11 </t>
  </si>
  <si>
    <t xml:space="preserve">3.81 ±0.28 </t>
  </si>
  <si>
    <t xml:space="preserve">5.46 ±0.52 </t>
  </si>
  <si>
    <t xml:space="preserve">3.82 ±0.28 </t>
  </si>
  <si>
    <t xml:space="preserve">6.38 ±0.52 </t>
  </si>
  <si>
    <t xml:space="preserve">6.60 ±0.32 </t>
  </si>
  <si>
    <t xml:space="preserve">5.02 ±0.45 </t>
  </si>
  <si>
    <t xml:space="preserve">5.02 ±0.38 </t>
  </si>
  <si>
    <t xml:space="preserve">3.23 ±0.02 </t>
  </si>
  <si>
    <t xml:space="preserve">4.92 ±0.13 </t>
  </si>
  <si>
    <t xml:space="preserve">5.95 ±0.22 </t>
  </si>
  <si>
    <t xml:space="preserve">4.82 ±0.11 </t>
  </si>
  <si>
    <t xml:space="preserve">6.33 ±0.25 </t>
  </si>
  <si>
    <t xml:space="preserve">3.07 ±0.47 </t>
  </si>
  <si>
    <t xml:space="preserve">6.04 ±0.12 </t>
  </si>
  <si>
    <t xml:space="preserve">4.79 ±0.17 </t>
  </si>
  <si>
    <t xml:space="preserve">1.51 ±1.24 </t>
  </si>
  <si>
    <t xml:space="preserve">4.98 ±0.09 </t>
  </si>
  <si>
    <t xml:space="preserve">3.72 ±0.86 </t>
  </si>
  <si>
    <t xml:space="preserve">3.86 ±0.31 </t>
  </si>
  <si>
    <t xml:space="preserve">4.09 ±0.58 </t>
  </si>
  <si>
    <t xml:space="preserve">5.85 ±0.30 </t>
  </si>
  <si>
    <t xml:space="preserve">6.22 ±0.27 </t>
  </si>
  <si>
    <t xml:space="preserve">2.62 ±0.88 </t>
  </si>
  <si>
    <t xml:space="preserve">5.20 ±0.50 </t>
  </si>
  <si>
    <t xml:space="preserve">2.57 ±0.02 </t>
  </si>
  <si>
    <t xml:space="preserve">4.53 ±0.33 </t>
  </si>
  <si>
    <t xml:space="preserve">4.25 ±0.35 </t>
  </si>
  <si>
    <t xml:space="preserve">4.66 ±0.37 </t>
  </si>
  <si>
    <t xml:space="preserve">3.76 ±0.71 </t>
  </si>
  <si>
    <t xml:space="preserve">5.62 ±0.16 </t>
  </si>
  <si>
    <t xml:space="preserve">4.47 ±0.66 </t>
  </si>
  <si>
    <t xml:space="preserve">3.35 ±0.85 </t>
  </si>
  <si>
    <t xml:space="preserve">6.31 ±0.12 </t>
  </si>
  <si>
    <t xml:space="preserve">3.55 ±0.22 </t>
  </si>
  <si>
    <t xml:space="preserve">5.15 ±0.09 </t>
  </si>
  <si>
    <t xml:space="preserve">4.11 ±0.93 </t>
  </si>
  <si>
    <t xml:space="preserve">3.88 ±0.36 </t>
  </si>
  <si>
    <t xml:space="preserve">5.41 ±0.14 </t>
  </si>
  <si>
    <t xml:space="preserve">5.17 ±0.07 </t>
  </si>
  <si>
    <t xml:space="preserve">4.81 ±0.09 </t>
  </si>
  <si>
    <t xml:space="preserve">6.36 ±0.06 </t>
  </si>
  <si>
    <t xml:space="preserve">4.38 ±0.06 </t>
  </si>
  <si>
    <t xml:space="preserve">5.08 ±0.07 </t>
  </si>
  <si>
    <t xml:space="preserve">6.44 ±0.08 </t>
  </si>
  <si>
    <t xml:space="preserve">4.96 ±0.35 </t>
  </si>
  <si>
    <t xml:space="preserve">5.89 ±0.09 </t>
  </si>
  <si>
    <t xml:space="preserve">5.67 ±0.16 </t>
  </si>
  <si>
    <t xml:space="preserve">6.34 ±0.21 </t>
  </si>
  <si>
    <t xml:space="preserve">5.00 ±0.62 </t>
  </si>
  <si>
    <t xml:space="preserve">5.98 ±0.10 </t>
  </si>
  <si>
    <t xml:space="preserve">6.56 ±0.18 </t>
  </si>
  <si>
    <t xml:space="preserve">4.10 ±0.80 </t>
  </si>
  <si>
    <t xml:space="preserve">5.03 ±0.19 </t>
  </si>
  <si>
    <t xml:space="preserve">3.94 ±0.35 </t>
  </si>
  <si>
    <t xml:space="preserve">4.15 ±0.44 </t>
  </si>
  <si>
    <t xml:space="preserve">4.22 ±0.18 </t>
  </si>
  <si>
    <t xml:space="preserve">4.06 ±0.74 </t>
  </si>
  <si>
    <t xml:space="preserve">3.46 ±0.55 </t>
  </si>
  <si>
    <t xml:space="preserve">4.34 ±0.71 </t>
  </si>
  <si>
    <t xml:space="preserve">4.08 ±0.26 </t>
  </si>
  <si>
    <t xml:space="preserve">6.15 ±0.12 </t>
  </si>
  <si>
    <t xml:space="preserve">5.53 ±0.11 </t>
  </si>
  <si>
    <t xml:space="preserve">6.61 ±0.11 </t>
  </si>
  <si>
    <t xml:space="preserve">4.89 ±0.33 </t>
  </si>
  <si>
    <t xml:space="preserve">5.13 ±0.22 </t>
  </si>
  <si>
    <t xml:space="preserve">5.43 ±0.23 </t>
  </si>
  <si>
    <t xml:space="preserve">5.01 ±0.33 </t>
  </si>
  <si>
    <t xml:space="preserve">5.32 ±0.22 </t>
  </si>
  <si>
    <t xml:space="preserve">4.86 ±0.11 </t>
  </si>
  <si>
    <t xml:space="preserve">5.14 ±0.07 </t>
  </si>
  <si>
    <t xml:space="preserve">5.70 ±0.12 </t>
  </si>
  <si>
    <t xml:space="preserve">4.94 ±0.29 </t>
  </si>
  <si>
    <t xml:space="preserve">5.90 ±0.09 </t>
  </si>
  <si>
    <t xml:space="preserve">4.29 ±0.54 </t>
  </si>
  <si>
    <t xml:space="preserve">4.85 ±0.13 </t>
  </si>
  <si>
    <t xml:space="preserve">3.87 ±0.39 </t>
  </si>
  <si>
    <t xml:space="preserve">4.92 ±0.28 </t>
  </si>
  <si>
    <t xml:space="preserve">3.98 ±0.45 </t>
  </si>
  <si>
    <t xml:space="preserve">5.23 ±0.38 </t>
  </si>
  <si>
    <t xml:space="preserve">5.24 ±0.23 </t>
  </si>
  <si>
    <t xml:space="preserve">5.88 ±0.15 </t>
  </si>
  <si>
    <t xml:space="preserve">5.51 ±0.34 </t>
  </si>
  <si>
    <t xml:space="preserve">5.77 ±0.17 </t>
  </si>
  <si>
    <t xml:space="preserve">5.80 ±0.07 </t>
  </si>
  <si>
    <t xml:space="preserve">6.44 ±0.07 </t>
  </si>
  <si>
    <t xml:space="preserve">3.61 ±0.32 </t>
  </si>
  <si>
    <t xml:space="preserve">4.02 ±0.25 </t>
  </si>
  <si>
    <t xml:space="preserve">4.83 ±0.22 </t>
  </si>
  <si>
    <t xml:space="preserve">4.62 ±0.40 </t>
  </si>
  <si>
    <t xml:space="preserve">4.91 ±0.21 </t>
  </si>
  <si>
    <t xml:space="preserve">5.83 ±0.18 </t>
  </si>
  <si>
    <t xml:space="preserve">2.58 ±1.78 </t>
  </si>
  <si>
    <t xml:space="preserve">4.67 ±0.37 </t>
  </si>
  <si>
    <t xml:space="preserve">4.05 ±0.53 </t>
  </si>
  <si>
    <t xml:space="preserve">4.81 ±0.27 </t>
  </si>
  <si>
    <t xml:space="preserve">5.67 ±0.19 </t>
  </si>
  <si>
    <t xml:space="preserve">4.39 ±0.16 </t>
  </si>
  <si>
    <t xml:space="preserve">3.65 ±1.74 </t>
  </si>
  <si>
    <t xml:space="preserve">4.21 ±0.55 </t>
  </si>
  <si>
    <t xml:space="preserve">6.16 ±0.11 </t>
  </si>
  <si>
    <t xml:space="preserve">6.13 ±0.07 </t>
  </si>
  <si>
    <t xml:space="preserve">4.64 ±0.25 </t>
  </si>
  <si>
    <t xml:space="preserve">5.37 ±0.18 </t>
  </si>
  <si>
    <t xml:space="preserve">5.30 ±0.18 </t>
  </si>
  <si>
    <t xml:space="preserve">5.67 ±0.22 </t>
  </si>
  <si>
    <t xml:space="preserve">4.42 ±0.25 </t>
  </si>
  <si>
    <t xml:space="preserve">4.98 ±0.12 </t>
  </si>
  <si>
    <t xml:space="preserve">5.42 ±0.19 </t>
  </si>
  <si>
    <t xml:space="preserve">5.72 ±0.36 </t>
  </si>
  <si>
    <t xml:space="preserve">5.16 ±0.08 </t>
  </si>
  <si>
    <t xml:space="preserve">6.18 ±0.11 </t>
  </si>
  <si>
    <t xml:space="preserve">5.32 ±0.24 </t>
  </si>
  <si>
    <t xml:space="preserve">5.65 ±0.07 </t>
  </si>
  <si>
    <t xml:space="preserve">5.99 ±0.44 </t>
  </si>
  <si>
    <t xml:space="preserve">4.81 ±0.18 </t>
  </si>
  <si>
    <t xml:space="preserve">3.60 ±0.26 </t>
  </si>
  <si>
    <t xml:space="preserve">6.25 ±0.06 </t>
  </si>
  <si>
    <t xml:space="preserve">6.23 ±0.07 </t>
  </si>
  <si>
    <t xml:space="preserve">4.82 ±0.25 </t>
  </si>
  <si>
    <t xml:space="preserve">5.25 ±0.19 </t>
  </si>
  <si>
    <t xml:space="preserve">4.62 ±0.26 </t>
  </si>
  <si>
    <t xml:space="preserve">4.84 ±0.30 </t>
  </si>
  <si>
    <t xml:space="preserve">3.89 ±0.58 </t>
  </si>
  <si>
    <t xml:space="preserve">5.13 ±0.05 </t>
  </si>
  <si>
    <t xml:space="preserve">4.80 ±0.56 </t>
  </si>
  <si>
    <t xml:space="preserve">6.39 ±0.20 </t>
  </si>
  <si>
    <t xml:space="preserve">3.97 ±0.24 </t>
  </si>
  <si>
    <t xml:space="preserve">5.07 ±0.06 </t>
  </si>
  <si>
    <t xml:space="preserve">4.67 ±0.34 </t>
  </si>
  <si>
    <t xml:space="preserve">3.78 ±0.77 </t>
  </si>
  <si>
    <t xml:space="preserve">4.60 ±0.21 </t>
  </si>
  <si>
    <t xml:space="preserve">5.23 ±0.23 </t>
  </si>
  <si>
    <t xml:space="preserve">3.74 ±0.96 </t>
  </si>
  <si>
    <t xml:space="preserve">2.94 ±0.67 </t>
  </si>
  <si>
    <t xml:space="preserve">3.09 ±0.30 </t>
  </si>
  <si>
    <t xml:space="preserve">4.15 ±0.38 </t>
  </si>
  <si>
    <t xml:space="preserve">3.90 ±0.28 </t>
  </si>
  <si>
    <t xml:space="preserve">4.26 ±0.79 </t>
  </si>
  <si>
    <t xml:space="preserve">3.08 ±0.49 </t>
  </si>
  <si>
    <t xml:space="preserve">4.49 ±0.86 </t>
  </si>
  <si>
    <t xml:space="preserve">3.67 ±0.24 </t>
  </si>
  <si>
    <t xml:space="preserve">4.96 ±0.78 </t>
  </si>
  <si>
    <t xml:space="preserve">3.57 ±0.23 </t>
  </si>
  <si>
    <t xml:space="preserve">2.43 ±1.40 </t>
  </si>
  <si>
    <t xml:space="preserve">4.36 ±0.57 </t>
  </si>
  <si>
    <t xml:space="preserve">3.66 ±0.25 </t>
  </si>
  <si>
    <t xml:space="preserve">4.29 ±0.34 </t>
  </si>
  <si>
    <t xml:space="preserve">4.30 ±0.98 </t>
  </si>
  <si>
    <t xml:space="preserve">4.14 ±1.03 </t>
  </si>
  <si>
    <t xml:space="preserve">4.93 ±0.14 </t>
  </si>
  <si>
    <t xml:space="preserve">4.94 ±0.24 </t>
  </si>
  <si>
    <t xml:space="preserve">4.32 ±0.70 </t>
  </si>
  <si>
    <t xml:space="preserve">3.95 ±0.86 </t>
  </si>
  <si>
    <t xml:space="preserve">5.15 ±0.08 </t>
  </si>
  <si>
    <t xml:space="preserve">4.24 ±0.63 </t>
  </si>
  <si>
    <t xml:space="preserve">4.46 ±0.32 </t>
  </si>
  <si>
    <t xml:space="preserve">3.73 ±0.89 </t>
  </si>
  <si>
    <t xml:space="preserve">2.74 ±0.97 </t>
  </si>
  <si>
    <t xml:space="preserve">4.26 ±0.87 </t>
  </si>
  <si>
    <t xml:space="preserve">4.68 ±0.68 </t>
  </si>
  <si>
    <t xml:space="preserve">2.49 ±0.02 </t>
  </si>
  <si>
    <t xml:space="preserve">4.51 ±0.12 </t>
  </si>
  <si>
    <t xml:space="preserve">4.77 ±0.55 </t>
  </si>
  <si>
    <t xml:space="preserve">5.06 ±0.25 </t>
  </si>
  <si>
    <t xml:space="preserve">4.08 ±0.11 </t>
  </si>
  <si>
    <t xml:space="preserve">4.60 ±0.14 </t>
  </si>
  <si>
    <t xml:space="preserve">3.06 ±0.74 </t>
  </si>
  <si>
    <t xml:space="preserve">4.54 ±0.13 </t>
  </si>
  <si>
    <t xml:space="preserve">4.08 ±0.16 </t>
  </si>
  <si>
    <t xml:space="preserve">6.77 ±0.08 </t>
  </si>
  <si>
    <t xml:space="preserve">3.22 ±0.13 </t>
  </si>
  <si>
    <t xml:space="preserve">4.60 ±0.10 </t>
  </si>
  <si>
    <t xml:space="preserve">4.30 ±1.07 </t>
  </si>
  <si>
    <t xml:space="preserve">8.42 ±0.07 </t>
  </si>
  <si>
    <t xml:space="preserve">5.39 ±0.34 </t>
  </si>
  <si>
    <t xml:space="preserve">5.12 ±0.30 </t>
  </si>
  <si>
    <t xml:space="preserve">4.26 ±0.25 </t>
  </si>
  <si>
    <t xml:space="preserve">5.87 ±0.34 </t>
  </si>
  <si>
    <t xml:space="preserve">5.73 ±0.16 </t>
  </si>
  <si>
    <t xml:space="preserve">3.91 ±0.73 </t>
  </si>
  <si>
    <t xml:space="preserve">5.55 ±0.21 </t>
  </si>
  <si>
    <t xml:space="preserve">8.05 ±0.07 </t>
  </si>
  <si>
    <t xml:space="preserve">6.21 ±0.21 </t>
  </si>
  <si>
    <t xml:space="preserve">5.34 ±0.29 </t>
  </si>
  <si>
    <t xml:space="preserve">7.50 ±0.05 </t>
  </si>
  <si>
    <t xml:space="preserve">5.45 ±0.20 </t>
  </si>
  <si>
    <t xml:space="preserve">7.38 ±0.10 </t>
  </si>
  <si>
    <t xml:space="preserve">4.10 ±0.42 </t>
  </si>
  <si>
    <t xml:space="preserve">6.26 ±0.14 </t>
  </si>
  <si>
    <t xml:space="preserve">6.99 ±0.12 </t>
  </si>
  <si>
    <t xml:space="preserve">5.52 ±0.07 </t>
  </si>
  <si>
    <t xml:space="preserve">7.08 ±0.09 </t>
  </si>
  <si>
    <t xml:space="preserve">5.51 ±0.20 </t>
  </si>
  <si>
    <t xml:space="preserve">5.27 ±0.05 </t>
  </si>
  <si>
    <t xml:space="preserve">5.11 ±0.08 </t>
  </si>
  <si>
    <t xml:space="preserve">5.54 ±0.04 </t>
  </si>
  <si>
    <t xml:space="preserve">5.21 ±0.15 </t>
  </si>
  <si>
    <t xml:space="preserve">5.06 ±0.34 </t>
  </si>
  <si>
    <t xml:space="preserve">5.40 ±0.36 </t>
  </si>
  <si>
    <t xml:space="preserve">7.23 ±0.58 </t>
  </si>
  <si>
    <t xml:space="preserve">7.18 ±0.73 </t>
  </si>
  <si>
    <t xml:space="preserve">6.04 ±0.15 </t>
  </si>
  <si>
    <t xml:space="preserve">6.38 ±0.06 </t>
  </si>
  <si>
    <t xml:space="preserve">4.57 ±0.10 </t>
  </si>
  <si>
    <t xml:space="preserve">3.89 ±0.67 </t>
  </si>
  <si>
    <t xml:space="preserve">4.03 ±0.44 </t>
  </si>
  <si>
    <t xml:space="preserve">6.37 ±0.13 </t>
  </si>
  <si>
    <t xml:space="preserve">6.14 ±0.29 </t>
  </si>
  <si>
    <t xml:space="preserve">5.87 ±0.03 </t>
  </si>
  <si>
    <t xml:space="preserve">4.93 ±0.26 </t>
  </si>
  <si>
    <t xml:space="preserve">5.26 ±0.35 </t>
  </si>
  <si>
    <t xml:space="preserve">5.70 ±0.49 </t>
  </si>
  <si>
    <t xml:space="preserve">5.10 ±0.34 </t>
  </si>
  <si>
    <t xml:space="preserve">2.98 ±0.16 </t>
  </si>
  <si>
    <t xml:space="preserve">7.44 ±0.08 </t>
  </si>
  <si>
    <t xml:space="preserve">3.53 ±0.23 </t>
  </si>
  <si>
    <t xml:space="preserve">4.31 ±0.61 </t>
  </si>
  <si>
    <t xml:space="preserve">5.67 ±0.33 </t>
  </si>
  <si>
    <t xml:space="preserve">6.36 ±0.09 </t>
  </si>
  <si>
    <t xml:space="preserve">5.62 ±0.73 </t>
  </si>
  <si>
    <t xml:space="preserve">4.06 ±0.57 </t>
  </si>
  <si>
    <t xml:space="preserve">5.81 ±0.25 </t>
  </si>
  <si>
    <t xml:space="preserve">7.03 ±0.17 </t>
  </si>
  <si>
    <t xml:space="preserve">5.09 ±0.47 </t>
  </si>
  <si>
    <t xml:space="preserve">5.80 ±0.45 </t>
  </si>
  <si>
    <t xml:space="preserve">4.85 ±0.35 </t>
  </si>
  <si>
    <t xml:space="preserve">3.16 ±0.65 </t>
  </si>
  <si>
    <t xml:space="preserve">3.79 ±0.21 </t>
  </si>
  <si>
    <t xml:space="preserve">3.68 ±0.55 </t>
  </si>
  <si>
    <t xml:space="preserve">6.75 ±0.10 </t>
  </si>
  <si>
    <t xml:space="preserve">6.54 ±0.23 </t>
  </si>
  <si>
    <t xml:space="preserve">4.63 ±0.44 </t>
  </si>
  <si>
    <t xml:space="preserve">4.40 ±0.77 </t>
  </si>
  <si>
    <t xml:space="preserve">3.86 ±0.24 </t>
  </si>
  <si>
    <t xml:space="preserve">2.94 ±0.01 </t>
  </si>
  <si>
    <t xml:space="preserve">4.33 ±0.18 </t>
  </si>
  <si>
    <t xml:space="preserve">4.41 ±0.59 </t>
  </si>
  <si>
    <t xml:space="preserve">6.04 ±0.18 </t>
  </si>
  <si>
    <t xml:space="preserve">5.87 ±0.20 </t>
  </si>
  <si>
    <t xml:space="preserve">5.56 ±0.54 </t>
  </si>
  <si>
    <t xml:space="preserve">3.51 ±0.84 </t>
  </si>
  <si>
    <t xml:space="preserve">4.80 ±0.15 </t>
  </si>
  <si>
    <t xml:space="preserve">4.36 ±0.22 </t>
  </si>
  <si>
    <t xml:space="preserve">7.29 ±0.12 </t>
  </si>
  <si>
    <t xml:space="preserve">4.50 ±0.69 </t>
  </si>
  <si>
    <t xml:space="preserve">4.10 ±0.53 </t>
  </si>
  <si>
    <t xml:space="preserve">5.12 ±0.11 </t>
  </si>
  <si>
    <t xml:space="preserve">4.40 ±0.64 </t>
  </si>
  <si>
    <t xml:space="preserve">4.90 ±0.18 </t>
  </si>
  <si>
    <t xml:space="preserve">4.39 ±0.50 </t>
  </si>
  <si>
    <t xml:space="preserve">5.85 ±0.19 </t>
  </si>
  <si>
    <t xml:space="preserve">4.09 ±0.51 </t>
  </si>
  <si>
    <t xml:space="preserve">3.49 ±0.84 </t>
  </si>
  <si>
    <t xml:space="preserve">4.12 ±0.37 </t>
  </si>
  <si>
    <t xml:space="preserve">3.79 ±0.55 </t>
  </si>
  <si>
    <t xml:space="preserve">3.25 ±0.08 </t>
  </si>
  <si>
    <t xml:space="preserve">4.30 ±0.20 </t>
  </si>
  <si>
    <t xml:space="preserve">3.05 ±0.89 </t>
  </si>
  <si>
    <t xml:space="preserve">3.37 ±0.52 </t>
  </si>
  <si>
    <t xml:space="preserve">4.88 ±0.29 </t>
  </si>
  <si>
    <t xml:space="preserve">4.01 ±0.11 </t>
  </si>
  <si>
    <t xml:space="preserve">4.50 ±0.59 </t>
  </si>
  <si>
    <t xml:space="preserve">5.36 ±0.19 </t>
  </si>
  <si>
    <t xml:space="preserve">3.57 ±0.61 </t>
  </si>
  <si>
    <t xml:space="preserve">4.38 ±0.46 </t>
  </si>
  <si>
    <t xml:space="preserve">1.30 ±1.47 </t>
  </si>
  <si>
    <t xml:space="preserve">3.64 ±0.58 </t>
  </si>
  <si>
    <t xml:space="preserve">6.22 ±0.13 </t>
  </si>
  <si>
    <t xml:space="preserve">4.40 ±0.35 </t>
  </si>
  <si>
    <t xml:space="preserve">4.50 ±0.12 </t>
  </si>
  <si>
    <t xml:space="preserve">3.66 ±0.63 </t>
  </si>
  <si>
    <t xml:space="preserve">3.89 ±0.73 </t>
  </si>
  <si>
    <t xml:space="preserve">5.21 ±0.12 </t>
  </si>
  <si>
    <t xml:space="preserve">4.39 ±0.42 </t>
  </si>
  <si>
    <t xml:space="preserve">6.31 ±0.28 </t>
  </si>
  <si>
    <t xml:space="preserve">5.01 ±0.34 </t>
  </si>
  <si>
    <t xml:space="preserve">4.98 ±0.48 </t>
  </si>
  <si>
    <t xml:space="preserve">4.32 ±0.73 </t>
  </si>
  <si>
    <t xml:space="preserve">7.01 ±0.19 </t>
  </si>
  <si>
    <t xml:space="preserve">4.28 ±0.32 </t>
  </si>
  <si>
    <t xml:space="preserve">5.26 ±0.23 </t>
  </si>
  <si>
    <t xml:space="preserve">4.72 ±0.47 </t>
  </si>
  <si>
    <t xml:space="preserve">5.20 ±0.55 </t>
  </si>
  <si>
    <t xml:space="preserve">6.76 ±0.22 </t>
  </si>
  <si>
    <t xml:space="preserve">5.55 ±0.67 </t>
  </si>
  <si>
    <t xml:space="preserve">6.14 ±0.08 </t>
  </si>
  <si>
    <t xml:space="preserve">6.32 ±0.09 </t>
  </si>
  <si>
    <t xml:space="preserve">4.82 ±0.63 </t>
  </si>
  <si>
    <t xml:space="preserve">4.19 ±0.02 </t>
  </si>
  <si>
    <t xml:space="preserve">5.83 ±0.09 </t>
  </si>
  <si>
    <t xml:space="preserve">4.95 ±0.35 </t>
  </si>
  <si>
    <t xml:space="preserve">4.36 ±0.55 </t>
  </si>
  <si>
    <t xml:space="preserve">4.92 ±0.42 </t>
  </si>
  <si>
    <t xml:space="preserve">6.03 ±0.05 </t>
  </si>
  <si>
    <t xml:space="preserve">4.51 ±0.37 </t>
  </si>
  <si>
    <t xml:space="preserve">6.81 ±0.11 </t>
  </si>
  <si>
    <t xml:space="preserve">5.42 ±0.07 </t>
  </si>
  <si>
    <t xml:space="preserve">6.33 ±0.04 </t>
  </si>
  <si>
    <t xml:space="preserve">4.53 ±0.27 </t>
  </si>
  <si>
    <t xml:space="preserve">6.75 ±0.14 </t>
  </si>
  <si>
    <t xml:space="preserve">4.83 ±0.13 </t>
  </si>
  <si>
    <t xml:space="preserve">5.84 ±0.33 </t>
  </si>
  <si>
    <t xml:space="preserve">6.47 ±0.22 </t>
  </si>
  <si>
    <t xml:space="preserve">4.45 ±0.45 </t>
  </si>
  <si>
    <t xml:space="preserve">5.65 ±0.24 </t>
  </si>
  <si>
    <t xml:space="preserve">5.48 ±0.18 </t>
  </si>
  <si>
    <t xml:space="preserve">5.67 ±0.08 </t>
  </si>
  <si>
    <t xml:space="preserve">3.92 ±0.63 </t>
  </si>
  <si>
    <t xml:space="preserve">5.48 ±0.35 </t>
  </si>
  <si>
    <t xml:space="preserve">5.23 ±0.42 </t>
  </si>
  <si>
    <t xml:space="preserve">5.35 ±0.07 </t>
  </si>
  <si>
    <t xml:space="preserve">5.55 ±0.15 </t>
  </si>
  <si>
    <t xml:space="preserve">3.85 ±0.36 </t>
  </si>
  <si>
    <t xml:space="preserve">4.50 ±1.15 </t>
  </si>
  <si>
    <t xml:space="preserve">5.68 ±0.17 </t>
  </si>
  <si>
    <t xml:space="preserve">6.42 ±0.16 </t>
  </si>
  <si>
    <t xml:space="preserve">5.36 ±0.25 </t>
  </si>
  <si>
    <t xml:space="preserve">5.11 ±1.18 </t>
  </si>
  <si>
    <t xml:space="preserve">6.02 ±0.12 </t>
  </si>
  <si>
    <t xml:space="preserve">5.93 ±0.08 </t>
  </si>
  <si>
    <t xml:space="preserve">6.46 ±0.26 </t>
  </si>
  <si>
    <t xml:space="preserve">5.71 ±0.25 </t>
  </si>
  <si>
    <t xml:space="preserve">7.02 ±0.13 </t>
  </si>
  <si>
    <t xml:space="preserve">7.20 ±0.08 </t>
  </si>
  <si>
    <t xml:space="preserve">5.27 ±0.08 </t>
  </si>
  <si>
    <t xml:space="preserve">5.25 ±0.11 </t>
  </si>
  <si>
    <t xml:space="preserve">4.82 ±0.09 </t>
  </si>
  <si>
    <t xml:space="preserve">5.22 ±0.18 </t>
  </si>
  <si>
    <t xml:space="preserve">5.14 ±0.18 </t>
  </si>
  <si>
    <t xml:space="preserve">6.01 ±0.20 </t>
  </si>
  <si>
    <t xml:space="preserve">6.28 ±0.19 </t>
  </si>
  <si>
    <t xml:space="preserve">5.41 ±0.40 </t>
  </si>
  <si>
    <t xml:space="preserve">4.51 ±0.59 </t>
  </si>
  <si>
    <t xml:space="preserve">6.04 ±0.08 </t>
  </si>
  <si>
    <t xml:space="preserve">4.71 ±0.17 </t>
  </si>
  <si>
    <t xml:space="preserve">7.33 ±0.02 </t>
  </si>
  <si>
    <t xml:space="preserve">5.22 ±0.13 </t>
  </si>
  <si>
    <t xml:space="preserve">5.66 ±0.21 </t>
  </si>
  <si>
    <t xml:space="preserve">5.01 ±0.23 </t>
  </si>
  <si>
    <t xml:space="preserve">3.87 ±0.16 </t>
  </si>
  <si>
    <t xml:space="preserve">5.23 ±0.31 </t>
  </si>
  <si>
    <t xml:space="preserve">4.12 ±0.69 </t>
  </si>
  <si>
    <t xml:space="preserve">4.56 ±0.42 </t>
  </si>
  <si>
    <t xml:space="preserve">3.72 ±0.46 </t>
  </si>
  <si>
    <t xml:space="preserve">6.13 ±0.09 </t>
  </si>
  <si>
    <t xml:space="preserve">4.97 ±0.08 </t>
  </si>
  <si>
    <t xml:space="preserve">4.69 ±0.17 </t>
  </si>
  <si>
    <t xml:space="preserve">4.84 ±0.28 </t>
  </si>
  <si>
    <t xml:space="preserve">5.61 ±0.17 </t>
  </si>
  <si>
    <t xml:space="preserve">4.00 ±0.24 </t>
  </si>
  <si>
    <t xml:space="preserve">5.01 ±0.49 </t>
  </si>
  <si>
    <t xml:space="preserve">5.21 ±0.14 </t>
  </si>
  <si>
    <t xml:space="preserve">3.73 ±0.27 </t>
  </si>
  <si>
    <t xml:space="preserve">4.51 ±0.21 </t>
  </si>
  <si>
    <t xml:space="preserve">4.53 ±0.30 </t>
  </si>
  <si>
    <t xml:space="preserve">4.47 ±0.82 </t>
  </si>
  <si>
    <t xml:space="preserve">3.51 ±0.42 </t>
  </si>
  <si>
    <t xml:space="preserve">3.91 ±0.56 </t>
  </si>
  <si>
    <t xml:space="preserve">5.38 ±0.13 </t>
  </si>
  <si>
    <t xml:space="preserve">4.66 ±0.28 </t>
  </si>
  <si>
    <t xml:space="preserve">3.84 ±0.52 </t>
  </si>
  <si>
    <t xml:space="preserve">7.56 ±0.14 </t>
  </si>
  <si>
    <t xml:space="preserve">3.86 ±0.48 </t>
  </si>
  <si>
    <t xml:space="preserve">5.89 ±0.19 </t>
  </si>
  <si>
    <t xml:space="preserve">4.62 ±0.23 </t>
  </si>
  <si>
    <t xml:space="preserve">5.49 ±0.31 </t>
  </si>
  <si>
    <t xml:space="preserve">3.78 ±0.63 </t>
  </si>
  <si>
    <t xml:space="preserve">4.34 ±0.49 </t>
  </si>
  <si>
    <t xml:space="preserve">4.20 ±0.44 </t>
  </si>
  <si>
    <t xml:space="preserve">4.01 ±1.57 </t>
  </si>
  <si>
    <t xml:space="preserve">4.77 ±0.21 </t>
  </si>
  <si>
    <t xml:space="preserve">4.44 ±0.63 </t>
  </si>
  <si>
    <t xml:space="preserve">4.03 ±0.47 </t>
  </si>
  <si>
    <t xml:space="preserve">7.29 ±0.22 </t>
  </si>
  <si>
    <t xml:space="preserve">7.76 ±0.06 </t>
  </si>
  <si>
    <t xml:space="preserve">4.71 ±0.08 </t>
  </si>
  <si>
    <t xml:space="preserve">6.49 ±0.22 </t>
  </si>
  <si>
    <t xml:space="preserve">4.21 ±0.31 </t>
  </si>
  <si>
    <t xml:space="preserve">3.94 ±0.29 </t>
  </si>
  <si>
    <t xml:space="preserve">4.86 ±0.57 </t>
  </si>
  <si>
    <t xml:space="preserve">4.66 ±0.08 </t>
  </si>
  <si>
    <t xml:space="preserve">4.12 ±0.61 </t>
  </si>
  <si>
    <t xml:space="preserve">6.00 ±0.08 </t>
  </si>
  <si>
    <t xml:space="preserve">3.62 ±0.46 </t>
  </si>
  <si>
    <t xml:space="preserve">5.28 ±0.30 </t>
  </si>
  <si>
    <t xml:space="preserve">5.16 ±0.27 </t>
  </si>
  <si>
    <t xml:space="preserve">3.78 ±0.08 </t>
  </si>
  <si>
    <t xml:space="preserve">3.94 ±0.24 </t>
  </si>
  <si>
    <t xml:space="preserve">5.00 ±0.15 </t>
  </si>
  <si>
    <t xml:space="preserve">3.29 ±0.61 </t>
  </si>
  <si>
    <t xml:space="preserve">5.06 ±0.24 </t>
  </si>
  <si>
    <t xml:space="preserve">5.43 ±0.37 </t>
  </si>
  <si>
    <t xml:space="preserve">3.10 ±1.32 </t>
  </si>
  <si>
    <t xml:space="preserve">5.84 ±0.15 </t>
  </si>
  <si>
    <t xml:space="preserve">3.90 ±0.71 </t>
  </si>
  <si>
    <t xml:space="preserve">4.58 ±0.23 </t>
  </si>
  <si>
    <t xml:space="preserve">5.15 ±0.23 </t>
  </si>
  <si>
    <t xml:space="preserve">3.48 ±0.68 </t>
  </si>
  <si>
    <t xml:space="preserve">5.66 ±0.29 </t>
  </si>
  <si>
    <t xml:space="preserve">3.82 ±0.26 </t>
  </si>
  <si>
    <t xml:space="preserve">4.36 ±0.50 </t>
  </si>
  <si>
    <t xml:space="preserve">5.20 ±0.25 </t>
  </si>
  <si>
    <t xml:space="preserve">4.13 ±0.71 </t>
  </si>
  <si>
    <t xml:space="preserve">5.04 ±0.44 </t>
  </si>
  <si>
    <t xml:space="preserve">5.01 ±0.25 </t>
  </si>
  <si>
    <t xml:space="preserve">6.63 ±0.28 </t>
  </si>
  <si>
    <t xml:space="preserve">5.26 ±0.14 </t>
  </si>
  <si>
    <t xml:space="preserve">4.51 ±1.10 </t>
  </si>
  <si>
    <t xml:space="preserve">4.58 ±0.10 </t>
  </si>
  <si>
    <t xml:space="preserve">4.18 ±1.05 </t>
  </si>
  <si>
    <t xml:space="preserve">4.74 ±0.06 </t>
  </si>
  <si>
    <t xml:space="preserve">5.43 ±0.13 </t>
  </si>
  <si>
    <t xml:space="preserve">4.52 ±0.27 </t>
  </si>
  <si>
    <t xml:space="preserve">5.33 ±0.11 </t>
  </si>
  <si>
    <t xml:space="preserve">4.68 ±0.16 </t>
  </si>
  <si>
    <t xml:space="preserve">4.39 ±0.73 </t>
  </si>
  <si>
    <t xml:space="preserve">4.53 ±0.34 </t>
  </si>
  <si>
    <t xml:space="preserve">4.81 ±0.12 </t>
  </si>
  <si>
    <t xml:space="preserve">4.44 ±0.79 </t>
  </si>
  <si>
    <t xml:space="preserve">4.12 ±0.52 </t>
  </si>
  <si>
    <t xml:space="preserve">7.10 ±0.10 </t>
  </si>
  <si>
    <t xml:space="preserve">6.10 ±0.19 </t>
  </si>
  <si>
    <t xml:space="preserve">4.53 ±0.71 </t>
  </si>
  <si>
    <t xml:space="preserve">6.43 ±0.09 </t>
  </si>
  <si>
    <t xml:space="preserve">7.53 ±0.03 </t>
  </si>
  <si>
    <t xml:space="preserve">5.30 ±0.19 </t>
  </si>
  <si>
    <t xml:space="preserve">4.42 ±0.37 </t>
  </si>
  <si>
    <t xml:space="preserve">5.54 ±0.15 </t>
  </si>
  <si>
    <t xml:space="preserve">5.39 ±0.18 </t>
  </si>
  <si>
    <t xml:space="preserve">5.73 ±0.21 </t>
  </si>
  <si>
    <t xml:space="preserve">5.35 ±0.05 </t>
  </si>
  <si>
    <t xml:space="preserve">4.38 ±0.11 </t>
  </si>
  <si>
    <t xml:space="preserve">5.16 ±0.54 </t>
  </si>
  <si>
    <t xml:space="preserve">4.40 ±0.13 </t>
  </si>
  <si>
    <t xml:space="preserve">4.29 ±0.14 </t>
  </si>
  <si>
    <t xml:space="preserve">5.10 ±0.15 </t>
  </si>
  <si>
    <t xml:space="preserve">6.75 ±0.12 </t>
  </si>
  <si>
    <t xml:space="preserve">4.39 ±0.27 </t>
  </si>
  <si>
    <t xml:space="preserve">6.02 ±0.09 </t>
  </si>
  <si>
    <t xml:space="preserve">4.28 ±0.23 </t>
  </si>
  <si>
    <t xml:space="preserve">5.25 ±0.35 </t>
  </si>
  <si>
    <t xml:space="preserve">5.41 ±0.17 </t>
  </si>
  <si>
    <t xml:space="preserve">6.39 ±0.14 </t>
  </si>
  <si>
    <t xml:space="preserve">5.22 ±0.09 </t>
  </si>
  <si>
    <t xml:space="preserve">7.08 ±0.11 </t>
  </si>
  <si>
    <t xml:space="preserve">6.07 ±0.16 </t>
  </si>
  <si>
    <t xml:space="preserve">3.99 ±0.58 </t>
  </si>
  <si>
    <t xml:space="preserve">3.91 ±0.18 </t>
  </si>
  <si>
    <t xml:space="preserve">5.90 ±0.12 </t>
  </si>
  <si>
    <t xml:space="preserve">4.84 ±0.05 </t>
  </si>
  <si>
    <t xml:space="preserve">4.02 ±0.07 </t>
  </si>
  <si>
    <t xml:space="preserve">6.01 ±0.13 </t>
  </si>
  <si>
    <t xml:space="preserve">3.97 ±0.15 </t>
  </si>
  <si>
    <t xml:space="preserve">4.92 ±0.15 </t>
  </si>
  <si>
    <t xml:space="preserve">4.69 ±0.20 </t>
  </si>
  <si>
    <t xml:space="preserve">3.94 ±0.07 </t>
  </si>
  <si>
    <t xml:space="preserve">5.67 ±0.03 </t>
  </si>
  <si>
    <t xml:space="preserve">6.38 ±0.16 </t>
  </si>
  <si>
    <t xml:space="preserve">5.56 ±0.35 </t>
  </si>
  <si>
    <t xml:space="preserve">3.90 ±0.06 </t>
  </si>
  <si>
    <t xml:space="preserve">6.68 ±0.07 </t>
  </si>
  <si>
    <t xml:space="preserve">4.09 ±0.09 </t>
  </si>
  <si>
    <t xml:space="preserve">5.79 ±0.45 </t>
  </si>
  <si>
    <t xml:space="preserve">5.70 ±0.08 </t>
  </si>
  <si>
    <t xml:space="preserve">4.72 ±0.45 </t>
  </si>
  <si>
    <t xml:space="preserve">7.14 ±0.03 </t>
  </si>
  <si>
    <t xml:space="preserve">6.40 ±0.19 </t>
  </si>
  <si>
    <t xml:space="preserve">6.32 ±0.24 </t>
  </si>
  <si>
    <t xml:space="preserve">7.51 ±0.10 </t>
  </si>
  <si>
    <t xml:space="preserve">5.89 ±0.21 </t>
  </si>
  <si>
    <t xml:space="preserve">4.84 ±0.37 </t>
  </si>
  <si>
    <t xml:space="preserve">6.60 ±0.12 </t>
  </si>
  <si>
    <t xml:space="preserve">4.34 ±0.84 </t>
  </si>
  <si>
    <t xml:space="preserve">5.24 ±0.17 </t>
  </si>
  <si>
    <t xml:space="preserve">6.04 ±0.04 </t>
  </si>
  <si>
    <t xml:space="preserve">7.26 ±0.12 </t>
  </si>
  <si>
    <t xml:space="preserve">8.34 ±0.06 </t>
  </si>
  <si>
    <t>G7</t>
    <phoneticPr fontId="1" type="noConversion"/>
  </si>
  <si>
    <t xml:space="preserve">5.94 ±0.23 </t>
  </si>
  <si>
    <t xml:space="preserve">5.66 ±0.08 </t>
  </si>
  <si>
    <t xml:space="preserve">4.39 ±0.13 </t>
  </si>
  <si>
    <t xml:space="preserve">6.06 ±0.19 </t>
  </si>
  <si>
    <t xml:space="preserve">6.15 ±0.21 </t>
  </si>
  <si>
    <t xml:space="preserve">5.05 ±0.14 </t>
  </si>
  <si>
    <t xml:space="preserve">5.57 ±0.17 </t>
  </si>
  <si>
    <t xml:space="preserve">3.95 ±0.21 </t>
  </si>
  <si>
    <t xml:space="preserve">6.08 ±0.15 </t>
  </si>
  <si>
    <t xml:space="preserve">3.94 ±0.51 </t>
  </si>
  <si>
    <t xml:space="preserve">6.77 ±0.36 </t>
  </si>
  <si>
    <t xml:space="preserve">6.57 ±0.14 </t>
  </si>
  <si>
    <t xml:space="preserve">6.21 ±0.06 </t>
  </si>
  <si>
    <t xml:space="preserve">4.94 ±0.35 </t>
  </si>
  <si>
    <t xml:space="preserve">5.31 ±0.10 </t>
  </si>
  <si>
    <t xml:space="preserve">3.48 ±0.31 </t>
  </si>
  <si>
    <t xml:space="preserve">4.86 ±0.09 </t>
  </si>
  <si>
    <t xml:space="preserve">5.79 ±0.32 </t>
  </si>
  <si>
    <t xml:space="preserve">5.28 ±0.21 </t>
  </si>
  <si>
    <t xml:space="preserve">4.97 ±0.13 </t>
  </si>
  <si>
    <t xml:space="preserve">4.81 ±0.13 </t>
  </si>
  <si>
    <t xml:space="preserve">6.34 ±0.19 </t>
  </si>
  <si>
    <t xml:space="preserve">3.62 ±0.81 </t>
  </si>
  <si>
    <t xml:space="preserve">6.00 ±0.06 </t>
  </si>
  <si>
    <t xml:space="preserve">2.14 ±1.13 </t>
  </si>
  <si>
    <t xml:space="preserve">5.06 ±0.09 </t>
  </si>
  <si>
    <t xml:space="preserve">4.53 ±0.31 </t>
  </si>
  <si>
    <t xml:space="preserve">3.24 ±0.32 </t>
  </si>
  <si>
    <t xml:space="preserve">4.97 ±0.88 </t>
  </si>
  <si>
    <t xml:space="preserve">5.89 ±0.45 </t>
  </si>
  <si>
    <t xml:space="preserve">6.18 ±0.39 </t>
  </si>
  <si>
    <t xml:space="preserve">3.65 ±1.26 </t>
  </si>
  <si>
    <t xml:space="preserve">4.16 ±0.17 </t>
  </si>
  <si>
    <t xml:space="preserve">5.36 ±0.27 </t>
  </si>
  <si>
    <t xml:space="preserve">2.87 ±0.46 </t>
  </si>
  <si>
    <t xml:space="preserve">5.50 ±0.01 </t>
  </si>
  <si>
    <t xml:space="preserve">4.46 ±0.18 </t>
  </si>
  <si>
    <t xml:space="preserve">4.96 ±0.28 </t>
  </si>
  <si>
    <t xml:space="preserve">4.02 ±0.51 </t>
  </si>
  <si>
    <t xml:space="preserve">5.08 ±0.30 </t>
  </si>
  <si>
    <t xml:space="preserve">2.94 ±0.58 </t>
  </si>
  <si>
    <t xml:space="preserve">3.42 ±0.38 </t>
  </si>
  <si>
    <t xml:space="preserve">5.17 ±0.02 </t>
  </si>
  <si>
    <t xml:space="preserve">4.48 ±0.54 </t>
  </si>
  <si>
    <t xml:space="preserve">5.36 ±0.10 </t>
  </si>
  <si>
    <t xml:space="preserve">5.23 ±0.03 </t>
  </si>
  <si>
    <t xml:space="preserve">4.67 ±0.07 </t>
  </si>
  <si>
    <t xml:space="preserve">4.72 ±0.07 </t>
  </si>
  <si>
    <t xml:space="preserve">6.33 ±0.02 </t>
  </si>
  <si>
    <t xml:space="preserve">4.37 ±0.06 </t>
  </si>
  <si>
    <t xml:space="preserve">5.02 ±0.04 </t>
  </si>
  <si>
    <t xml:space="preserve">6.40 ±0.02 </t>
  </si>
  <si>
    <t xml:space="preserve">4.82 ±0.18 </t>
  </si>
  <si>
    <t xml:space="preserve">5.63 ±0.23 </t>
  </si>
  <si>
    <t xml:space="preserve">6.25 ±0.18 </t>
  </si>
  <si>
    <t xml:space="preserve">5.13 ±0.56 </t>
  </si>
  <si>
    <t xml:space="preserve">6.60 ±0.16 </t>
  </si>
  <si>
    <t xml:space="preserve">4.26 ±0.41 </t>
  </si>
  <si>
    <t xml:space="preserve">4.25 ±0.19 </t>
  </si>
  <si>
    <t xml:space="preserve">4.81 ±0.31 </t>
  </si>
  <si>
    <t xml:space="preserve">5.99 ±0.13 </t>
  </si>
  <si>
    <t xml:space="preserve">4.09 ±0.26 </t>
  </si>
  <si>
    <t xml:space="preserve">5.57 ±0.13 </t>
  </si>
  <si>
    <t xml:space="preserve">4.00 ±0.10 </t>
  </si>
  <si>
    <t xml:space="preserve">3.94 ±0.66 </t>
  </si>
  <si>
    <t xml:space="preserve">3.31 ±0.84 </t>
  </si>
  <si>
    <t xml:space="preserve">3.86 ±0.37 </t>
  </si>
  <si>
    <t xml:space="preserve">4.54 ±0.21 </t>
  </si>
  <si>
    <t xml:space="preserve">5.50 ±0.09 </t>
  </si>
  <si>
    <t xml:space="preserve">6.60 ±0.10 </t>
  </si>
  <si>
    <t xml:space="preserve">4.50 ±0.30 </t>
  </si>
  <si>
    <t xml:space="preserve">3.94 ±0.01 </t>
  </si>
  <si>
    <t xml:space="preserve">5.15 ±0.18 </t>
  </si>
  <si>
    <t xml:space="preserve">5.57 ±0.15 </t>
  </si>
  <si>
    <t xml:space="preserve">5.10 ±0.19 </t>
  </si>
  <si>
    <t xml:space="preserve">5.29 ±0.31 </t>
  </si>
  <si>
    <t xml:space="preserve">4.77 ±0.36 </t>
  </si>
  <si>
    <t xml:space="preserve">5.64 ±0.04 </t>
  </si>
  <si>
    <t xml:space="preserve">5.01 ±0.19 </t>
  </si>
  <si>
    <t xml:space="preserve">5.90 ±0.13 </t>
  </si>
  <si>
    <t xml:space="preserve">4.85 ±0.24 </t>
  </si>
  <si>
    <t xml:space="preserve">4.84 ±0.22 </t>
  </si>
  <si>
    <t xml:space="preserve">3.97 ±0.31 </t>
  </si>
  <si>
    <t xml:space="preserve">4.88 ±0.21 </t>
  </si>
  <si>
    <t xml:space="preserve">3.98 ±0.31 </t>
  </si>
  <si>
    <t xml:space="preserve">5.11 ±0.31 </t>
  </si>
  <si>
    <t xml:space="preserve">5.06 ±0.20 </t>
  </si>
  <si>
    <t xml:space="preserve">5.95 ±0.18 </t>
  </si>
  <si>
    <t xml:space="preserve">5.59 ±0.19 </t>
  </si>
  <si>
    <t xml:space="preserve">4.63 ±0.09 </t>
  </si>
  <si>
    <t xml:space="preserve">5.85 ±0.14 </t>
  </si>
  <si>
    <t xml:space="preserve">5.78 ±0.05 </t>
  </si>
  <si>
    <t xml:space="preserve">4.71 ±0.05 </t>
  </si>
  <si>
    <t xml:space="preserve">6.48 ±0.03 </t>
  </si>
  <si>
    <t xml:space="preserve">3.68 ±0.30 </t>
  </si>
  <si>
    <t xml:space="preserve">3.90 ±0.15 </t>
  </si>
  <si>
    <t xml:space="preserve">4.72 ±0.14 </t>
  </si>
  <si>
    <t xml:space="preserve">4.42 ±0.86 </t>
  </si>
  <si>
    <t xml:space="preserve">4.79 ±0.13 </t>
  </si>
  <si>
    <t xml:space="preserve">5.74 ±0.17 </t>
  </si>
  <si>
    <t xml:space="preserve">4.16 ±1.59 </t>
  </si>
  <si>
    <t xml:space="preserve">4.83 ±0.34 </t>
  </si>
  <si>
    <t xml:space="preserve">4.14 ±0.34 </t>
  </si>
  <si>
    <t xml:space="preserve">5.02 ±0.25 </t>
  </si>
  <si>
    <t xml:space="preserve">5.52 ±0.20 </t>
  </si>
  <si>
    <t xml:space="preserve">5.84 ±0.16 </t>
  </si>
  <si>
    <t xml:space="preserve">4.45 ±0.19 </t>
  </si>
  <si>
    <t xml:space="preserve">4.26 ±0.34 </t>
  </si>
  <si>
    <t xml:space="preserve">6.27 ±0.10 </t>
  </si>
  <si>
    <t xml:space="preserve">6.10 ±0.08 </t>
  </si>
  <si>
    <t xml:space="preserve">4.42 ±0.19 </t>
  </si>
  <si>
    <t xml:space="preserve">5.46 ±0.21 </t>
  </si>
  <si>
    <t xml:space="preserve">5.22 ±0.17 </t>
  </si>
  <si>
    <t xml:space="preserve">4.49 ±0.13 </t>
  </si>
  <si>
    <t xml:space="preserve">4.92 ±0.09 </t>
  </si>
  <si>
    <t xml:space="preserve">5.64 ±0.35 </t>
  </si>
  <si>
    <t xml:space="preserve">5.49 ±0.33 </t>
  </si>
  <si>
    <t xml:space="preserve">5.13 ±0.10 </t>
  </si>
  <si>
    <t xml:space="preserve">6.88 ±0.15 </t>
  </si>
  <si>
    <t xml:space="preserve">6.15 ±0.11 </t>
  </si>
  <si>
    <t xml:space="preserve">5.22 ±0.21 </t>
  </si>
  <si>
    <t xml:space="preserve">5.63 ±0.07 </t>
  </si>
  <si>
    <t xml:space="preserve">5.70 ±0.14 </t>
  </si>
  <si>
    <t xml:space="preserve">5.02 ±0.23 </t>
  </si>
  <si>
    <t xml:space="preserve">4.55 ±0.16 </t>
  </si>
  <si>
    <t xml:space="preserve">5.62 ±0.15 </t>
  </si>
  <si>
    <t xml:space="preserve">4.71 ±0.14 </t>
  </si>
  <si>
    <t xml:space="preserve">3.72 ±0.30 </t>
  </si>
  <si>
    <t xml:space="preserve">6.20 ±0.07 </t>
  </si>
  <si>
    <t xml:space="preserve">5.21 ±0.24 </t>
  </si>
  <si>
    <t xml:space="preserve">5.32 ±0.16 </t>
  </si>
  <si>
    <t xml:space="preserve">4.52 ±0.28 </t>
  </si>
  <si>
    <t xml:space="preserve">3.52 ±0.33 </t>
  </si>
  <si>
    <t xml:space="preserve">5.14 ±0.03 </t>
  </si>
  <si>
    <t xml:space="preserve">6.32 ±0.18 </t>
  </si>
  <si>
    <t xml:space="preserve">4.45 ±0.46 </t>
  </si>
  <si>
    <t xml:space="preserve">4.52 ±0.32 </t>
  </si>
  <si>
    <t xml:space="preserve">4.07 ±0.41 </t>
  </si>
  <si>
    <t xml:space="preserve">4.54 ±0.09 </t>
  </si>
  <si>
    <t xml:space="preserve">5.36 ±0.14 </t>
  </si>
  <si>
    <t xml:space="preserve">4.51 ±0.70 </t>
  </si>
  <si>
    <t xml:space="preserve">3.54 ±0.35 </t>
  </si>
  <si>
    <t xml:space="preserve">3.09 ±0.38 </t>
  </si>
  <si>
    <t xml:space="preserve">2.52 ±0.57 </t>
  </si>
  <si>
    <t xml:space="preserve">4.35 ±0.55 </t>
  </si>
  <si>
    <t xml:space="preserve">3.91 ±0.23 </t>
  </si>
  <si>
    <t xml:space="preserve">5.09 ±0.23 </t>
  </si>
  <si>
    <t xml:space="preserve">2.99 ±0.51 </t>
  </si>
  <si>
    <t xml:space="preserve">5.22 ±0.28 </t>
  </si>
  <si>
    <t xml:space="preserve">4.96 ±0.02 </t>
  </si>
  <si>
    <t xml:space="preserve">5.78 ±0.22 </t>
  </si>
  <si>
    <t xml:space="preserve">3.94 ±0.27 </t>
  </si>
  <si>
    <t xml:space="preserve">3.08 ±1.56 </t>
  </si>
  <si>
    <t xml:space="preserve">4.38 ±0.39 </t>
  </si>
  <si>
    <t xml:space="preserve">3.74 ±0.13 </t>
  </si>
  <si>
    <t xml:space="preserve">4.31 ±0.25 </t>
  </si>
  <si>
    <t xml:space="preserve">4.47 ±0.42 </t>
  </si>
  <si>
    <t xml:space="preserve">4.95 ±0.12 </t>
  </si>
  <si>
    <t xml:space="preserve">5.13 ±0.24 </t>
  </si>
  <si>
    <t xml:space="preserve">4.96 ±0.16 </t>
  </si>
  <si>
    <t xml:space="preserve">5.84 ±0.11 </t>
  </si>
  <si>
    <t xml:space="preserve">4.41 ±0.41 </t>
  </si>
  <si>
    <t xml:space="preserve">5.04 ±0.07 </t>
  </si>
  <si>
    <t xml:space="preserve">4.89 ±0.11 </t>
  </si>
  <si>
    <t xml:space="preserve">4.65 ±0.62 </t>
  </si>
  <si>
    <t xml:space="preserve">3.76 ±0.90 </t>
  </si>
  <si>
    <t xml:space="preserve">4.94 ±0.33 </t>
  </si>
  <si>
    <t xml:space="preserve">2.50 ±0.01 </t>
  </si>
  <si>
    <t xml:space="preserve">4.42 ±0.22 </t>
  </si>
  <si>
    <t xml:space="preserve">5.29 ±0.32 </t>
  </si>
  <si>
    <t xml:space="preserve">5.65 ±0.15 </t>
  </si>
  <si>
    <t xml:space="preserve">4.53 ±0.29 </t>
  </si>
  <si>
    <t xml:space="preserve">4.85 ±0.40 </t>
  </si>
  <si>
    <t xml:space="preserve">4.08 ±0.19 </t>
  </si>
  <si>
    <t xml:space="preserve">4.60 ±0.06 </t>
  </si>
  <si>
    <t xml:space="preserve">3.15 ±0.71 </t>
  </si>
  <si>
    <t xml:space="preserve">4.03 ±0.12 </t>
  </si>
  <si>
    <t xml:space="preserve">6.75 ±0.04 </t>
  </si>
  <si>
    <t xml:space="preserve">4.11 ±0.87 </t>
  </si>
  <si>
    <t xml:space="preserve">8.40 ±0.07 </t>
  </si>
  <si>
    <t xml:space="preserve">5.63 ±0.27 </t>
  </si>
  <si>
    <t xml:space="preserve">5.65 ±0.27 </t>
  </si>
  <si>
    <t xml:space="preserve">5.37 ±0.26 </t>
  </si>
  <si>
    <t xml:space="preserve">6.22 ±0.25 </t>
  </si>
  <si>
    <t xml:space="preserve">3.80 ±0.31 </t>
  </si>
  <si>
    <t xml:space="preserve">5.72 ±0.07 </t>
  </si>
  <si>
    <t xml:space="preserve">8.12 ±0.11 </t>
  </si>
  <si>
    <t xml:space="preserve">6.17 ±0.12 </t>
  </si>
  <si>
    <t xml:space="preserve">5.49 ±0.12 </t>
  </si>
  <si>
    <t xml:space="preserve">5.95 ±0.08 </t>
  </si>
  <si>
    <t xml:space="preserve">6.35 ±0.07 </t>
  </si>
  <si>
    <t xml:space="preserve">5.12 ±0.15 </t>
  </si>
  <si>
    <t xml:space="preserve">5.25 ±0.18 </t>
  </si>
  <si>
    <t xml:space="preserve">7.38 ±0.06 </t>
  </si>
  <si>
    <t xml:space="preserve">4.27 ±0.31 </t>
  </si>
  <si>
    <t xml:space="preserve">6.27 ±0.04 </t>
  </si>
  <si>
    <t xml:space="preserve">6.92 ±0.07 </t>
  </si>
  <si>
    <t xml:space="preserve">5.54 ±0.07 </t>
  </si>
  <si>
    <t xml:space="preserve">7.05 ±0.04 </t>
  </si>
  <si>
    <t xml:space="preserve">5.47 ±0.29 </t>
  </si>
  <si>
    <t xml:space="preserve">5.25 ±0.07 </t>
  </si>
  <si>
    <t xml:space="preserve">5.11 ±0.04 </t>
  </si>
  <si>
    <t xml:space="preserve">5.49 ±0.05 </t>
  </si>
  <si>
    <t xml:space="preserve">5.25 ±0.14 </t>
  </si>
  <si>
    <t xml:space="preserve">5.58 ±0.28 </t>
  </si>
  <si>
    <t xml:space="preserve">7.44 ±0.13 </t>
  </si>
  <si>
    <t xml:space="preserve">7.47 ±0.14 </t>
  </si>
  <si>
    <t xml:space="preserve">6.13 ±0.13 </t>
  </si>
  <si>
    <t xml:space="preserve">6.40 ±0.06 </t>
  </si>
  <si>
    <t xml:space="preserve">4.50 ±0.15 </t>
  </si>
  <si>
    <t xml:space="preserve">3.46 ±0.30 </t>
  </si>
  <si>
    <t xml:space="preserve">4.12 ±0.30 </t>
  </si>
  <si>
    <t xml:space="preserve">6.42 ±0.09 </t>
  </si>
  <si>
    <t xml:space="preserve">6.38 ±0.24 </t>
  </si>
  <si>
    <t xml:space="preserve">5.81 ±0.03 </t>
  </si>
  <si>
    <t xml:space="preserve">6.62 ±0.04 </t>
  </si>
  <si>
    <t xml:space="preserve">5.06 ±0.41 </t>
  </si>
  <si>
    <t xml:space="preserve">5.68 ±0.24 </t>
  </si>
  <si>
    <t xml:space="preserve">5.63 ±0.11 </t>
  </si>
  <si>
    <t xml:space="preserve">5.13 ±0.27 </t>
  </si>
  <si>
    <t xml:space="preserve">4.10 ±0.21 </t>
  </si>
  <si>
    <t xml:space="preserve">5.24 ±0.16 </t>
  </si>
  <si>
    <t xml:space="preserve">7.39 ±0.06 </t>
  </si>
  <si>
    <t xml:space="preserve">3.40 ±0.22 </t>
  </si>
  <si>
    <t xml:space="preserve">4.62 ±0.12 </t>
  </si>
  <si>
    <t xml:space="preserve">4.92 ±0.20 </t>
  </si>
  <si>
    <t xml:space="preserve">5.59 ±0.12 </t>
  </si>
  <si>
    <t xml:space="preserve">6.24 ±0.04 </t>
  </si>
  <si>
    <t xml:space="preserve">5.43 ±0.43 </t>
  </si>
  <si>
    <t xml:space="preserve">4.21 ±0.21 </t>
  </si>
  <si>
    <t xml:space="preserve">5.83 ±0.23 </t>
  </si>
  <si>
    <t xml:space="preserve">4.85 ±0.09 </t>
  </si>
  <si>
    <t xml:space="preserve">7.09 ±0.13 </t>
  </si>
  <si>
    <t xml:space="preserve">5.22 ±0.29 </t>
  </si>
  <si>
    <t xml:space="preserve">6.21 ±0.31 </t>
  </si>
  <si>
    <t xml:space="preserve">4.61 ±0.37 </t>
  </si>
  <si>
    <t xml:space="preserve">2.76 ±0.48 </t>
  </si>
  <si>
    <t xml:space="preserve">3.53 ±0.16 </t>
  </si>
  <si>
    <t xml:space="preserve">3.98 ±0.52 </t>
  </si>
  <si>
    <t xml:space="preserve">5.89 ±0.15 </t>
  </si>
  <si>
    <t xml:space="preserve">6.86 ±0.12 </t>
  </si>
  <si>
    <t xml:space="preserve">4.39 ±0.08 </t>
  </si>
  <si>
    <t xml:space="preserve">4.47 ±0.21 </t>
  </si>
  <si>
    <t xml:space="preserve">4.22 ±0.71 </t>
  </si>
  <si>
    <t xml:space="preserve">3.42 ±0.44 </t>
  </si>
  <si>
    <t xml:space="preserve">3.16 ±0.36 </t>
  </si>
  <si>
    <t xml:space="preserve">4.19 ±0.14 </t>
  </si>
  <si>
    <t xml:space="preserve">3.58 ±0.89 </t>
  </si>
  <si>
    <t xml:space="preserve">5.99 ±0.11 </t>
  </si>
  <si>
    <t xml:space="preserve">5.71 ±0.12 </t>
  </si>
  <si>
    <t xml:space="preserve">6.00 ±0.28 </t>
  </si>
  <si>
    <t xml:space="preserve">4.36 ±0.42 </t>
  </si>
  <si>
    <t xml:space="preserve">4.54 ±0.34 </t>
  </si>
  <si>
    <t xml:space="preserve">7.28 ±0.10 </t>
  </si>
  <si>
    <t xml:space="preserve">5.14 ±0.21 </t>
  </si>
  <si>
    <t xml:space="preserve">4.18 ±0.63 </t>
  </si>
  <si>
    <t xml:space="preserve">4.41 ±0.26 </t>
  </si>
  <si>
    <t xml:space="preserve">3.81 ±0.47 </t>
  </si>
  <si>
    <t xml:space="preserve">3.32 ±0.80 </t>
  </si>
  <si>
    <t xml:space="preserve">5.00 ±0.60 </t>
  </si>
  <si>
    <t xml:space="preserve">3.48 ±0.49 </t>
  </si>
  <si>
    <t xml:space="preserve">4.05 ±0.45 </t>
  </si>
  <si>
    <t xml:space="preserve">4.13 ±0.22 </t>
  </si>
  <si>
    <t xml:space="preserve">3.73 ±0.97 </t>
  </si>
  <si>
    <t xml:space="preserve">2.97 ±0.02 </t>
  </si>
  <si>
    <t xml:space="preserve">4.69 ±0.21 </t>
  </si>
  <si>
    <t xml:space="preserve">3.81 ±0.18 </t>
  </si>
  <si>
    <t xml:space="preserve">4.23 ±0.59 </t>
  </si>
  <si>
    <t xml:space="preserve">5.19 ±0.18 </t>
  </si>
  <si>
    <t xml:space="preserve">3.97 ±0.52 </t>
  </si>
  <si>
    <t xml:space="preserve">4.35 ±0.14 </t>
  </si>
  <si>
    <t xml:space="preserve">2.24 ±1.70 </t>
  </si>
  <si>
    <t xml:space="preserve">4.16 ±0.42 </t>
  </si>
  <si>
    <t xml:space="preserve">6.91 ±0.08 </t>
  </si>
  <si>
    <t xml:space="preserve">6.12 ±0.07 </t>
  </si>
  <si>
    <t xml:space="preserve">4.45 ±0.33 </t>
  </si>
  <si>
    <t xml:space="preserve">4.38 ±0.28 </t>
  </si>
  <si>
    <t xml:space="preserve">3.65 ±0.49 </t>
  </si>
  <si>
    <t xml:space="preserve">3.78 ±0.30 </t>
  </si>
  <si>
    <t xml:space="preserve">3.41 ±0.42 </t>
  </si>
  <si>
    <t xml:space="preserve">4.30 ±0.30 </t>
  </si>
  <si>
    <t xml:space="preserve">5.71 ±0.06 </t>
  </si>
  <si>
    <t xml:space="preserve">5.33 ±0.21 </t>
  </si>
  <si>
    <t xml:space="preserve">5.08 ±0.27 </t>
  </si>
  <si>
    <t xml:space="preserve">6.89 ±0.10 </t>
  </si>
  <si>
    <t xml:space="preserve">4.67 ±0.26 </t>
  </si>
  <si>
    <t xml:space="preserve">5.55 ±0.34 </t>
  </si>
  <si>
    <t xml:space="preserve">4.94 ±0.51 </t>
  </si>
  <si>
    <t xml:space="preserve">4.70 ±0.19 </t>
  </si>
  <si>
    <t xml:space="preserve">5.76 ±0.58 </t>
  </si>
  <si>
    <t xml:space="preserve">6.03 ±0.07 </t>
  </si>
  <si>
    <t xml:space="preserve">5.76 ±0.23 </t>
  </si>
  <si>
    <t xml:space="preserve">3.73 ±0.15 </t>
  </si>
  <si>
    <t xml:space="preserve">4.55 ±0.34 </t>
  </si>
  <si>
    <t xml:space="preserve">4.27 ±0.18 </t>
  </si>
  <si>
    <t xml:space="preserve">5.08 ±0.37 </t>
  </si>
  <si>
    <t xml:space="preserve">4.48 ±0.57 </t>
  </si>
  <si>
    <t xml:space="preserve">5.06 ±0.13 </t>
  </si>
  <si>
    <t xml:space="preserve">4.71 ±0.39 </t>
  </si>
  <si>
    <t xml:space="preserve">6.77 ±0.11 </t>
  </si>
  <si>
    <t xml:space="preserve">5.49 ±0.15 </t>
  </si>
  <si>
    <t xml:space="preserve">6.23 ±0.04 </t>
  </si>
  <si>
    <t xml:space="preserve">4.42 ±0.49 </t>
  </si>
  <si>
    <t xml:space="preserve">6.72 ±0.07 </t>
  </si>
  <si>
    <t xml:space="preserve">4.80 ±0.09 </t>
  </si>
  <si>
    <t xml:space="preserve">6.12 ±0.10 </t>
  </si>
  <si>
    <t xml:space="preserve">5.65 ±0.08 </t>
  </si>
  <si>
    <t xml:space="preserve">4.41 ±0.06 </t>
  </si>
  <si>
    <t xml:space="preserve">4.41 ±0.23 </t>
  </si>
  <si>
    <t xml:space="preserve">5.40 ±0.45 </t>
  </si>
  <si>
    <t xml:space="preserve">6.05 ±0.13 </t>
  </si>
  <si>
    <t xml:space="preserve">5.50 ±0.11 </t>
  </si>
  <si>
    <t xml:space="preserve">3.55 ±0.67 </t>
  </si>
  <si>
    <t xml:space="preserve">5.60 ±0.28 </t>
  </si>
  <si>
    <t xml:space="preserve">5.75 ±0.05 </t>
  </si>
  <si>
    <t xml:space="preserve">5.38 ±0.06 </t>
  </si>
  <si>
    <t xml:space="preserve">4.96 ±0.10 </t>
  </si>
  <si>
    <t xml:space="preserve">5.54 ±0.25 </t>
  </si>
  <si>
    <t xml:space="preserve">3.64 ±0.03 </t>
  </si>
  <si>
    <t xml:space="preserve">3.98 ±1.22 </t>
  </si>
  <si>
    <t xml:space="preserve">5.68 ±0.14 </t>
  </si>
  <si>
    <t xml:space="preserve">6.46 ±0.15 </t>
  </si>
  <si>
    <t xml:space="preserve">4.69 ±0.88 </t>
  </si>
  <si>
    <t xml:space="preserve">5.93 ±0.09 </t>
  </si>
  <si>
    <t xml:space="preserve">5.91 ±0.12 </t>
  </si>
  <si>
    <t xml:space="preserve">6.34 ±0.25 </t>
  </si>
  <si>
    <t xml:space="preserve">5.63 ±0.25 </t>
  </si>
  <si>
    <t xml:space="preserve">7.02 ±0.15 </t>
  </si>
  <si>
    <t xml:space="preserve">5.78 ±0.08 </t>
  </si>
  <si>
    <t xml:space="preserve">7.16 ±0.13 </t>
  </si>
  <si>
    <t xml:space="preserve">5.26 ±0.15 </t>
  </si>
  <si>
    <t xml:space="preserve">4.78 ±0.16 </t>
  </si>
  <si>
    <t xml:space="preserve">5.49 ±0.14 </t>
  </si>
  <si>
    <t xml:space="preserve">5.08 ±0.46 </t>
  </si>
  <si>
    <t xml:space="preserve">5.03 ±0.16 </t>
  </si>
  <si>
    <t xml:space="preserve">5.99 ±0.10 </t>
  </si>
  <si>
    <t xml:space="preserve">4.49 ±0.15 </t>
  </si>
  <si>
    <t xml:space="preserve">6.25 ±0.14 </t>
  </si>
  <si>
    <t xml:space="preserve">5.81 ±0.29 </t>
  </si>
  <si>
    <t xml:space="preserve">6.00 ±0.04 </t>
  </si>
  <si>
    <t xml:space="preserve">4.65 ±0.12 </t>
  </si>
  <si>
    <t xml:space="preserve">7.30 ±0.08 </t>
  </si>
  <si>
    <t xml:space="preserve">5.69 ±0.12 </t>
  </si>
  <si>
    <t xml:space="preserve">4.87 ±0.20 </t>
  </si>
  <si>
    <t xml:space="preserve">4.01 ±0.30 </t>
  </si>
  <si>
    <t xml:space="preserve">4.11 ±0.53 </t>
  </si>
  <si>
    <t xml:space="preserve">5.73 ±0.26 </t>
  </si>
  <si>
    <t xml:space="preserve">4.72 ±0.57 </t>
  </si>
  <si>
    <t xml:space="preserve">4.65 ±0.37 </t>
  </si>
  <si>
    <t xml:space="preserve">6.51 ±0.20 </t>
  </si>
  <si>
    <t xml:space="preserve">3.66 ±0.57 </t>
  </si>
  <si>
    <t xml:space="preserve">5.01 ±0.05 </t>
  </si>
  <si>
    <t xml:space="preserve">4.73 ±0.26 </t>
  </si>
  <si>
    <t xml:space="preserve">4.51 ±0.08 </t>
  </si>
  <si>
    <t xml:space="preserve">5.41 ±0.25 </t>
  </si>
  <si>
    <t xml:space="preserve">3.76 ±0.33 </t>
  </si>
  <si>
    <t xml:space="preserve">4.71 ±0.53 </t>
  </si>
  <si>
    <t xml:space="preserve">5.07 ±0.13 </t>
  </si>
  <si>
    <t xml:space="preserve">4.36 ±0.44 </t>
  </si>
  <si>
    <t xml:space="preserve">4.71 ±0.21 </t>
  </si>
  <si>
    <t xml:space="preserve">4.67 ±0.35 </t>
  </si>
  <si>
    <t xml:space="preserve">5.11 ±0.44 </t>
  </si>
  <si>
    <t xml:space="preserve">3.41 ±0.24 </t>
  </si>
  <si>
    <t xml:space="preserve">4.08 ±0.42 </t>
  </si>
  <si>
    <t xml:space="preserve">4.11 ±0.52 </t>
  </si>
  <si>
    <t xml:space="preserve">7.53 ±0.11 </t>
  </si>
  <si>
    <t xml:space="preserve">3.95 ±0.43 </t>
  </si>
  <si>
    <t xml:space="preserve">5.99 ±0.23 </t>
  </si>
  <si>
    <t xml:space="preserve">4.51 ±0.36 </t>
  </si>
  <si>
    <t xml:space="preserve">5.80 ±0.24 </t>
  </si>
  <si>
    <t xml:space="preserve">4.23 ±0.72 </t>
  </si>
  <si>
    <t xml:space="preserve">4.55 ±0.44 </t>
  </si>
  <si>
    <t xml:space="preserve">4.93 ±0.33 </t>
  </si>
  <si>
    <t xml:space="preserve">4.72 ±0.23 </t>
  </si>
  <si>
    <t xml:space="preserve">4.40 ±0.23 </t>
  </si>
  <si>
    <t xml:space="preserve">7.19 ±0.15 </t>
  </si>
  <si>
    <t xml:space="preserve">7.72 ±0.03 </t>
  </si>
  <si>
    <t xml:space="preserve">6.54 ±0.09 </t>
  </si>
  <si>
    <t xml:space="preserve">4.09 ±0.20 </t>
  </si>
  <si>
    <t xml:space="preserve">4.89 ±0.37 </t>
  </si>
  <si>
    <t xml:space="preserve">4.46 ±0.64 </t>
  </si>
  <si>
    <t xml:space="preserve">5.93 ±0.12 </t>
  </si>
  <si>
    <t xml:space="preserve">3.93 ±0.34 </t>
  </si>
  <si>
    <t xml:space="preserve">5.31 ±0.16 </t>
  </si>
  <si>
    <t xml:space="preserve">5.21 ±0.08 </t>
  </si>
  <si>
    <t xml:space="preserve">3.40 ±0.32 </t>
  </si>
  <si>
    <t xml:space="preserve">4.90 ±0.32 </t>
  </si>
  <si>
    <t xml:space="preserve">4.25 ±0.73 </t>
  </si>
  <si>
    <t xml:space="preserve">5.18 ±0.30 </t>
  </si>
  <si>
    <t xml:space="preserve">1.57 ±1.13 </t>
  </si>
  <si>
    <t xml:space="preserve">5.72 ±0.11 </t>
  </si>
  <si>
    <t xml:space="preserve">4.52 ±0.42 </t>
  </si>
  <si>
    <t xml:space="preserve">4.52 ±0.13 </t>
  </si>
  <si>
    <t xml:space="preserve">5.28 ±0.06 </t>
  </si>
  <si>
    <t xml:space="preserve">4.49 ±0.61 </t>
  </si>
  <si>
    <t xml:space="preserve">3.74 ±0.72 </t>
  </si>
  <si>
    <t xml:space="preserve">4.00 ±0.22 </t>
  </si>
  <si>
    <t xml:space="preserve">5.41 ±0.50 </t>
  </si>
  <si>
    <t xml:space="preserve">5.31 ±0.43 </t>
  </si>
  <si>
    <t xml:space="preserve">6.63 ±0.11 </t>
  </si>
  <si>
    <t xml:space="preserve">5.29 ±0.11 </t>
  </si>
  <si>
    <t xml:space="preserve">5.59 ±0.24 </t>
  </si>
  <si>
    <t xml:space="preserve">4.14 ±0.42 </t>
  </si>
  <si>
    <t xml:space="preserve">4.51 ±0.07 </t>
  </si>
  <si>
    <t xml:space="preserve">4.89 ±0.80 </t>
  </si>
  <si>
    <t xml:space="preserve">4.64 ±0.10 </t>
  </si>
  <si>
    <t xml:space="preserve">4.40 ±0.25 </t>
  </si>
  <si>
    <t xml:space="preserve">5.41 ±0.08 </t>
  </si>
  <si>
    <t xml:space="preserve">5.10 ±0.60 </t>
  </si>
  <si>
    <t xml:space="preserve">5.33 ±0.09 </t>
  </si>
  <si>
    <t xml:space="preserve">4.30 ±0.09 </t>
  </si>
  <si>
    <t xml:space="preserve">4.27 ±0.53 </t>
  </si>
  <si>
    <t xml:space="preserve">5.12 ±0.18 </t>
  </si>
  <si>
    <t xml:space="preserve">4.29 ±0.64 </t>
  </si>
  <si>
    <t xml:space="preserve">7.02 ±0.20 </t>
  </si>
  <si>
    <t xml:space="preserve">6.07 ±0.22 </t>
  </si>
  <si>
    <t xml:space="preserve">4.71 ±0.25 </t>
  </si>
  <si>
    <t xml:space="preserve">6.41 ±0.08 </t>
  </si>
  <si>
    <t xml:space="preserve">7.55 ±0.02 </t>
  </si>
  <si>
    <t xml:space="preserve">4.92 ±0.41 </t>
  </si>
  <si>
    <t xml:space="preserve">4.74 ±0.50 </t>
  </si>
  <si>
    <t xml:space="preserve">4.77 ±0.06 </t>
  </si>
  <si>
    <t xml:space="preserve">5.46 ±0.22 </t>
  </si>
  <si>
    <t xml:space="preserve">5.49 ±0.08 </t>
  </si>
  <si>
    <t xml:space="preserve">5.63 ±0.18 </t>
  </si>
  <si>
    <t xml:space="preserve">4.42 ±0.16 </t>
  </si>
  <si>
    <t xml:space="preserve">5.08 ±0.14 </t>
  </si>
  <si>
    <t xml:space="preserve">4.34 ±0.20 </t>
  </si>
  <si>
    <t xml:space="preserve">5.38 ±0.33 </t>
  </si>
  <si>
    <t xml:space="preserve">4.42 ±0.15 </t>
  </si>
  <si>
    <t xml:space="preserve">4.53 ±0.17 </t>
  </si>
  <si>
    <t xml:space="preserve">5.03 ±0.26 </t>
  </si>
  <si>
    <t xml:space="preserve">6.45 ±0.04 </t>
  </si>
  <si>
    <t xml:space="preserve">6.79 ±0.16 </t>
  </si>
  <si>
    <t xml:space="preserve">4.58 ±0.18 </t>
  </si>
  <si>
    <t xml:space="preserve">4.08 ±0.21 </t>
  </si>
  <si>
    <t xml:space="preserve">6.09 ±0.12 </t>
  </si>
  <si>
    <t xml:space="preserve">4.20 ±0.17 </t>
  </si>
  <si>
    <t xml:space="preserve">5.56 ±0.26 </t>
  </si>
  <si>
    <t xml:space="preserve">5.28 ±0.07 </t>
  </si>
  <si>
    <t xml:space="preserve">4.84 ±0.31 </t>
  </si>
  <si>
    <t xml:space="preserve">7.13 ±0.08 </t>
  </si>
  <si>
    <t xml:space="preserve">6.10 ±0.10 </t>
  </si>
  <si>
    <t xml:space="preserve">4.08 ±0.33 </t>
  </si>
  <si>
    <t xml:space="preserve">4.33 ±0.54 </t>
  </si>
  <si>
    <t xml:space="preserve">4.64 ±0.19 </t>
  </si>
  <si>
    <t xml:space="preserve">4.87 ±0.06 </t>
  </si>
  <si>
    <t xml:space="preserve">4.03 ±0.03 </t>
  </si>
  <si>
    <t xml:space="preserve">6.01 ±0.08 </t>
  </si>
  <si>
    <t xml:space="preserve">4.86 ±0.25 </t>
  </si>
  <si>
    <t xml:space="preserve">5.61 ±0.02 </t>
  </si>
  <si>
    <t xml:space="preserve">4.43 ±0.08 </t>
  </si>
  <si>
    <t xml:space="preserve">5.52 ±0.23 </t>
  </si>
  <si>
    <t xml:space="preserve">3.85 ±0.06 </t>
  </si>
  <si>
    <t xml:space="preserve">6.63 ±0.03 </t>
  </si>
  <si>
    <t xml:space="preserve">4.08 ±0.12 </t>
  </si>
  <si>
    <t xml:space="preserve">6.21 ±0.26 </t>
  </si>
  <si>
    <t xml:space="preserve">5.66 ±0.10 </t>
  </si>
  <si>
    <t xml:space="preserve">4.74 ±0.33 </t>
  </si>
  <si>
    <t xml:space="preserve">5.91 ±0.07 </t>
  </si>
  <si>
    <t xml:space="preserve">6.33 ±0.08 </t>
  </si>
  <si>
    <t xml:space="preserve">6.42 ±0.21 </t>
  </si>
  <si>
    <t xml:space="preserve">7.46 ±0.06 </t>
  </si>
  <si>
    <t xml:space="preserve">4.99 ±0.15 </t>
  </si>
  <si>
    <t xml:space="preserve">6.72 ±0.09 </t>
  </si>
  <si>
    <t xml:space="preserve">4.94 ±0.13 </t>
  </si>
  <si>
    <t xml:space="preserve">4.76 ±0.50 </t>
  </si>
  <si>
    <t xml:space="preserve">5.18 ±0.22 </t>
  </si>
  <si>
    <t xml:space="preserve">6.07 ±0.03 </t>
  </si>
  <si>
    <t xml:space="preserve">7.25 ±0.16 </t>
  </si>
  <si>
    <t xml:space="preserve">8.34 ±0.05 </t>
  </si>
  <si>
    <t>G5</t>
    <phoneticPr fontId="1" type="noConversion"/>
  </si>
  <si>
    <t xml:space="preserve">5.50 ±0.18 </t>
  </si>
  <si>
    <t xml:space="preserve">5.27 ±0.20 </t>
  </si>
  <si>
    <t xml:space="preserve">3.95 ±0.27 </t>
  </si>
  <si>
    <t xml:space="preserve">5.82 ±0.16 </t>
  </si>
  <si>
    <t xml:space="preserve">4.75 ±0.12 </t>
  </si>
  <si>
    <t xml:space="preserve">5.35 ±0.15 </t>
  </si>
  <si>
    <t xml:space="preserve">3.31 ±0.31 </t>
  </si>
  <si>
    <t xml:space="preserve">5.90 ±0.23 </t>
  </si>
  <si>
    <t xml:space="preserve">3.86 ±0.32 </t>
  </si>
  <si>
    <t xml:space="preserve">6.96 ±0.32 </t>
  </si>
  <si>
    <t xml:space="preserve">6.58 ±0.23 </t>
  </si>
  <si>
    <t xml:space="preserve">6.08 ±0.08 </t>
  </si>
  <si>
    <t xml:space="preserve">5.54 ±0.11 </t>
  </si>
  <si>
    <t xml:space="preserve">4.18 ±0.10 </t>
  </si>
  <si>
    <t xml:space="preserve">5.05 ±0.07 </t>
  </si>
  <si>
    <t xml:space="preserve">5.34 ±0.45 </t>
  </si>
  <si>
    <t xml:space="preserve">5.50 ±0.13 </t>
  </si>
  <si>
    <t xml:space="preserve">5.21 ±0.10 </t>
  </si>
  <si>
    <t xml:space="preserve">5.03 ±0.08 </t>
  </si>
  <si>
    <t xml:space="preserve">6.09 ±0.05 </t>
  </si>
  <si>
    <t xml:space="preserve">2.68 ±0.20 </t>
  </si>
  <si>
    <t xml:space="preserve">6.23 ±0.14 </t>
  </si>
  <si>
    <t xml:space="preserve">4.99 ±0.13 </t>
  </si>
  <si>
    <t xml:space="preserve">3.58 ±0.20 </t>
  </si>
  <si>
    <t xml:space="preserve">5.23 ±0.11 </t>
  </si>
  <si>
    <t xml:space="preserve">3.64 ±0.77 </t>
  </si>
  <si>
    <t xml:space="preserve">2.85 ±0.36 </t>
  </si>
  <si>
    <t xml:space="preserve">4.12 ±0.53 </t>
  </si>
  <si>
    <t xml:space="preserve">6.36 ±0.17 </t>
  </si>
  <si>
    <t xml:space="preserve">2.05 ±0.32 </t>
  </si>
  <si>
    <t xml:space="preserve">4.85 ±0.20 </t>
  </si>
  <si>
    <t xml:space="preserve">5.36 ±0.37 </t>
  </si>
  <si>
    <t xml:space="preserve">3.73 ±0.67 </t>
  </si>
  <si>
    <t xml:space="preserve">5.58 ±0.06 </t>
  </si>
  <si>
    <t xml:space="preserve">4.11 ±0.19 </t>
  </si>
  <si>
    <t xml:space="preserve">3.48 ±0.41 </t>
  </si>
  <si>
    <t xml:space="preserve">5.88 ±0.10 </t>
  </si>
  <si>
    <t xml:space="preserve">4.51 ±0.25 </t>
  </si>
  <si>
    <t xml:space="preserve">2.52 ±0.35 </t>
  </si>
  <si>
    <t xml:space="preserve">6.49 ±0.07 </t>
  </si>
  <si>
    <t xml:space="preserve">3.75 ±0.31 </t>
  </si>
  <si>
    <t xml:space="preserve">5.29 ±0.07 </t>
  </si>
  <si>
    <t xml:space="preserve">5.13 ±0.21 </t>
  </si>
  <si>
    <t xml:space="preserve">4.67 ±0.23 </t>
  </si>
  <si>
    <t xml:space="preserve">4.97 ±0.06 </t>
  </si>
  <si>
    <t xml:space="preserve">4.73 ±0.04 </t>
  </si>
  <si>
    <t xml:space="preserve">6.43 ±0.05 </t>
  </si>
  <si>
    <t xml:space="preserve">4.34 ±0.05 </t>
  </si>
  <si>
    <t xml:space="preserve">5.15 ±0.05 </t>
  </si>
  <si>
    <t xml:space="preserve">6.47 ±0.04 </t>
  </si>
  <si>
    <t xml:space="preserve">5.59 ±0.10 </t>
  </si>
  <si>
    <t xml:space="preserve">5.06 ±0.26 </t>
  </si>
  <si>
    <t xml:space="preserve">5.73 ±0.27 </t>
  </si>
  <si>
    <t xml:space="preserve">4.22 ±0.67 </t>
  </si>
  <si>
    <t xml:space="preserve">5.62 ±0.18 </t>
  </si>
  <si>
    <t xml:space="preserve">6.13 ±0.21 </t>
  </si>
  <si>
    <t xml:space="preserve">3.98 ±0.57 </t>
  </si>
  <si>
    <t xml:space="preserve">4.49 ±0.29 </t>
  </si>
  <si>
    <t xml:space="preserve">4.52 ±0.11 </t>
  </si>
  <si>
    <t xml:space="preserve">5.81 ±0.15 </t>
  </si>
  <si>
    <t xml:space="preserve">3.75 ±0.26 </t>
  </si>
  <si>
    <t xml:space="preserve">5.29 ±0.17 </t>
  </si>
  <si>
    <t xml:space="preserve">5.52 ±0.13 </t>
  </si>
  <si>
    <t xml:space="preserve">3.08 ±0.38 </t>
  </si>
  <si>
    <t xml:space="preserve">4.00 ±0.43 </t>
  </si>
  <si>
    <t xml:space="preserve">6.33 ±0.11 </t>
  </si>
  <si>
    <t xml:space="preserve">5.21 ±0.16 </t>
  </si>
  <si>
    <t xml:space="preserve">6.34 ±0.15 </t>
  </si>
  <si>
    <t xml:space="preserve">3.77 ±0.68 </t>
  </si>
  <si>
    <t xml:space="preserve">3.91 ±0.02 </t>
  </si>
  <si>
    <t xml:space="preserve">4.98 ±0.11 </t>
  </si>
  <si>
    <t xml:space="preserve">5.36 ±0.17 </t>
  </si>
  <si>
    <t xml:space="preserve">5.41 ±0.11 </t>
  </si>
  <si>
    <t xml:space="preserve">5.14 ±0.12 </t>
  </si>
  <si>
    <t xml:space="preserve">3.79 ±0.90 </t>
  </si>
  <si>
    <t xml:space="preserve">5.73 ±0.14 </t>
  </si>
  <si>
    <t xml:space="preserve">5.24 ±0.10 </t>
  </si>
  <si>
    <t xml:space="preserve">4.79 ±0.16 </t>
  </si>
  <si>
    <t xml:space="preserve">4.61 ±0.14 </t>
  </si>
  <si>
    <t xml:space="preserve">4.81 ±0.19 </t>
  </si>
  <si>
    <t xml:space="preserve">4.65 ±0.28 </t>
  </si>
  <si>
    <t xml:space="preserve">5.13 ±0.20 </t>
  </si>
  <si>
    <t xml:space="preserve">6.16 ±0.07 </t>
  </si>
  <si>
    <t xml:space="preserve">6.17 ±0.13 </t>
  </si>
  <si>
    <t xml:space="preserve">4.87 ±0.07 </t>
  </si>
  <si>
    <t xml:space="preserve">5.31 ±0.12 </t>
  </si>
  <si>
    <t xml:space="preserve">4.48 ±0.04 </t>
  </si>
  <si>
    <t xml:space="preserve">6.40 ±0.05 </t>
  </si>
  <si>
    <t xml:space="preserve">3.99 ±0.25 </t>
  </si>
  <si>
    <t xml:space="preserve">3.53 ±0.25 </t>
  </si>
  <si>
    <t xml:space="preserve">5.31 ±0.06 </t>
  </si>
  <si>
    <t xml:space="preserve">4.35 ±0.25 </t>
  </si>
  <si>
    <t xml:space="preserve">3.29 ±1.18 </t>
  </si>
  <si>
    <t xml:space="preserve">3.94 ±0.23 </t>
  </si>
  <si>
    <t xml:space="preserve">4.73 ±0.19 </t>
  </si>
  <si>
    <t xml:space="preserve">5.12 ±0.24 </t>
  </si>
  <si>
    <t xml:space="preserve">5.38 ±0.21 </t>
  </si>
  <si>
    <t xml:space="preserve">3.58 ±0.31 </t>
  </si>
  <si>
    <t xml:space="preserve">1.12 ±1.22 </t>
  </si>
  <si>
    <t xml:space="preserve">3.31 ±0.36 </t>
  </si>
  <si>
    <t xml:space="preserve">6.40 ±0.12 </t>
  </si>
  <si>
    <t xml:space="preserve">3.61 ±0.35 </t>
  </si>
  <si>
    <t xml:space="preserve">5.00 ±0.25 </t>
  </si>
  <si>
    <t xml:space="preserve">4.12 ±0.09 </t>
  </si>
  <si>
    <t xml:space="preserve">4.83 ±0.09 </t>
  </si>
  <si>
    <t xml:space="preserve">5.18 ±0.20 </t>
  </si>
  <si>
    <t xml:space="preserve">4.45 ±0.64 </t>
  </si>
  <si>
    <t xml:space="preserve">5.23 ±0.05 </t>
  </si>
  <si>
    <t xml:space="preserve">6.72 ±0.10 </t>
  </si>
  <si>
    <t xml:space="preserve">6.02 ±0.13 </t>
  </si>
  <si>
    <t xml:space="preserve">4.48 ±0.37 </t>
  </si>
  <si>
    <t xml:space="preserve">5.98 ±0.15 </t>
  </si>
  <si>
    <t xml:space="preserve">4.53 ±0.13 </t>
  </si>
  <si>
    <t xml:space="preserve">4.17 ±0.20 </t>
  </si>
  <si>
    <t xml:space="preserve">5.10 ±0.24 </t>
  </si>
  <si>
    <t xml:space="preserve">4.52 ±0.10 </t>
  </si>
  <si>
    <t xml:space="preserve">3.45 ±0.07 </t>
  </si>
  <si>
    <t xml:space="preserve">6.31 ±0.04 </t>
  </si>
  <si>
    <t xml:space="preserve">5.96 ±0.07 </t>
  </si>
  <si>
    <t xml:space="preserve">5.11 ±0.18 </t>
  </si>
  <si>
    <t xml:space="preserve">4.45 ±0.25 </t>
  </si>
  <si>
    <t xml:space="preserve">4.72 ±0.17 </t>
  </si>
  <si>
    <t xml:space="preserve">3.73 ±0.64 </t>
  </si>
  <si>
    <t xml:space="preserve">3.25 ±0.45 </t>
  </si>
  <si>
    <t xml:space="preserve">5.20 ±0.03 </t>
  </si>
  <si>
    <t xml:space="preserve">3.01 ±0.63 </t>
  </si>
  <si>
    <t xml:space="preserve">5.33 ±0.25 </t>
  </si>
  <si>
    <t xml:space="preserve">4.73 ±0.24 </t>
  </si>
  <si>
    <t xml:space="preserve">3.24 ±0.82 </t>
  </si>
  <si>
    <t xml:space="preserve">4.11 ±0.10 </t>
  </si>
  <si>
    <t xml:space="preserve">5.46 ±0.08 </t>
  </si>
  <si>
    <t xml:space="preserve">3.42 ±0.32 </t>
  </si>
  <si>
    <t xml:space="preserve">3.51 ±0.16 </t>
  </si>
  <si>
    <t xml:space="preserve">4.09 ±0.39 </t>
  </si>
  <si>
    <t xml:space="preserve">3.49 ±0.42 </t>
  </si>
  <si>
    <t xml:space="preserve">4.24 ±0.30 </t>
  </si>
  <si>
    <t xml:space="preserve">4.73 ±0.25 </t>
  </si>
  <si>
    <t xml:space="preserve">3.93 ±0.53 </t>
  </si>
  <si>
    <t xml:space="preserve">4.05 ±0.13 </t>
  </si>
  <si>
    <t xml:space="preserve">5.03 ±0.04 </t>
  </si>
  <si>
    <t xml:space="preserve">5.31 ±0.19 </t>
  </si>
  <si>
    <t xml:space="preserve">4.25 ±0.32 </t>
  </si>
  <si>
    <t xml:space="preserve">1.10 ±0.02 </t>
  </si>
  <si>
    <t xml:space="preserve">4.55 ±0.31 </t>
  </si>
  <si>
    <t xml:space="preserve">4.05 ±0.22 </t>
  </si>
  <si>
    <t xml:space="preserve">3.91 ±0.07 </t>
  </si>
  <si>
    <t xml:space="preserve">3.94 ±0.41 </t>
  </si>
  <si>
    <t xml:space="preserve">4.84 ±0.03 </t>
  </si>
  <si>
    <t xml:space="preserve">6.05 ±0.07 </t>
  </si>
  <si>
    <t xml:space="preserve">4.44 ±0.22 </t>
  </si>
  <si>
    <t xml:space="preserve">4.89 ±0.32 </t>
  </si>
  <si>
    <t xml:space="preserve">4.99 ±0.03 </t>
  </si>
  <si>
    <t xml:space="preserve">4.71 ±0.23 </t>
  </si>
  <si>
    <t xml:space="preserve">4.94 ±0.25 </t>
  </si>
  <si>
    <t xml:space="preserve">4.19 ±0.39 </t>
  </si>
  <si>
    <t xml:space="preserve">3.35 ±0.60 </t>
  </si>
  <si>
    <t xml:space="preserve">4.26 ±0.39 </t>
  </si>
  <si>
    <t xml:space="preserve">4.94 ±0.22 </t>
  </si>
  <si>
    <t xml:space="preserve">2.47 ±0.02 </t>
  </si>
  <si>
    <t xml:space="preserve">4.09 ±0.05 </t>
  </si>
  <si>
    <t xml:space="preserve">4.97 ±0.19 </t>
  </si>
  <si>
    <t xml:space="preserve">3.71 ±0.29 </t>
  </si>
  <si>
    <t xml:space="preserve">4.47 ±0.23 </t>
  </si>
  <si>
    <t xml:space="preserve">4.33 ±0.05 </t>
  </si>
  <si>
    <t xml:space="preserve">4.37 ±0.11 </t>
  </si>
  <si>
    <t xml:space="preserve">4.40 ±0.60 </t>
  </si>
  <si>
    <t xml:space="preserve">3.77 ±0.30 </t>
  </si>
  <si>
    <t xml:space="preserve">6.78 ±0.03 </t>
  </si>
  <si>
    <t xml:space="preserve">6.32 ±0.17 </t>
  </si>
  <si>
    <t xml:space="preserve">8.46 ±0.02 </t>
  </si>
  <si>
    <t xml:space="preserve">5.63 ±0.10 </t>
  </si>
  <si>
    <t xml:space="preserve">4.09 ±0.15 </t>
  </si>
  <si>
    <t xml:space="preserve">6.33 ±0.14 </t>
  </si>
  <si>
    <t xml:space="preserve">4.73 ±0.41 </t>
  </si>
  <si>
    <t xml:space="preserve">3.27 ±0.02 </t>
  </si>
  <si>
    <t xml:space="preserve">5.59 ±0.09 </t>
  </si>
  <si>
    <t xml:space="preserve">5.20 ±0.07 </t>
  </si>
  <si>
    <t xml:space="preserve">8.44 ±0.05 </t>
  </si>
  <si>
    <t xml:space="preserve">6.24 ±0.10 </t>
  </si>
  <si>
    <t xml:space="preserve">6.10 ±0.05 </t>
  </si>
  <si>
    <t xml:space="preserve">6.49 ±0.03 </t>
  </si>
  <si>
    <t xml:space="preserve">5.49 ±0.06 </t>
  </si>
  <si>
    <t xml:space="preserve">7.41 ±0.07 </t>
  </si>
  <si>
    <t xml:space="preserve">5.35 ±0.09 </t>
  </si>
  <si>
    <t xml:space="preserve">5.05 ±0.09 </t>
  </si>
  <si>
    <t xml:space="preserve">6.10 ±0.07 </t>
  </si>
  <si>
    <t xml:space="preserve">6.84 ±0.04 </t>
  </si>
  <si>
    <t xml:space="preserve">7.08 ±0.03 </t>
  </si>
  <si>
    <t xml:space="preserve">5.12 ±0.36 </t>
  </si>
  <si>
    <t xml:space="preserve">7.24 ±0.06 </t>
  </si>
  <si>
    <t xml:space="preserve">7.20 ±0.07 </t>
  </si>
  <si>
    <t xml:space="preserve">6.25 ±0.12 </t>
  </si>
  <si>
    <t xml:space="preserve">6.45 ±0.03 </t>
  </si>
  <si>
    <t xml:space="preserve">4.82 ±0.05 </t>
  </si>
  <si>
    <t xml:space="preserve">3.16 ±0.01 </t>
  </si>
  <si>
    <t xml:space="preserve">3.30 ±0.01 </t>
  </si>
  <si>
    <t xml:space="preserve">7.03 ±0.15 </t>
  </si>
  <si>
    <t xml:space="preserve">5.86 ±0.06 </t>
  </si>
  <si>
    <t xml:space="preserve">5.09 ±0.10 </t>
  </si>
  <si>
    <t xml:space="preserve">6.55 ±0.10 </t>
  </si>
  <si>
    <t xml:space="preserve">5.02 ±0.05 </t>
  </si>
  <si>
    <t xml:space="preserve">4.30 ±0.38 </t>
  </si>
  <si>
    <t xml:space="preserve">5.87 ±0.06 </t>
  </si>
  <si>
    <t xml:space="preserve">5.08 ±0.21 </t>
  </si>
  <si>
    <t xml:space="preserve">5.01 ±0.09 </t>
  </si>
  <si>
    <t xml:space="preserve">2.91 ±0.01 </t>
  </si>
  <si>
    <t xml:space="preserve">7.27 ±0.10 </t>
  </si>
  <si>
    <t xml:space="preserve">3.80 ±0.16 </t>
  </si>
  <si>
    <t xml:space="preserve">4.53 ±0.05 </t>
  </si>
  <si>
    <t xml:space="preserve">4.48 ±0.20 </t>
  </si>
  <si>
    <t xml:space="preserve">5.51 ±0.19 </t>
  </si>
  <si>
    <t xml:space="preserve">5.51 ±0.32 </t>
  </si>
  <si>
    <t xml:space="preserve">4.76 ±0.48 </t>
  </si>
  <si>
    <t xml:space="preserve">4.46 ±0.22 </t>
  </si>
  <si>
    <t xml:space="preserve">6.77 ±0.06 </t>
  </si>
  <si>
    <t xml:space="preserve">6.03 ±0.13 </t>
  </si>
  <si>
    <t xml:space="preserve">5.60 ±0.47 </t>
  </si>
  <si>
    <t xml:space="preserve">4.16 ±0.64 </t>
  </si>
  <si>
    <t xml:space="preserve">2.53 ±0.15 </t>
  </si>
  <si>
    <t xml:space="preserve">3.18 ±0.20 </t>
  </si>
  <si>
    <t xml:space="preserve">3.37 ±0.58 </t>
  </si>
  <si>
    <t xml:space="preserve">5.70 ±0.11 </t>
  </si>
  <si>
    <t xml:space="preserve">7.09 ±0.06 </t>
  </si>
  <si>
    <t xml:space="preserve">5.88 ±0.07 </t>
  </si>
  <si>
    <t xml:space="preserve">4.62 ±0.09 </t>
  </si>
  <si>
    <t xml:space="preserve">3.87 ±0.24 </t>
  </si>
  <si>
    <t xml:space="preserve">2.94 ±0.26 </t>
  </si>
  <si>
    <t xml:space="preserve">2.93 ±0.01 </t>
  </si>
  <si>
    <t xml:space="preserve">4.38 ±0.18 </t>
  </si>
  <si>
    <t xml:space="preserve">2.47 ±0.01 </t>
  </si>
  <si>
    <t xml:space="preserve">4.72 ±0.05 </t>
  </si>
  <si>
    <t xml:space="preserve">5.68 ±0.06 </t>
  </si>
  <si>
    <t xml:space="preserve">2.90 ±0.61 </t>
  </si>
  <si>
    <t xml:space="preserve">4.62 ±0.05 </t>
  </si>
  <si>
    <t xml:space="preserve">4.01 ±0.13 </t>
  </si>
  <si>
    <t xml:space="preserve">6.85 ±0.21 </t>
  </si>
  <si>
    <t xml:space="preserve">4.22 ±0.50 </t>
  </si>
  <si>
    <t xml:space="preserve">4.90 ±0.08 </t>
  </si>
  <si>
    <t xml:space="preserve">4.22 ±0.31 </t>
  </si>
  <si>
    <t xml:space="preserve">4.32 ±0.17 </t>
  </si>
  <si>
    <t xml:space="preserve">4.29 ±0.16 </t>
  </si>
  <si>
    <t xml:space="preserve">6.01 ±0.14 </t>
  </si>
  <si>
    <t xml:space="preserve">4.39 ±0.20 </t>
  </si>
  <si>
    <t xml:space="preserve">1.93 ±0.01 </t>
  </si>
  <si>
    <t xml:space="preserve">3.64 ±0.60 </t>
  </si>
  <si>
    <t xml:space="preserve">3.45 ±0.76 </t>
  </si>
  <si>
    <t xml:space="preserve">2.97 ±0.01 </t>
  </si>
  <si>
    <t xml:space="preserve">4.13 ±0.36 </t>
  </si>
  <si>
    <t xml:space="preserve">4.40 ±0.22 </t>
  </si>
  <si>
    <t xml:space="preserve">4.92 ±0.76 </t>
  </si>
  <si>
    <t xml:space="preserve">5.15 ±0.12 </t>
  </si>
  <si>
    <t xml:space="preserve">3.23 ±0.45 </t>
  </si>
  <si>
    <t xml:space="preserve">4.86 ±0.17 </t>
  </si>
  <si>
    <t xml:space="preserve">3.86 ±0.33 </t>
  </si>
  <si>
    <t xml:space="preserve">4.02 ±0.17 </t>
  </si>
  <si>
    <t xml:space="preserve">0.70 ±0.01 </t>
  </si>
  <si>
    <t xml:space="preserve">3.12 ±0.36 </t>
  </si>
  <si>
    <t xml:space="preserve">6.79 ±0.09 </t>
  </si>
  <si>
    <t xml:space="preserve">4.72 ±0.25 </t>
  </si>
  <si>
    <t xml:space="preserve">3.54 ±0.38 </t>
  </si>
  <si>
    <t xml:space="preserve">4.25 ±0.07 </t>
  </si>
  <si>
    <t xml:space="preserve">3.02 ±0.01 </t>
  </si>
  <si>
    <t xml:space="preserve">3.34 ±0.36 </t>
  </si>
  <si>
    <t xml:space="preserve">3.30 ±0.31 </t>
  </si>
  <si>
    <t xml:space="preserve">5.47 ±0.06 </t>
  </si>
  <si>
    <t xml:space="preserve">5.86 ±0.02 </t>
  </si>
  <si>
    <t xml:space="preserve">5.65 ±0.29 </t>
  </si>
  <si>
    <t xml:space="preserve">3.81 ±0.26 </t>
  </si>
  <si>
    <t xml:space="preserve">5.47 ±0.12 </t>
  </si>
  <si>
    <t xml:space="preserve">4.57 ±0.40 </t>
  </si>
  <si>
    <t xml:space="preserve">6.77 ±0.10 </t>
  </si>
  <si>
    <t xml:space="preserve">3.98 ±0.42 </t>
  </si>
  <si>
    <t xml:space="preserve">5.03 ±0.32 </t>
  </si>
  <si>
    <t xml:space="preserve">3.03 ±0.67 </t>
  </si>
  <si>
    <t xml:space="preserve">4.99 ±0.08 </t>
  </si>
  <si>
    <t xml:space="preserve">4.93 ±0.56 </t>
  </si>
  <si>
    <t xml:space="preserve">6.23 ±0.34 </t>
  </si>
  <si>
    <t xml:space="preserve">6.03 ±0.19 </t>
  </si>
  <si>
    <t xml:space="preserve">5.81 ±0.27 </t>
  </si>
  <si>
    <t xml:space="preserve">5.43 ±0.31 </t>
  </si>
  <si>
    <t xml:space="preserve">3.51 ±0.01 </t>
  </si>
  <si>
    <t xml:space="preserve">4.36 ±0.26 </t>
  </si>
  <si>
    <t xml:space="preserve">4.71 ±0.35 </t>
  </si>
  <si>
    <t xml:space="preserve">5.55 ±0.06 </t>
  </si>
  <si>
    <t xml:space="preserve">5.66 ±0.14 </t>
  </si>
  <si>
    <t xml:space="preserve">5.27 ±0.14 </t>
  </si>
  <si>
    <t xml:space="preserve">5.78 ±0.25 </t>
  </si>
  <si>
    <t xml:space="preserve">5.99 ±0.07 </t>
  </si>
  <si>
    <t xml:space="preserve">5.45 ±0.30 </t>
  </si>
  <si>
    <t xml:space="preserve">5.74 ±0.10 </t>
  </si>
  <si>
    <t xml:space="preserve">4.94 ±0.39 </t>
  </si>
  <si>
    <t xml:space="preserve">6.05 ±0.18 </t>
  </si>
  <si>
    <t xml:space="preserve">3.94 ±0.02 </t>
  </si>
  <si>
    <t xml:space="preserve">4.48 ±0.13 </t>
  </si>
  <si>
    <t xml:space="preserve">4.40 ±0.20 </t>
  </si>
  <si>
    <t xml:space="preserve">5.15 ±0.40 </t>
  </si>
  <si>
    <t xml:space="preserve">4.53 ±0.06 </t>
  </si>
  <si>
    <t xml:space="preserve">6.37 ±0.11 </t>
  </si>
  <si>
    <t xml:space="preserve">3.99 ±0.16 </t>
  </si>
  <si>
    <t xml:space="preserve">4.65 ±0.41 </t>
  </si>
  <si>
    <t xml:space="preserve">5.47 ±0.41 </t>
  </si>
  <si>
    <t xml:space="preserve">5.73 ±0.03 </t>
  </si>
  <si>
    <t xml:space="preserve">4.99 ±0.55 </t>
  </si>
  <si>
    <t xml:space="preserve">4.91 ±0.28 </t>
  </si>
  <si>
    <t xml:space="preserve">5.39 ±0.45 </t>
  </si>
  <si>
    <t xml:space="preserve">4.89 ±0.54 </t>
  </si>
  <si>
    <t xml:space="preserve">3.62 ±0.01 </t>
  </si>
  <si>
    <t xml:space="preserve">2.46 ±0.01 </t>
  </si>
  <si>
    <t xml:space="preserve">5.38 ±0.24 </t>
  </si>
  <si>
    <t xml:space="preserve">6.69 ±0.11 </t>
  </si>
  <si>
    <t xml:space="preserve">5.35 ±0.23 </t>
  </si>
  <si>
    <t xml:space="preserve">3.69 ±0.05 </t>
  </si>
  <si>
    <t xml:space="preserve">5.74 ±0.13 </t>
  </si>
  <si>
    <t xml:space="preserve">5.98 ±0.29 </t>
  </si>
  <si>
    <t xml:space="preserve">5.21 ±0.33 </t>
  </si>
  <si>
    <t xml:space="preserve">6.82 ±0.15 </t>
  </si>
  <si>
    <t xml:space="preserve">5.94 ±0.09 </t>
  </si>
  <si>
    <t xml:space="preserve">7.07 ±0.21 </t>
  </si>
  <si>
    <t xml:space="preserve">5.49 ±0.09 </t>
  </si>
  <si>
    <t xml:space="preserve">5.18 ±0.05 </t>
  </si>
  <si>
    <t xml:space="preserve">5.26 ±0.17 </t>
  </si>
  <si>
    <t xml:space="preserve">5.26 ±0.12 </t>
  </si>
  <si>
    <t xml:space="preserve">5.49 ±0.17 </t>
  </si>
  <si>
    <t xml:space="preserve">6.29 ±0.06 </t>
  </si>
  <si>
    <t xml:space="preserve">6.63 ±0.09 </t>
  </si>
  <si>
    <t xml:space="preserve">4.84 ±0.52 </t>
  </si>
  <si>
    <t xml:space="preserve">3.97 ±0.06 </t>
  </si>
  <si>
    <t xml:space="preserve">6.12 ±0.06 </t>
  </si>
  <si>
    <t xml:space="preserve">6.99 ±0.29 </t>
  </si>
  <si>
    <t xml:space="preserve">5.42 ±0.20 </t>
  </si>
  <si>
    <t xml:space="preserve">3.77 ±0.01 </t>
  </si>
  <si>
    <t xml:space="preserve">3.71 ±0.01 </t>
  </si>
  <si>
    <t xml:space="preserve">5.13 ±0.37 </t>
  </si>
  <si>
    <t xml:space="preserve">3.07 ±0.75 </t>
  </si>
  <si>
    <t xml:space="preserve">4.04 ±0.38 </t>
  </si>
  <si>
    <t xml:space="preserve">5.58 ±0.33 </t>
  </si>
  <si>
    <t xml:space="preserve">3.30 ±0.05 </t>
  </si>
  <si>
    <t xml:space="preserve">5.66 ±0.23 </t>
  </si>
  <si>
    <t xml:space="preserve">5.11 ±0.01 </t>
  </si>
  <si>
    <t xml:space="preserve">3.79 ±0.30 </t>
  </si>
  <si>
    <t xml:space="preserve">3.06 ±0.62 </t>
  </si>
  <si>
    <t xml:space="preserve">4.54 ±0.06 </t>
  </si>
  <si>
    <t xml:space="preserve">3.41 ±0.20 </t>
  </si>
  <si>
    <t xml:space="preserve">4.81 ±0.47 </t>
  </si>
  <si>
    <t xml:space="preserve">4.47 ±0.14 </t>
  </si>
  <si>
    <t xml:space="preserve">4.18 ±0.42 </t>
  </si>
  <si>
    <t xml:space="preserve">3.92 ±0.49 </t>
  </si>
  <si>
    <t xml:space="preserve">4.00 ±0.45 </t>
  </si>
  <si>
    <t xml:space="preserve">4.64 ±0.05 </t>
  </si>
  <si>
    <t xml:space="preserve">3.23 ±0.01 </t>
  </si>
  <si>
    <t xml:space="preserve">3.24 ±0.33 </t>
  </si>
  <si>
    <t xml:space="preserve">4.69 ±0.09 </t>
  </si>
  <si>
    <t xml:space="preserve">3.96 ±0.58 </t>
  </si>
  <si>
    <t xml:space="preserve">7.37 ±0.16 </t>
  </si>
  <si>
    <t xml:space="preserve">3.23 ±0.22 </t>
  </si>
  <si>
    <t xml:space="preserve">4.64 ±0.24 </t>
  </si>
  <si>
    <t xml:space="preserve">3.48 ±0.14 </t>
  </si>
  <si>
    <t xml:space="preserve">4.34 ±0.43 </t>
  </si>
  <si>
    <t xml:space="preserve">3.45 ±0.45 </t>
  </si>
  <si>
    <t xml:space="preserve">3.47 ±0.45 </t>
  </si>
  <si>
    <t xml:space="preserve">4.05 ±0.44 </t>
  </si>
  <si>
    <t xml:space="preserve">4.24 ±0.28 </t>
  </si>
  <si>
    <t xml:space="preserve">4.41 ±0.31 </t>
  </si>
  <si>
    <t xml:space="preserve">4.96 ±0.14 </t>
  </si>
  <si>
    <t xml:space="preserve">7.40 ±0.05 </t>
  </si>
  <si>
    <t xml:space="preserve">7.82 ±0.06 </t>
  </si>
  <si>
    <t xml:space="preserve">6.85 ±0.06 </t>
  </si>
  <si>
    <t xml:space="preserve">3.68 ±0.08 </t>
  </si>
  <si>
    <t xml:space="preserve">4.21 ±0.48 </t>
  </si>
  <si>
    <t xml:space="preserve">4.70 ±0.29 </t>
  </si>
  <si>
    <t xml:space="preserve">4.76 ±0.06 </t>
  </si>
  <si>
    <t xml:space="preserve">3.63 ±0.01 </t>
  </si>
  <si>
    <t xml:space="preserve">5.81 ±0.12 </t>
  </si>
  <si>
    <t xml:space="preserve">4.33 ±0.30 </t>
  </si>
  <si>
    <t xml:space="preserve">4.34 ±0.17 </t>
  </si>
  <si>
    <t xml:space="preserve">3.38 ±0.29 </t>
  </si>
  <si>
    <t xml:space="preserve">4.44 ±0.47 </t>
  </si>
  <si>
    <t xml:space="preserve">4.40 ±0.29 </t>
  </si>
  <si>
    <t xml:space="preserve">4.87 ±0.41 </t>
  </si>
  <si>
    <t xml:space="preserve">0.58 ±0.61 </t>
  </si>
  <si>
    <t xml:space="preserve">5.56 ±0.13 </t>
  </si>
  <si>
    <t xml:space="preserve">3.46 ±0.52 </t>
  </si>
  <si>
    <t xml:space="preserve">4.22 ±0.09 </t>
  </si>
  <si>
    <t xml:space="preserve">4.54 ±0.33 </t>
  </si>
  <si>
    <t xml:space="preserve">3.67 ±0.39 </t>
  </si>
  <si>
    <t xml:space="preserve">4.49 ±0.17 </t>
  </si>
  <si>
    <t xml:space="preserve">6.31 ±0.10 </t>
  </si>
  <si>
    <t xml:space="preserve">3.47 ±0.19 </t>
  </si>
  <si>
    <t xml:space="preserve">3.92 ±0.13 </t>
  </si>
  <si>
    <t xml:space="preserve">4.94 ±0.30 </t>
  </si>
  <si>
    <t xml:space="preserve">3.43 ±0.01 </t>
  </si>
  <si>
    <t xml:space="preserve">4.70 ±0.42 </t>
  </si>
  <si>
    <t xml:space="preserve">6.73 ±0.19 </t>
  </si>
  <si>
    <t xml:space="preserve">5.55 ±0.31 </t>
  </si>
  <si>
    <t xml:space="preserve">3.58 ±0.18 </t>
  </si>
  <si>
    <t xml:space="preserve">3.22 ±0.01 </t>
  </si>
  <si>
    <t xml:space="preserve">4.73 ±0.07 </t>
  </si>
  <si>
    <t xml:space="preserve">4.80 ±0.07 </t>
  </si>
  <si>
    <t xml:space="preserve">3.77 ±0.47 </t>
  </si>
  <si>
    <t xml:space="preserve">5.10 ±0.36 </t>
  </si>
  <si>
    <t xml:space="preserve">5.01 ±0.07 </t>
  </si>
  <si>
    <t xml:space="preserve">4.54 ±0.07 </t>
  </si>
  <si>
    <t xml:space="preserve">4.02 ±0.20 </t>
  </si>
  <si>
    <t xml:space="preserve">4.01 ±0.25 </t>
  </si>
  <si>
    <t xml:space="preserve">5.14 ±0.19 </t>
  </si>
  <si>
    <t xml:space="preserve">6.92 ±0.14 </t>
  </si>
  <si>
    <t xml:space="preserve">5.80 ±0.13 </t>
  </si>
  <si>
    <t xml:space="preserve">6.69 ±0.03 </t>
  </si>
  <si>
    <t xml:space="preserve">7.66 ±0.03 </t>
  </si>
  <si>
    <t xml:space="preserve">4.06 ±0.45 </t>
  </si>
  <si>
    <t xml:space="preserve">5.94 ±0.19 </t>
  </si>
  <si>
    <t xml:space="preserve">5.55 ±0.04 </t>
  </si>
  <si>
    <t xml:space="preserve">4.67 ±0.11 </t>
  </si>
  <si>
    <t xml:space="preserve">5.27 ±0.09 </t>
  </si>
  <si>
    <t xml:space="preserve">5.22 ±0.02 </t>
  </si>
  <si>
    <t xml:space="preserve">5.83 ±0.20 </t>
  </si>
  <si>
    <t xml:space="preserve">4.19 ±0.16 </t>
  </si>
  <si>
    <t xml:space="preserve">7.04 ±0.04 </t>
  </si>
  <si>
    <t xml:space="preserve">4.83 ±0.10 </t>
  </si>
  <si>
    <t xml:space="preserve">3.84 ±0.14 </t>
  </si>
  <si>
    <t xml:space="preserve">6.24 ±0.03 </t>
  </si>
  <si>
    <t xml:space="preserve">4.44 ±0.20 </t>
  </si>
  <si>
    <t xml:space="preserve">5.62 ±0.14 </t>
  </si>
  <si>
    <t xml:space="preserve">5.53 ±0.09 </t>
  </si>
  <si>
    <t xml:space="preserve">5.28 ±0.02 </t>
  </si>
  <si>
    <t xml:space="preserve">6.77 ±0.03 </t>
  </si>
  <si>
    <t xml:space="preserve">5.44 ±0.08 </t>
  </si>
  <si>
    <t xml:space="preserve">7.02 ±0.04 </t>
  </si>
  <si>
    <t xml:space="preserve">4.82 ±0.41 </t>
  </si>
  <si>
    <t xml:space="preserve">5.77 ±0.06 </t>
  </si>
  <si>
    <t xml:space="preserve">4.77 ±0.01 </t>
  </si>
  <si>
    <t xml:space="preserve">4.12 ±0.02 </t>
  </si>
  <si>
    <t xml:space="preserve">5.75 ±0.07 </t>
  </si>
  <si>
    <t xml:space="preserve">4.37 ±0.10 </t>
  </si>
  <si>
    <t xml:space="preserve">4.54 ±0.22 </t>
  </si>
  <si>
    <t xml:space="preserve">4.74 ±0.11 </t>
  </si>
  <si>
    <t xml:space="preserve">6.55 ±0.12 </t>
  </si>
  <si>
    <t xml:space="preserve">4.60 ±0.09 </t>
  </si>
  <si>
    <t xml:space="preserve">5.99 ±0.12 </t>
  </si>
  <si>
    <t xml:space="preserve">4.00 ±0.13 </t>
  </si>
  <si>
    <t xml:space="preserve">6.76 ±0.04 </t>
  </si>
  <si>
    <t xml:space="preserve">4.38 ±0.10 </t>
  </si>
  <si>
    <t xml:space="preserve">6.65 ±0.06 </t>
  </si>
  <si>
    <t xml:space="preserve">5.48 ±0.53 </t>
  </si>
  <si>
    <t xml:space="preserve">5.71 ±0.09 </t>
  </si>
  <si>
    <t xml:space="preserve">6.99 ±0.08 </t>
  </si>
  <si>
    <t xml:space="preserve">5.97 ±0.20 </t>
  </si>
  <si>
    <t xml:space="preserve">6.02 ±0.25 </t>
  </si>
  <si>
    <t xml:space="preserve">7.16 ±0.09 </t>
  </si>
  <si>
    <t xml:space="preserve">5.81 ±0.26 </t>
  </si>
  <si>
    <t xml:space="preserve">5.27 ±0.19 </t>
  </si>
  <si>
    <t xml:space="preserve">6.51 ±0.05 </t>
  </si>
  <si>
    <t xml:space="preserve">4.33 ±0.21 </t>
  </si>
  <si>
    <t xml:space="preserve">6.09 ±0.02 </t>
  </si>
  <si>
    <t xml:space="preserve">7.00 ±0.14 </t>
  </si>
  <si>
    <t xml:space="preserve">8.25 ±0.05 </t>
  </si>
  <si>
    <t xml:space="preserve">5.44 ±0.10 </t>
  </si>
  <si>
    <t>G1</t>
    <phoneticPr fontId="1" type="noConversion"/>
  </si>
  <si>
    <t xml:space="preserve">5.76 ±0.27 </t>
  </si>
  <si>
    <t xml:space="preserve">5.46 ±0.32 </t>
  </si>
  <si>
    <t xml:space="preserve">3.84 ±0.62 </t>
  </si>
  <si>
    <t xml:space="preserve">5.92 ±0.37 </t>
  </si>
  <si>
    <t xml:space="preserve">5.96 ±0.22 </t>
  </si>
  <si>
    <t xml:space="preserve">5.50 ±0.17 </t>
  </si>
  <si>
    <t xml:space="preserve">3.65 ±0.29 </t>
  </si>
  <si>
    <t xml:space="preserve">5.24 ±0.55 </t>
  </si>
  <si>
    <t xml:space="preserve">3.44 ±0.16 </t>
  </si>
  <si>
    <t xml:space="preserve">5.69 ±0.40 </t>
  </si>
  <si>
    <t xml:space="preserve">6.74 ±0.07 </t>
  </si>
  <si>
    <t xml:space="preserve">6.29 ±0.13 </t>
  </si>
  <si>
    <t xml:space="preserve">4.53 ±0.52 </t>
  </si>
  <si>
    <t xml:space="preserve">5.25 ±0.06 </t>
  </si>
  <si>
    <t xml:space="preserve">3.47 ±0.23 </t>
  </si>
  <si>
    <t xml:space="preserve">5.94 ±0.27 </t>
  </si>
  <si>
    <t xml:space="preserve">5.71 ±0.15 </t>
  </si>
  <si>
    <t xml:space="preserve">3.01 ±0.54 </t>
  </si>
  <si>
    <t xml:space="preserve">6.08 ±0.20 </t>
  </si>
  <si>
    <t xml:space="preserve">4.89 ±0.12 </t>
  </si>
  <si>
    <t xml:space="preserve">3.57 ±0.63 </t>
  </si>
  <si>
    <t xml:space="preserve">5.09 ±0.13 </t>
  </si>
  <si>
    <t xml:space="preserve">3.89 ±0.85 </t>
  </si>
  <si>
    <t xml:space="preserve">3.16 ±0.57 </t>
  </si>
  <si>
    <t xml:space="preserve">3.71 ±0.38 </t>
  </si>
  <si>
    <t xml:space="preserve">6.54 ±0.40 </t>
  </si>
  <si>
    <t xml:space="preserve">6.58 ±0.33 </t>
  </si>
  <si>
    <t xml:space="preserve">1.91 ±0.01 </t>
  </si>
  <si>
    <t xml:space="preserve">4.36 ±0.19 </t>
  </si>
  <si>
    <t xml:space="preserve">4.79 ±0.45 </t>
  </si>
  <si>
    <t xml:space="preserve">2.55 ±0.01 </t>
  </si>
  <si>
    <t xml:space="preserve">5.51 ±0.02 </t>
  </si>
  <si>
    <t xml:space="preserve">4.69 ±0.40 </t>
  </si>
  <si>
    <t xml:space="preserve">3.38 ±0.77 </t>
  </si>
  <si>
    <t xml:space="preserve">2.92 ±0.48 </t>
  </si>
  <si>
    <t xml:space="preserve">5.20 ±0.36 </t>
  </si>
  <si>
    <t xml:space="preserve">5.76 ±0.05 </t>
  </si>
  <si>
    <t xml:space="preserve">3.88 ±0.63 </t>
  </si>
  <si>
    <t xml:space="preserve">3.10 ±0.59 </t>
  </si>
  <si>
    <t xml:space="preserve">6.28 ±0.09 </t>
  </si>
  <si>
    <t xml:space="preserve">4.03 ±0.26 </t>
  </si>
  <si>
    <t xml:space="preserve">5.02 ±0.41 </t>
  </si>
  <si>
    <t xml:space="preserve">4.88 ±0.30 </t>
  </si>
  <si>
    <t xml:space="preserve">5.12 ±0.13 </t>
  </si>
  <si>
    <t xml:space="preserve">5.27 ±0.07 </t>
  </si>
  <si>
    <t xml:space="preserve">4.75 ±0.04 </t>
  </si>
  <si>
    <t xml:space="preserve">6.41 ±0.09 </t>
  </si>
  <si>
    <t xml:space="preserve">5.13 ±0.09 </t>
  </si>
  <si>
    <t xml:space="preserve">6.46 ±0.10 </t>
  </si>
  <si>
    <t xml:space="preserve">4.71 ±0.24 </t>
  </si>
  <si>
    <t xml:space="preserve">5.76 ±0.04 </t>
  </si>
  <si>
    <t xml:space="preserve">5.33 ±0.48 </t>
  </si>
  <si>
    <t xml:space="preserve">5.87 ±0.59 </t>
  </si>
  <si>
    <t xml:space="preserve">4.15 ±1.49 </t>
  </si>
  <si>
    <t xml:space="preserve">5.70 ±0.40 </t>
  </si>
  <si>
    <t xml:space="preserve">6.38 ±0.32 </t>
  </si>
  <si>
    <t xml:space="preserve">5.26 ±0.49 </t>
  </si>
  <si>
    <t xml:space="preserve">4.51 ±0.74 </t>
  </si>
  <si>
    <t xml:space="preserve">4.89 ±0.44 </t>
  </si>
  <si>
    <t xml:space="preserve">5.85 ±0.29 </t>
  </si>
  <si>
    <t xml:space="preserve">5.21 ±0.27 </t>
  </si>
  <si>
    <t xml:space="preserve">3.93 ±0.48 </t>
  </si>
  <si>
    <t xml:space="preserve">5.26 ±0.39 </t>
  </si>
  <si>
    <t xml:space="preserve">3.80 ±0.41 </t>
  </si>
  <si>
    <t xml:space="preserve">5.39 ±0.46 </t>
  </si>
  <si>
    <t xml:space="preserve">2.84 ±0.24 </t>
  </si>
  <si>
    <t xml:space="preserve">4.52 ±0.33 </t>
  </si>
  <si>
    <t xml:space="preserve">3.57 ±0.56 </t>
  </si>
  <si>
    <t xml:space="preserve">6.19 ±0.16 </t>
  </si>
  <si>
    <t xml:space="preserve">5.35 ±0.32 </t>
  </si>
  <si>
    <t xml:space="preserve">6.47 ±0.28 </t>
  </si>
  <si>
    <t xml:space="preserve">4.22 ±0.73 </t>
  </si>
  <si>
    <t xml:space="preserve">3.94 ±0.08 </t>
  </si>
  <si>
    <t xml:space="preserve">5.33 ±0.16 </t>
  </si>
  <si>
    <t xml:space="preserve">5.45 ±0.10 </t>
  </si>
  <si>
    <t xml:space="preserve">5.66 ±0.25 </t>
  </si>
  <si>
    <t xml:space="preserve">5.14 ±0.26 </t>
  </si>
  <si>
    <t xml:space="preserve">5.15 ±0.13 </t>
  </si>
  <si>
    <t xml:space="preserve">5.79 ±0.14 </t>
  </si>
  <si>
    <t xml:space="preserve">4.43 ±0.58 </t>
  </si>
  <si>
    <t xml:space="preserve">5.87 ±0.13 </t>
  </si>
  <si>
    <t xml:space="preserve">4.43 ±0.68 </t>
  </si>
  <si>
    <t xml:space="preserve">4.86 ±0.20 </t>
  </si>
  <si>
    <t xml:space="preserve">5.04 ±0.11 </t>
  </si>
  <si>
    <t xml:space="preserve">4.35 ±0.21 </t>
  </si>
  <si>
    <t xml:space="preserve">4.23 ±0.32 </t>
  </si>
  <si>
    <t xml:space="preserve">5.70 ±0.26 </t>
  </si>
  <si>
    <t xml:space="preserve">5.05 ±0.28 </t>
  </si>
  <si>
    <t xml:space="preserve">5.88 ±0.11 </t>
  </si>
  <si>
    <t xml:space="preserve">4.76 ±0.12 </t>
  </si>
  <si>
    <t xml:space="preserve">4.61 ±0.12 </t>
  </si>
  <si>
    <t xml:space="preserve">6.41 ±0.11 </t>
  </si>
  <si>
    <t xml:space="preserve">3.81 ±0.31 </t>
  </si>
  <si>
    <t xml:space="preserve">3.76 ±0.24 </t>
  </si>
  <si>
    <t xml:space="preserve">5.91 ±0.24 </t>
  </si>
  <si>
    <t xml:space="preserve">4.71 ±0.37 </t>
  </si>
  <si>
    <t xml:space="preserve">4.50 ±0.70 </t>
  </si>
  <si>
    <t xml:space="preserve">4.87 ±0.26 </t>
  </si>
  <si>
    <t xml:space="preserve">4.81 ±0.21 </t>
  </si>
  <si>
    <t xml:space="preserve">5.16 ±0.40 </t>
  </si>
  <si>
    <t xml:space="preserve">5.57 ±0.30 </t>
  </si>
  <si>
    <t xml:space="preserve">3.97 ±0.30 </t>
  </si>
  <si>
    <t xml:space="preserve">3.26 ±1.47 </t>
  </si>
  <si>
    <t xml:space="preserve">3.93 ±0.42 </t>
  </si>
  <si>
    <t xml:space="preserve">6.41 ±0.12 </t>
  </si>
  <si>
    <t xml:space="preserve">6.17 ±0.11 </t>
  </si>
  <si>
    <t xml:space="preserve">5.13 ±0.43 </t>
  </si>
  <si>
    <t xml:space="preserve">5.08 ±0.38 </t>
  </si>
  <si>
    <t xml:space="preserve">4.91 ±0.07 </t>
  </si>
  <si>
    <t xml:space="preserve">5.69 ±0.31 </t>
  </si>
  <si>
    <t xml:space="preserve">4.95 ±0.86 </t>
  </si>
  <si>
    <t xml:space="preserve">5.28 ±0.16 </t>
  </si>
  <si>
    <t xml:space="preserve">7.04 ±0.11 </t>
  </si>
  <si>
    <t xml:space="preserve">6.11 ±0.13 </t>
  </si>
  <si>
    <t xml:space="preserve">4.66 ±0.65 </t>
  </si>
  <si>
    <t xml:space="preserve">5.55 ±0.11 </t>
  </si>
  <si>
    <t xml:space="preserve">5.88 ±0.14 </t>
  </si>
  <si>
    <t xml:space="preserve">4.94 ±0.31 </t>
  </si>
  <si>
    <t xml:space="preserve">5.94 ±0.36 </t>
  </si>
  <si>
    <t xml:space="preserve">6.32 ±0.06 </t>
  </si>
  <si>
    <t xml:space="preserve">6.18 ±0.10 </t>
  </si>
  <si>
    <t xml:space="preserve">4.92 ±0.23 </t>
  </si>
  <si>
    <t xml:space="preserve">4.79 ±0.39 </t>
  </si>
  <si>
    <t xml:space="preserve">4.83 ±0.19 </t>
  </si>
  <si>
    <t xml:space="preserve">3.17 ±0.35 </t>
  </si>
  <si>
    <t xml:space="preserve">3.98 ±0.41 </t>
  </si>
  <si>
    <t xml:space="preserve">4.76 ±0.24 </t>
  </si>
  <si>
    <t xml:space="preserve">3.99 ±0.84 </t>
  </si>
  <si>
    <t xml:space="preserve">4.28 ±0.22 </t>
  </si>
  <si>
    <t xml:space="preserve">5.36 ±0.07 </t>
  </si>
  <si>
    <t xml:space="preserve">3.24 ±0.51 </t>
  </si>
  <si>
    <t xml:space="preserve">3.10 ±0.34 </t>
  </si>
  <si>
    <t xml:space="preserve">2.29 ±0.07 </t>
  </si>
  <si>
    <t xml:space="preserve">3.54 ±0.28 </t>
  </si>
  <si>
    <t xml:space="preserve">3.99 ±0.78 </t>
  </si>
  <si>
    <t xml:space="preserve">2.94 ±0.64 </t>
  </si>
  <si>
    <t xml:space="preserve">4.06 ±0.88 </t>
  </si>
  <si>
    <t xml:space="preserve">3.94 ±0.32 </t>
  </si>
  <si>
    <t xml:space="preserve">4.65 ±0.82 </t>
  </si>
  <si>
    <t xml:space="preserve">3.58 ±0.17 </t>
  </si>
  <si>
    <t xml:space="preserve">3.39 ±1.82 </t>
  </si>
  <si>
    <t xml:space="preserve">3.64 ±0.48 </t>
  </si>
  <si>
    <t xml:space="preserve">3.70 ±0.08 </t>
  </si>
  <si>
    <t xml:space="preserve">3.86 ±0.21 </t>
  </si>
  <si>
    <t xml:space="preserve">3.24 ±0.42 </t>
  </si>
  <si>
    <t xml:space="preserve">4.02 ±0.65 </t>
  </si>
  <si>
    <t xml:space="preserve">5.87 ±0.12 </t>
  </si>
  <si>
    <t xml:space="preserve">4.20 ±0.55 </t>
  </si>
  <si>
    <t xml:space="preserve">4.10 ±0.64 </t>
  </si>
  <si>
    <t xml:space="preserve">5.05 ±0.12 </t>
  </si>
  <si>
    <t xml:space="preserve">3.99 ±0.59 </t>
  </si>
  <si>
    <t xml:space="preserve">4.91 ±0.18 </t>
  </si>
  <si>
    <t xml:space="preserve">3.37 ±0.64 </t>
  </si>
  <si>
    <t xml:space="preserve">2.36 ±0.60 </t>
  </si>
  <si>
    <t xml:space="preserve">4.45 ±0.70 </t>
  </si>
  <si>
    <t xml:space="preserve">2.56 ±0.22 </t>
  </si>
  <si>
    <t xml:space="preserve">4.46 ±0.19 </t>
  </si>
  <si>
    <t xml:space="preserve">5.45 ±0.16 </t>
  </si>
  <si>
    <t xml:space="preserve">4.24 ±0.14 </t>
  </si>
  <si>
    <t xml:space="preserve">4.26 ±0.44 </t>
  </si>
  <si>
    <t xml:space="preserve">4.45 ±0.97 </t>
  </si>
  <si>
    <t xml:space="preserve">3.44 ±0.71 </t>
  </si>
  <si>
    <t xml:space="preserve">6.77 ±0.04 </t>
  </si>
  <si>
    <t xml:space="preserve">4.54 ±0.74 </t>
  </si>
  <si>
    <t xml:space="preserve">4.81 ±0.20 </t>
  </si>
  <si>
    <t xml:space="preserve">4.09 ±1.10 </t>
  </si>
  <si>
    <t xml:space="preserve">8.36 ±0.03 </t>
  </si>
  <si>
    <t xml:space="preserve">5.63 ±0.28 </t>
  </si>
  <si>
    <t xml:space="preserve">5.57 ±0.18 </t>
  </si>
  <si>
    <t xml:space="preserve">5.30 ±0.16 </t>
  </si>
  <si>
    <t xml:space="preserve">6.22 ±0.19 </t>
  </si>
  <si>
    <t xml:space="preserve">5.59 ±0.33 </t>
  </si>
  <si>
    <t xml:space="preserve">3.61 ±0.49 </t>
  </si>
  <si>
    <t xml:space="preserve">5.58 ±0.11 </t>
  </si>
  <si>
    <t xml:space="preserve">5.29 ±0.09 </t>
  </si>
  <si>
    <t xml:space="preserve">8.20 ±0.15 </t>
  </si>
  <si>
    <t xml:space="preserve">6.02 ±0.06 </t>
  </si>
  <si>
    <t xml:space="preserve">5.27 ±0.18 </t>
  </si>
  <si>
    <t xml:space="preserve">7.47 ±0.08 </t>
  </si>
  <si>
    <t xml:space="preserve">5.56 ±0.18 </t>
  </si>
  <si>
    <t xml:space="preserve">7.50 ±0.16 </t>
  </si>
  <si>
    <t xml:space="preserve">4.66 ±0.31 </t>
  </si>
  <si>
    <t xml:space="preserve">6.14 ±0.06 </t>
  </si>
  <si>
    <t xml:space="preserve">7.00 ±0.12 </t>
  </si>
  <si>
    <t xml:space="preserve">7.07 ±0.04 </t>
  </si>
  <si>
    <t xml:space="preserve">5.47 ±0.15 </t>
  </si>
  <si>
    <t xml:space="preserve">5.28 ±0.03 </t>
  </si>
  <si>
    <t xml:space="preserve">5.51 ±0.04 </t>
  </si>
  <si>
    <t xml:space="preserve">4.62 ±0.29 </t>
  </si>
  <si>
    <t xml:space="preserve">4.90 ±0.43 </t>
  </si>
  <si>
    <t xml:space="preserve">7.13 ±0.21 </t>
  </si>
  <si>
    <t xml:space="preserve">7.06 ±0.25 </t>
  </si>
  <si>
    <t xml:space="preserve">6.22 ±0.15 </t>
  </si>
  <si>
    <t xml:space="preserve">4.60 ±0.11 </t>
  </si>
  <si>
    <t xml:space="preserve">3.34 ±0.34 </t>
  </si>
  <si>
    <t xml:space="preserve">6.52 ±0.20 </t>
  </si>
  <si>
    <t xml:space="preserve">5.72 ±0.13 </t>
  </si>
  <si>
    <t xml:space="preserve">4.87 ±0.08 </t>
  </si>
  <si>
    <t xml:space="preserve">6.61 ±0.04 </t>
  </si>
  <si>
    <t xml:space="preserve">4.95 ±0.28 </t>
  </si>
  <si>
    <t xml:space="preserve">5.38 ±0.23 </t>
  </si>
  <si>
    <t xml:space="preserve">5.83 ±0.10 </t>
  </si>
  <si>
    <t xml:space="preserve">3.96 ±0.31 </t>
  </si>
  <si>
    <t xml:space="preserve">4.65 ±0.66 </t>
  </si>
  <si>
    <t xml:space="preserve">3.09 ±0.41 </t>
  </si>
  <si>
    <t xml:space="preserve">7.39 ±0.09 </t>
  </si>
  <si>
    <t xml:space="preserve">3.71 ±0.13 </t>
  </si>
  <si>
    <t xml:space="preserve">6.00 ±0.23 </t>
  </si>
  <si>
    <t xml:space="preserve">6.38 ±0.07 </t>
  </si>
  <si>
    <t xml:space="preserve">5.91 ±0.22 </t>
  </si>
  <si>
    <t xml:space="preserve">4.45 ±0.61 </t>
  </si>
  <si>
    <t xml:space="preserve">7.10 ±0.08 </t>
  </si>
  <si>
    <t xml:space="preserve">5.70 ±0.15 </t>
  </si>
  <si>
    <t xml:space="preserve">5.82 ±0.54 </t>
  </si>
  <si>
    <t xml:space="preserve">4.65 ±0.14 </t>
  </si>
  <si>
    <t xml:space="preserve">2.85 ±0.63 </t>
  </si>
  <si>
    <t xml:space="preserve">3.36 ±0.30 </t>
  </si>
  <si>
    <t xml:space="preserve">4.08 ±0.59 </t>
  </si>
  <si>
    <t xml:space="preserve">5.79 ±0.23 </t>
  </si>
  <si>
    <t xml:space="preserve">6.72 ±0.21 </t>
  </si>
  <si>
    <t xml:space="preserve">5.86 ±0.23 </t>
  </si>
  <si>
    <t xml:space="preserve">4.47 ±0.20 </t>
  </si>
  <si>
    <t xml:space="preserve">2.92 ±0.26 </t>
  </si>
  <si>
    <t xml:space="preserve">2.94 ±0.07 </t>
  </si>
  <si>
    <t xml:space="preserve">4.67 ±0.08 </t>
  </si>
  <si>
    <t xml:space="preserve">5.77 ±0.18 </t>
  </si>
  <si>
    <t xml:space="preserve">5.62 ±0.27 </t>
  </si>
  <si>
    <t xml:space="preserve">5.55 ±0.61 </t>
  </si>
  <si>
    <t xml:space="preserve">3.10 ±0.83 </t>
  </si>
  <si>
    <t xml:space="preserve">4.82 ±0.13 </t>
  </si>
  <si>
    <t xml:space="preserve">4.29 ±0.23 </t>
  </si>
  <si>
    <t xml:space="preserve">7.27 ±0.16 </t>
  </si>
  <si>
    <t xml:space="preserve">4.03 ±0.57 </t>
  </si>
  <si>
    <t xml:space="preserve">3.31 ±1.33 </t>
  </si>
  <si>
    <t xml:space="preserve">3.63 ±1.38 </t>
  </si>
  <si>
    <t xml:space="preserve">4.30 ±0.35 </t>
  </si>
  <si>
    <t xml:space="preserve">4.22 ±0.49 </t>
  </si>
  <si>
    <t xml:space="preserve">5.90 ±0.11 </t>
  </si>
  <si>
    <t xml:space="preserve">4.35 ±0.64 </t>
  </si>
  <si>
    <t xml:space="preserve">2.67 ±0.83 </t>
  </si>
  <si>
    <t xml:space="preserve">4.93 ±0.61 </t>
  </si>
  <si>
    <t xml:space="preserve">3.41 ±0.27 </t>
  </si>
  <si>
    <t xml:space="preserve">3.76 ±0.61 </t>
  </si>
  <si>
    <t xml:space="preserve">3.05 ±1.17 </t>
  </si>
  <si>
    <t xml:space="preserve">3.01 ±0.11 </t>
  </si>
  <si>
    <t xml:space="preserve">3.87 ±0.82 </t>
  </si>
  <si>
    <t xml:space="preserve">3.36 ±0.60 </t>
  </si>
  <si>
    <t xml:space="preserve">4.65 ±0.45 </t>
  </si>
  <si>
    <t xml:space="preserve">4.09 ±0.24 </t>
  </si>
  <si>
    <t xml:space="preserve">3.72 ±1.50 </t>
  </si>
  <si>
    <t xml:space="preserve">6.90 ±0.09 </t>
  </si>
  <si>
    <t xml:space="preserve">6.09 ±0.17 </t>
  </si>
  <si>
    <t xml:space="preserve">4.64 ±0.38 </t>
  </si>
  <si>
    <t xml:space="preserve">3.88 ±0.51 </t>
  </si>
  <si>
    <t xml:space="preserve">3.63 ±0.38 </t>
  </si>
  <si>
    <t xml:space="preserve">3.43 ±0.50 </t>
  </si>
  <si>
    <t xml:space="preserve">3.50 ±0.55 </t>
  </si>
  <si>
    <t xml:space="preserve">4.16 ±0.22 </t>
  </si>
  <si>
    <t xml:space="preserve">5.85 ±0.09 </t>
  </si>
  <si>
    <t xml:space="preserve">6.07 ±0.38 </t>
  </si>
  <si>
    <t xml:space="preserve">4.74 ±0.39 </t>
  </si>
  <si>
    <t xml:space="preserve">4.56 ±0.54 </t>
  </si>
  <si>
    <t xml:space="preserve">5.17 ±0.37 </t>
  </si>
  <si>
    <t xml:space="preserve">3.78 ±0.40 </t>
  </si>
  <si>
    <t xml:space="preserve">6.88 ±0.14 </t>
  </si>
  <si>
    <t xml:space="preserve">4.54 ±0.44 </t>
  </si>
  <si>
    <t xml:space="preserve">5.21 ±0.41 </t>
  </si>
  <si>
    <t xml:space="preserve">3.92 ±0.94 </t>
  </si>
  <si>
    <t xml:space="preserve">4.73 ±0.15 </t>
  </si>
  <si>
    <t xml:space="preserve">5.06 ±0.82 </t>
  </si>
  <si>
    <t xml:space="preserve">6.20 ±0.40 </t>
  </si>
  <si>
    <t xml:space="preserve">5.40 ±0.55 </t>
  </si>
  <si>
    <t xml:space="preserve">6.01 ±0.26 </t>
  </si>
  <si>
    <t xml:space="preserve">5.59 ±0.27 </t>
  </si>
  <si>
    <t xml:space="preserve">6.24 ±0.19 </t>
  </si>
  <si>
    <t xml:space="preserve">3.76 ±0.17 </t>
  </si>
  <si>
    <t xml:space="preserve">5.14 ±0.74 </t>
  </si>
  <si>
    <t xml:space="preserve">5.72 ±0.06 </t>
  </si>
  <si>
    <t xml:space="preserve">5.00 ±0.66 </t>
  </si>
  <si>
    <t xml:space="preserve">4.56 ±0.71 </t>
  </si>
  <si>
    <t xml:space="preserve">5.43 ±0.24 </t>
  </si>
  <si>
    <t xml:space="preserve">5.99 ±0.05 </t>
  </si>
  <si>
    <t xml:space="preserve">4.76 ±0.46 </t>
  </si>
  <si>
    <t xml:space="preserve">6.83 ±0.11 </t>
  </si>
  <si>
    <t xml:space="preserve">5.25 ±0.34 </t>
  </si>
  <si>
    <t xml:space="preserve">5.61 ±0.13 </t>
  </si>
  <si>
    <t xml:space="preserve">6.40 ±0.15 </t>
  </si>
  <si>
    <t xml:space="preserve">4.55 ±0.36 </t>
  </si>
  <si>
    <t xml:space="preserve">6.72 ±0.06 </t>
  </si>
  <si>
    <t xml:space="preserve">4.83 ±0.07 </t>
  </si>
  <si>
    <t xml:space="preserve">4.77 ±0.08 </t>
  </si>
  <si>
    <t xml:space="preserve">6.13 ±0.05 </t>
  </si>
  <si>
    <t xml:space="preserve">5.43 ±0.67 </t>
  </si>
  <si>
    <t xml:space="preserve">5.48 ±0.26 </t>
  </si>
  <si>
    <t xml:space="preserve">4.55 ±0.10 </t>
  </si>
  <si>
    <t xml:space="preserve">6.58 ±0.10 </t>
  </si>
  <si>
    <t xml:space="preserve">4.44 ±0.45 </t>
  </si>
  <si>
    <t xml:space="preserve">5.32 ±0.64 </t>
  </si>
  <si>
    <t xml:space="preserve">5.62 ±0.56 </t>
  </si>
  <si>
    <t xml:space="preserve">5.28 ±0.43 </t>
  </si>
  <si>
    <t xml:space="preserve">5.74 ±0.09 </t>
  </si>
  <si>
    <t xml:space="preserve">4.30 ±0.94 </t>
  </si>
  <si>
    <t xml:space="preserve">5.10 ±0.59 </t>
  </si>
  <si>
    <t xml:space="preserve">5.06 ±0.37 </t>
  </si>
  <si>
    <t xml:space="preserve">5.72 ±0.12 </t>
  </si>
  <si>
    <t xml:space="preserve">5.46 ±0.19 </t>
  </si>
  <si>
    <t xml:space="preserve">5.23 ±0.45 </t>
  </si>
  <si>
    <t xml:space="preserve">3.71 ±0.12 </t>
  </si>
  <si>
    <t xml:space="preserve">4.15 ±1.33 </t>
  </si>
  <si>
    <t xml:space="preserve">5.16 ±0.66 </t>
  </si>
  <si>
    <t xml:space="preserve">6.48 ±0.16 </t>
  </si>
  <si>
    <t xml:space="preserve">5.95 ±0.39 </t>
  </si>
  <si>
    <t xml:space="preserve">5.45 ±0.55 </t>
  </si>
  <si>
    <t xml:space="preserve">6.06 ±0.18 </t>
  </si>
  <si>
    <t xml:space="preserve">5.86 ±0.12 </t>
  </si>
  <si>
    <t xml:space="preserve">6.08 ±0.42 </t>
  </si>
  <si>
    <t xml:space="preserve">5.18 ±0.63 </t>
  </si>
  <si>
    <t xml:space="preserve">6.98 ±0.12 </t>
  </si>
  <si>
    <t xml:space="preserve">6.96 ±0.12 </t>
  </si>
  <si>
    <t xml:space="preserve">5.27 ±0.12 </t>
  </si>
  <si>
    <t xml:space="preserve">4.78 ±0.14 </t>
  </si>
  <si>
    <t xml:space="preserve">5.06 ±0.04 </t>
  </si>
  <si>
    <t xml:space="preserve">5.43 ±0.11 </t>
  </si>
  <si>
    <t xml:space="preserve">4.95 ±0.30 </t>
  </si>
  <si>
    <t xml:space="preserve">4.62 ±0.34 </t>
  </si>
  <si>
    <t xml:space="preserve">6.45 ±0.09 </t>
  </si>
  <si>
    <t xml:space="preserve">5.00 ±0.65 </t>
  </si>
  <si>
    <t xml:space="preserve">4.08 ±0.27 </t>
  </si>
  <si>
    <t xml:space="preserve">7.11 ±0.13 </t>
  </si>
  <si>
    <t xml:space="preserve">5.44 ±0.18 </t>
  </si>
  <si>
    <t xml:space="preserve">3.88 ±0.25 </t>
  </si>
  <si>
    <t xml:space="preserve">4.24 ±0.36 </t>
  </si>
  <si>
    <t xml:space="preserve">5.33 ±0.50 </t>
  </si>
  <si>
    <t xml:space="preserve">3.38 ±0.93 </t>
  </si>
  <si>
    <t xml:space="preserve">4.28 ±0.42 </t>
  </si>
  <si>
    <t xml:space="preserve">4.88 ±0.24 </t>
  </si>
  <si>
    <t xml:space="preserve">5.96 ±0.44 </t>
  </si>
  <si>
    <t xml:space="preserve">3.41 ±0.32 </t>
  </si>
  <si>
    <t xml:space="preserve">5.93 ±0.19 </t>
  </si>
  <si>
    <t xml:space="preserve">4.13 ±0.14 </t>
  </si>
  <si>
    <t xml:space="preserve">3.56 ±1.39 </t>
  </si>
  <si>
    <t xml:space="preserve">4.61 ±0.09 </t>
  </si>
  <si>
    <t xml:space="preserve">3.80 ±0.55 </t>
  </si>
  <si>
    <t xml:space="preserve">5.13 ±0.40 </t>
  </si>
  <si>
    <t xml:space="preserve">4.73 ±0.29 </t>
  </si>
  <si>
    <t xml:space="preserve">4.56 ±0.17 </t>
  </si>
  <si>
    <t xml:space="preserve">4.18 ±0.41 </t>
  </si>
  <si>
    <t xml:space="preserve">4.19 ±0.70 </t>
  </si>
  <si>
    <t xml:space="preserve">4.04 ±0.60 </t>
  </si>
  <si>
    <t xml:space="preserve">4.84 ±0.12 </t>
  </si>
  <si>
    <t xml:space="preserve">3.37 ±0.30 </t>
  </si>
  <si>
    <t xml:space="preserve">3.75 ±0.37 </t>
  </si>
  <si>
    <t xml:space="preserve">4.72 ±0.19 </t>
  </si>
  <si>
    <t xml:space="preserve">7.36 ±0.23 </t>
  </si>
  <si>
    <t xml:space="preserve">5.24 ±0.48 </t>
  </si>
  <si>
    <t xml:space="preserve">4.93 ±0.59 </t>
  </si>
  <si>
    <t xml:space="preserve">3.10 ±0.24 </t>
  </si>
  <si>
    <t xml:space="preserve">4.55 ±0.49 </t>
  </si>
  <si>
    <t xml:space="preserve">3.88 ±0.72 </t>
  </si>
  <si>
    <t xml:space="preserve">2.91 ±1.61 </t>
  </si>
  <si>
    <t xml:space="preserve">4.14 ±0.63 </t>
  </si>
  <si>
    <t xml:space="preserve">7.45 ±0.19 </t>
  </si>
  <si>
    <t xml:space="preserve">7.80 ±0.09 </t>
  </si>
  <si>
    <t xml:space="preserve">4.75 ±0.08 </t>
  </si>
  <si>
    <t xml:space="preserve">6.66 ±0.12 </t>
  </si>
  <si>
    <t xml:space="preserve">3.68 ±0.16 </t>
  </si>
  <si>
    <t xml:space="preserve">4.63 ±0.17 </t>
  </si>
  <si>
    <t xml:space="preserve">4.45 ±0.36 </t>
  </si>
  <si>
    <t xml:space="preserve">4.79 ±0.15 </t>
  </si>
  <si>
    <t xml:space="preserve">3.74 ±0.30 </t>
  </si>
  <si>
    <t xml:space="preserve">5.76 ±0.28 </t>
  </si>
  <si>
    <t xml:space="preserve">3.24 ±0.34 </t>
  </si>
  <si>
    <t xml:space="preserve">5.08 ±0.17 </t>
  </si>
  <si>
    <t xml:space="preserve">4.91 ±0.31 </t>
  </si>
  <si>
    <t xml:space="preserve">4.13 ±0.35 </t>
  </si>
  <si>
    <t xml:space="preserve">3.35 ±0.67 </t>
  </si>
  <si>
    <t xml:space="preserve">4.95 ±0.22 </t>
  </si>
  <si>
    <t xml:space="preserve">3.09 ±0.46 </t>
  </si>
  <si>
    <t xml:space="preserve">5.48 ±0.17 </t>
  </si>
  <si>
    <t xml:space="preserve">1.14 ±1.13 </t>
  </si>
  <si>
    <t xml:space="preserve">5.63 ±0.17 </t>
  </si>
  <si>
    <t xml:space="preserve">4.32 ±0.84 </t>
  </si>
  <si>
    <t xml:space="preserve">4.33 ±0.11 </t>
  </si>
  <si>
    <t xml:space="preserve">4.94 ±0.36 </t>
  </si>
  <si>
    <t xml:space="preserve">4.83 ±0.57 </t>
  </si>
  <si>
    <t xml:space="preserve">3.84 ±0.74 </t>
  </si>
  <si>
    <t xml:space="preserve">5.90 ±0.37 </t>
  </si>
  <si>
    <t xml:space="preserve">3.53 ±0.35 </t>
  </si>
  <si>
    <t xml:space="preserve">4.22 ±0.17 </t>
  </si>
  <si>
    <t xml:space="preserve">4.91 ±0.64 </t>
  </si>
  <si>
    <t xml:space="preserve">3.84 ±0.41 </t>
  </si>
  <si>
    <t xml:space="preserve">4.52 ±0.59 </t>
  </si>
  <si>
    <t xml:space="preserve">4.88 ±0.52 </t>
  </si>
  <si>
    <t xml:space="preserve">6.25 ±0.23 </t>
  </si>
  <si>
    <t xml:space="preserve">4.56 ±0.90 </t>
  </si>
  <si>
    <t xml:space="preserve">4.73 ±0.63 </t>
  </si>
  <si>
    <t xml:space="preserve">4.29 ±0.83 </t>
  </si>
  <si>
    <t xml:space="preserve">3.48 ±0.63 </t>
  </si>
  <si>
    <t xml:space="preserve">4.69 ±0.06 </t>
  </si>
  <si>
    <t xml:space="preserve">4.76 ±0.11 </t>
  </si>
  <si>
    <t xml:space="preserve">3.96 ±0.61 </t>
  </si>
  <si>
    <t xml:space="preserve">4.25 ±1.91 </t>
  </si>
  <si>
    <t xml:space="preserve">4.30 ±0.19 </t>
  </si>
  <si>
    <t xml:space="preserve">4.58 ±0.06 </t>
  </si>
  <si>
    <t xml:space="preserve">3.65 ±0.52 </t>
  </si>
  <si>
    <t xml:space="preserve">4.59 ±0.21 </t>
  </si>
  <si>
    <t xml:space="preserve">4.84 ±0.13 </t>
  </si>
  <si>
    <t xml:space="preserve">4.09 ±0.87 </t>
  </si>
  <si>
    <t xml:space="preserve">4.53 ±0.45 </t>
  </si>
  <si>
    <t xml:space="preserve">7.31 ±0.22 </t>
  </si>
  <si>
    <t xml:space="preserve">4.37 ±0.34 </t>
  </si>
  <si>
    <t xml:space="preserve">6.39 ±0.10 </t>
  </si>
  <si>
    <t xml:space="preserve">7.56 ±0.05 </t>
  </si>
  <si>
    <t xml:space="preserve">4.98 ±0.27 </t>
  </si>
  <si>
    <t xml:space="preserve">4.35 ±0.27 </t>
  </si>
  <si>
    <t xml:space="preserve">5.57 ±0.14 </t>
  </si>
  <si>
    <t xml:space="preserve">5.50 ±0.15 </t>
  </si>
  <si>
    <t xml:space="preserve">5.31 ±0.09 </t>
  </si>
  <si>
    <t xml:space="preserve">4.67 ±0.12 </t>
  </si>
  <si>
    <t xml:space="preserve">5.18 ±0.17 </t>
  </si>
  <si>
    <t xml:space="preserve">4.51 ±0.09 </t>
  </si>
  <si>
    <t xml:space="preserve">5.10 ±0.02 </t>
  </si>
  <si>
    <t xml:space="preserve">5.80 ±0.39 </t>
  </si>
  <si>
    <t xml:space="preserve">4.55 ±0.21 </t>
  </si>
  <si>
    <t xml:space="preserve">4.49 ±0.21 </t>
  </si>
  <si>
    <t xml:space="preserve">4.91 ±0.26 </t>
  </si>
  <si>
    <t xml:space="preserve">6.79 ±0.11 </t>
  </si>
  <si>
    <t xml:space="preserve">4.97 ±0.17 </t>
  </si>
  <si>
    <t xml:space="preserve">4.43 ±0.16 </t>
  </si>
  <si>
    <t xml:space="preserve">6.57 ±0.07 </t>
  </si>
  <si>
    <t xml:space="preserve">5.15 ±0.17 </t>
  </si>
  <si>
    <t xml:space="preserve">5.30 ±0.04 </t>
  </si>
  <si>
    <t xml:space="preserve">7.11 ±0.05 </t>
  </si>
  <si>
    <t xml:space="preserve">4.53 ±0.07 </t>
  </si>
  <si>
    <t xml:space="preserve">5.86 ±0.17 </t>
  </si>
  <si>
    <t xml:space="preserve">4.53 ±0.39 </t>
  </si>
  <si>
    <t xml:space="preserve">4.52 ±0.43 </t>
  </si>
  <si>
    <t xml:space="preserve">4.73 ±0.12 </t>
  </si>
  <si>
    <t xml:space="preserve">4.08 ±0.07 </t>
  </si>
  <si>
    <t xml:space="preserve">5.91 ±0.02 </t>
  </si>
  <si>
    <t xml:space="preserve">4.22 ±0.10 </t>
  </si>
  <si>
    <t xml:space="preserve">4.72 ±0.39 </t>
  </si>
  <si>
    <t xml:space="preserve">4.81 ±0.17 </t>
  </si>
  <si>
    <t xml:space="preserve">3.80 ±0.15 </t>
  </si>
  <si>
    <t xml:space="preserve">6.34 ±0.06 </t>
  </si>
  <si>
    <t xml:space="preserve">4.58 ±0.15 </t>
  </si>
  <si>
    <t xml:space="preserve">5.92 ±0.18 </t>
  </si>
  <si>
    <t xml:space="preserve">3.89 ±0.05 </t>
  </si>
  <si>
    <t xml:space="preserve">6.67 ±0.04 </t>
  </si>
  <si>
    <t xml:space="preserve">4.28 ±0.15 </t>
  </si>
  <si>
    <t xml:space="preserve">5.47 ±0.64 </t>
  </si>
  <si>
    <t xml:space="preserve">7.01 ±0.13 </t>
  </si>
  <si>
    <t xml:space="preserve">6.15 ±0.32 </t>
  </si>
  <si>
    <t xml:space="preserve">6.22 ±0.28 </t>
  </si>
  <si>
    <t xml:space="preserve">7.35 ±0.16 </t>
  </si>
  <si>
    <t xml:space="preserve">5.99 ±0.15 </t>
  </si>
  <si>
    <t xml:space="preserve">4.93 ±0.12 </t>
  </si>
  <si>
    <t xml:space="preserve">6.51 ±0.12 </t>
  </si>
  <si>
    <t xml:space="preserve">4.32 ±0.65 </t>
  </si>
  <si>
    <t xml:space="preserve">6.09 ±0.06 </t>
  </si>
  <si>
    <t xml:space="preserve">7.09 ±0.21 </t>
  </si>
  <si>
    <t xml:space="preserve">8.37 ±0.07 </t>
  </si>
  <si>
    <t>G3</t>
    <phoneticPr fontId="1" type="noConversion"/>
  </si>
  <si>
    <t xml:space="preserve">6.14 ±0.25 </t>
  </si>
  <si>
    <t xml:space="preserve">5.82 ±0.15 </t>
  </si>
  <si>
    <t xml:space="preserve">6.29 ±0.29 </t>
  </si>
  <si>
    <t xml:space="preserve">6.22 ±0.14 </t>
  </si>
  <si>
    <t xml:space="preserve">5.14 ±0.16 </t>
  </si>
  <si>
    <t xml:space="preserve">5.82 ±0.14 </t>
  </si>
  <si>
    <t xml:space="preserve">5.84 ±0.13 </t>
  </si>
  <si>
    <t xml:space="preserve">4.57 ±0.16 </t>
  </si>
  <si>
    <t xml:space="preserve">5.22 ±0.44 </t>
  </si>
  <si>
    <t xml:space="preserve">5.18 ±0.86 </t>
  </si>
  <si>
    <t xml:space="preserve">6.22 ±0.24 </t>
  </si>
  <si>
    <t xml:space="preserve">6.29 ±0.04 </t>
  </si>
  <si>
    <t xml:space="preserve">4.13 ±0.23 </t>
  </si>
  <si>
    <t xml:space="preserve">3.25 ±0.01 </t>
  </si>
  <si>
    <t xml:space="preserve">4.88 ±0.04 </t>
  </si>
  <si>
    <t xml:space="preserve">6.08 ±0.21 </t>
  </si>
  <si>
    <t xml:space="preserve">4.04 ±0.57 </t>
  </si>
  <si>
    <t xml:space="preserve">4.52 ±0.17 </t>
  </si>
  <si>
    <t xml:space="preserve">6.47 ±0.12 </t>
  </si>
  <si>
    <t xml:space="preserve">4.66 ±0.38 </t>
  </si>
  <si>
    <t xml:space="preserve">5.99 ±0.04 </t>
  </si>
  <si>
    <t xml:space="preserve">4.76 ±0.17 </t>
  </si>
  <si>
    <t xml:space="preserve">2.81 ±1.08 </t>
  </si>
  <si>
    <t xml:space="preserve">4.82 ±0.07 </t>
  </si>
  <si>
    <t xml:space="preserve">4.59 ±0.11 </t>
  </si>
  <si>
    <t xml:space="preserve">3.33 ±0.91 </t>
  </si>
  <si>
    <t xml:space="preserve">4.80 ±1.05 </t>
  </si>
  <si>
    <t xml:space="preserve">6.06 ±0.38 </t>
  </si>
  <si>
    <t xml:space="preserve">6.68 ±0.32 </t>
  </si>
  <si>
    <t xml:space="preserve">2.73 ±1.29 </t>
  </si>
  <si>
    <t xml:space="preserve">5.52 ±0.42 </t>
  </si>
  <si>
    <t xml:space="preserve">5.52 ±0.12 </t>
  </si>
  <si>
    <t xml:space="preserve">2.82 ±0.58 </t>
  </si>
  <si>
    <t xml:space="preserve">4.00 ±0.27 </t>
  </si>
  <si>
    <t xml:space="preserve">4.78 ±0.24 </t>
  </si>
  <si>
    <t xml:space="preserve">3.33 ±0.40 </t>
  </si>
  <si>
    <t xml:space="preserve">4.88 ±0.13 </t>
  </si>
  <si>
    <t xml:space="preserve">4.26 ±0.96 </t>
  </si>
  <si>
    <t xml:space="preserve">4.35 ±0.37 </t>
  </si>
  <si>
    <t xml:space="preserve">3.95 ±0.40 </t>
  </si>
  <si>
    <t xml:space="preserve">4.82 ±0.29 </t>
  </si>
  <si>
    <t xml:space="preserve">3.90 ±0.86 </t>
  </si>
  <si>
    <t xml:space="preserve">3.91 ±0.48 </t>
  </si>
  <si>
    <t xml:space="preserve">5.60 ±0.12 </t>
  </si>
  <si>
    <t xml:space="preserve">5.12 ±0.04 </t>
  </si>
  <si>
    <t xml:space="preserve">4.61 ±0.06 </t>
  </si>
  <si>
    <t xml:space="preserve">6.32 ±0.02 </t>
  </si>
  <si>
    <t xml:space="preserve">4.19 ±0.10 </t>
  </si>
  <si>
    <t xml:space="preserve">5.01 ±0.02 </t>
  </si>
  <si>
    <t xml:space="preserve">6.35 ±0.03 </t>
  </si>
  <si>
    <t xml:space="preserve">5.31 ±0.26 </t>
  </si>
  <si>
    <t xml:space="preserve">5.99 ±0.09 </t>
  </si>
  <si>
    <t xml:space="preserve">5.84 ±0.21 </t>
  </si>
  <si>
    <t xml:space="preserve">6.57 ±0.19 </t>
  </si>
  <si>
    <t xml:space="preserve">5.63 ±0.32 </t>
  </si>
  <si>
    <t xml:space="preserve">6.22 ±0.11 </t>
  </si>
  <si>
    <t xml:space="preserve">6.85 ±0.04 </t>
  </si>
  <si>
    <t xml:space="preserve">4.91 ±0.98 </t>
  </si>
  <si>
    <t xml:space="preserve">5.32 ±0.18 </t>
  </si>
  <si>
    <t xml:space="preserve">4.01 ±0.33 </t>
  </si>
  <si>
    <t xml:space="preserve">3.93 ±0.54 </t>
  </si>
  <si>
    <t xml:space="preserve">5.40 ±0.13 </t>
  </si>
  <si>
    <t xml:space="preserve">4.56 ±0.32 </t>
  </si>
  <si>
    <t xml:space="preserve">5.69 ±0.23 </t>
  </si>
  <si>
    <t xml:space="preserve">4.32 ±0.18 </t>
  </si>
  <si>
    <t xml:space="preserve">4.43 ±0.73 </t>
  </si>
  <si>
    <t xml:space="preserve">4.90 ±0.56 </t>
  </si>
  <si>
    <t xml:space="preserve">4.28 ±0.16 </t>
  </si>
  <si>
    <t xml:space="preserve">4.66 ±0.20 </t>
  </si>
  <si>
    <t xml:space="preserve">6.13 ±0.02 </t>
  </si>
  <si>
    <t xml:space="preserve">5.59 ±0.07 </t>
  </si>
  <si>
    <t xml:space="preserve">6.69 ±0.08 </t>
  </si>
  <si>
    <t xml:space="preserve">4.70 ±0.36 </t>
  </si>
  <si>
    <t xml:space="preserve">4.51 ±0.50 </t>
  </si>
  <si>
    <t xml:space="preserve">5.01 ±0.21 </t>
  </si>
  <si>
    <t xml:space="preserve">5.81 ±0.28 </t>
  </si>
  <si>
    <t xml:space="preserve">4.90 ±0.35 </t>
  </si>
  <si>
    <t xml:space="preserve">5.73 ±0.25 </t>
  </si>
  <si>
    <t xml:space="preserve">4.72 ±0.53 </t>
  </si>
  <si>
    <t xml:space="preserve">5.69 ±0.06 </t>
  </si>
  <si>
    <t xml:space="preserve">3.97 ±0.64 </t>
  </si>
  <si>
    <t xml:space="preserve">3.95 ±0.34 </t>
  </si>
  <si>
    <t xml:space="preserve">4.66 ±0.16 </t>
  </si>
  <si>
    <t xml:space="preserve">4.66 ±0.33 </t>
  </si>
  <si>
    <t xml:space="preserve">3.74 ±0.22 </t>
  </si>
  <si>
    <t xml:space="preserve">3.86 ±0.50 </t>
  </si>
  <si>
    <t xml:space="preserve">5.67 ±0.27 </t>
  </si>
  <si>
    <t xml:space="preserve">5.74 ±0.25 </t>
  </si>
  <si>
    <t xml:space="preserve">5.45 ±0.35 </t>
  </si>
  <si>
    <t xml:space="preserve">5.77 ±0.04 </t>
  </si>
  <si>
    <t xml:space="preserve">4.66 ±0.15 </t>
  </si>
  <si>
    <t xml:space="preserve">6.36 ±0.08 </t>
  </si>
  <si>
    <t xml:space="preserve">4.17 ±0.36 </t>
  </si>
  <si>
    <t xml:space="preserve">4.27 ±0.08 </t>
  </si>
  <si>
    <t xml:space="preserve">5.00 ±0.19 </t>
  </si>
  <si>
    <t xml:space="preserve">4.87 ±0.33 </t>
  </si>
  <si>
    <t xml:space="preserve">4.99 ±0.14 </t>
  </si>
  <si>
    <t xml:space="preserve">5.54 ±0.06 </t>
  </si>
  <si>
    <t xml:space="preserve">4.83 ±0.24 </t>
  </si>
  <si>
    <t xml:space="preserve">5.34 ±0.17 </t>
  </si>
  <si>
    <t xml:space="preserve">3.54 ±0.15 </t>
  </si>
  <si>
    <t xml:space="preserve">5.74 ±0.15 </t>
  </si>
  <si>
    <t xml:space="preserve">5.92 ±0.22 </t>
  </si>
  <si>
    <t xml:space="preserve">4.56 ±0.58 </t>
  </si>
  <si>
    <t xml:space="preserve">6.01 ±0.06 </t>
  </si>
  <si>
    <t xml:space="preserve">4.82 ±0.31 </t>
  </si>
  <si>
    <t xml:space="preserve">5.45 ±0.23 </t>
  </si>
  <si>
    <t xml:space="preserve">5.84 ±0.20 </t>
  </si>
  <si>
    <t xml:space="preserve">5.06 ±0.11 </t>
  </si>
  <si>
    <t xml:space="preserve">6.07 ±0.34 </t>
  </si>
  <si>
    <t xml:space="preserve">5.00 ±0.20 </t>
  </si>
  <si>
    <t xml:space="preserve">7.18 ±0.20 </t>
  </si>
  <si>
    <t xml:space="preserve">5.69 ±0.08 </t>
  </si>
  <si>
    <t xml:space="preserve">5.86 ±0.21 </t>
  </si>
  <si>
    <t xml:space="preserve">5.50 ±0.20 </t>
  </si>
  <si>
    <t xml:space="preserve">4.84 ±0.11 </t>
  </si>
  <si>
    <t xml:space="preserve">6.35 ±0.28 </t>
  </si>
  <si>
    <t xml:space="preserve">4.71 ±0.48 </t>
  </si>
  <si>
    <t xml:space="preserve">5.55 ±0.26 </t>
  </si>
  <si>
    <t xml:space="preserve">5.61 ±0.23 </t>
  </si>
  <si>
    <t xml:space="preserve">4.32 ±0.29 </t>
  </si>
  <si>
    <t xml:space="preserve">4.47 ±0.27 </t>
  </si>
  <si>
    <t xml:space="preserve">5.09 ±0.04 </t>
  </si>
  <si>
    <t xml:space="preserve">5.40 ±0.21 </t>
  </si>
  <si>
    <t xml:space="preserve">6.54 ±0.21 </t>
  </si>
  <si>
    <t xml:space="preserve">4.01 ±0.71 </t>
  </si>
  <si>
    <t xml:space="preserve">5.06 ±0.05 </t>
  </si>
  <si>
    <t xml:space="preserve">4.15 ±0.19 </t>
  </si>
  <si>
    <t xml:space="preserve">3.02 ±0.44 </t>
  </si>
  <si>
    <t xml:space="preserve">5.03 ±0.14 </t>
  </si>
  <si>
    <t xml:space="preserve">3.62 ±0.10 </t>
  </si>
  <si>
    <t xml:space="preserve">2.91 ±0.31 </t>
  </si>
  <si>
    <t xml:space="preserve">2.30 ±0.01 </t>
  </si>
  <si>
    <t xml:space="preserve">3.58 ±0.37 </t>
  </si>
  <si>
    <t xml:space="preserve">3.88 ±0.23 </t>
  </si>
  <si>
    <t xml:space="preserve">4.19 ±0.63 </t>
  </si>
  <si>
    <t xml:space="preserve">2.34 ±0.01 </t>
  </si>
  <si>
    <t xml:space="preserve">4.27 ±0.80 </t>
  </si>
  <si>
    <t xml:space="preserve">3.23 ±0.16 </t>
  </si>
  <si>
    <t xml:space="preserve">4.81 ±0.44 </t>
  </si>
  <si>
    <t xml:space="preserve">4.66 ±0.04 </t>
  </si>
  <si>
    <t xml:space="preserve">3.73 ±0.29 </t>
  </si>
  <si>
    <t xml:space="preserve">4.06 ±0.71 </t>
  </si>
  <si>
    <t xml:space="preserve">4.20 ±0.30 </t>
  </si>
  <si>
    <t xml:space="preserve">3.74 ±0.17 </t>
  </si>
  <si>
    <t xml:space="preserve">4.48 ±0.15 </t>
  </si>
  <si>
    <t xml:space="preserve">3.89 ±0.75 </t>
  </si>
  <si>
    <t xml:space="preserve">3.30 ±0.65 </t>
  </si>
  <si>
    <t xml:space="preserve">3.39 ±1.02 </t>
  </si>
  <si>
    <t xml:space="preserve">3.99 ±0.45 </t>
  </si>
  <si>
    <t xml:space="preserve">4.38 ±0.40 </t>
  </si>
  <si>
    <t xml:space="preserve">3.35 ±0.61 </t>
  </si>
  <si>
    <t xml:space="preserve">2.44 ±0.71 </t>
  </si>
  <si>
    <t xml:space="preserve">5.17 ±0.14 </t>
  </si>
  <si>
    <t xml:space="preserve">4.74 ±0.51 </t>
  </si>
  <si>
    <t xml:space="preserve">2.63 ±0.26 </t>
  </si>
  <si>
    <t xml:space="preserve">4.49 ±0.39 </t>
  </si>
  <si>
    <t xml:space="preserve">3.99 ±0.22 </t>
  </si>
  <si>
    <t xml:space="preserve">4.77 ±0.05 </t>
  </si>
  <si>
    <t xml:space="preserve">3.39 ±0.61 </t>
  </si>
  <si>
    <t xml:space="preserve">4.72 ±0.09 </t>
  </si>
  <si>
    <t xml:space="preserve">4.08 ±0.15 </t>
  </si>
  <si>
    <t xml:space="preserve">3.26 ±0.11 </t>
  </si>
  <si>
    <t xml:space="preserve">3.63 ±0.94 </t>
  </si>
  <si>
    <t xml:space="preserve">8.33 ±0.05 </t>
  </si>
  <si>
    <t xml:space="preserve">4.73 ±0.49 </t>
  </si>
  <si>
    <t xml:space="preserve">5.40 ±0.22 </t>
  </si>
  <si>
    <t xml:space="preserve">4.56 ±0.28 </t>
  </si>
  <si>
    <t xml:space="preserve">4.29 ±0.92 </t>
  </si>
  <si>
    <t xml:space="preserve">5.79 ±0.17 </t>
  </si>
  <si>
    <t xml:space="preserve">3.44 ±0.33 </t>
  </si>
  <si>
    <t xml:space="preserve">5.27 ±0.36 </t>
  </si>
  <si>
    <t xml:space="preserve">5.55 ±0.12 </t>
  </si>
  <si>
    <t xml:space="preserve">7.53 ±0.23 </t>
  </si>
  <si>
    <t xml:space="preserve">5.12 ±0.56 </t>
  </si>
  <si>
    <t xml:space="preserve">6.34 ±0.05 </t>
  </si>
  <si>
    <t xml:space="preserve">4.66 ±0.14 </t>
  </si>
  <si>
    <t xml:space="preserve">7.38 ±0.04 </t>
  </si>
  <si>
    <t xml:space="preserve">3.82 ±0.23 </t>
  </si>
  <si>
    <t xml:space="preserve">6.40 ±0.08 </t>
  </si>
  <si>
    <t xml:space="preserve">6.95 ±0.06 </t>
  </si>
  <si>
    <t xml:space="preserve">6.92 ±0.10 </t>
  </si>
  <si>
    <t xml:space="preserve">4.73 ±0.36 </t>
  </si>
  <si>
    <t xml:space="preserve">5.35 ±0.04 </t>
  </si>
  <si>
    <t xml:space="preserve">5.57 ±0.04 </t>
  </si>
  <si>
    <t xml:space="preserve">5.29 ±0.27 </t>
  </si>
  <si>
    <t xml:space="preserve">5.00 ±0.16 </t>
  </si>
  <si>
    <t xml:space="preserve">5.56 ±0.12 </t>
  </si>
  <si>
    <t xml:space="preserve">7.33 ±0.20 </t>
  </si>
  <si>
    <t xml:space="preserve">7.34 ±0.31 </t>
  </si>
  <si>
    <t xml:space="preserve">6.30 ±0.08 </t>
  </si>
  <si>
    <t xml:space="preserve">4.57 ±0.03 </t>
  </si>
  <si>
    <t xml:space="preserve">4.41 ±0.42 </t>
  </si>
  <si>
    <t xml:space="preserve">6.32 ±0.10 </t>
  </si>
  <si>
    <t xml:space="preserve">5.80 ±0.80 </t>
  </si>
  <si>
    <t xml:space="preserve">5.30 ±0.15 </t>
  </si>
  <si>
    <t xml:space="preserve">5.90 ±0.44 </t>
  </si>
  <si>
    <t xml:space="preserve">5.47 ±0.13 </t>
  </si>
  <si>
    <t xml:space="preserve">4.16 ±0.11 </t>
  </si>
  <si>
    <t xml:space="preserve">5.23 ±0.14 </t>
  </si>
  <si>
    <t xml:space="preserve">3.38 ±0.56 </t>
  </si>
  <si>
    <t xml:space="preserve">7.52 ±0.05 </t>
  </si>
  <si>
    <t xml:space="preserve">4.08 ±0.24 </t>
  </si>
  <si>
    <t xml:space="preserve">4.44 ±0.48 </t>
  </si>
  <si>
    <t xml:space="preserve">6.08 ±0.41 </t>
  </si>
  <si>
    <t xml:space="preserve">6.20 ±0.43 </t>
  </si>
  <si>
    <t xml:space="preserve">3.37 ±0.42 </t>
  </si>
  <si>
    <t xml:space="preserve">6.33 ±0.15 </t>
  </si>
  <si>
    <t xml:space="preserve">5.30 ±0.36 </t>
  </si>
  <si>
    <t xml:space="preserve">7.16 ±0.18 </t>
  </si>
  <si>
    <t xml:space="preserve">5.01 ±0.46 </t>
  </si>
  <si>
    <t xml:space="preserve">5.03 ±0.24 </t>
  </si>
  <si>
    <t xml:space="preserve">5.15 ±0.37 </t>
  </si>
  <si>
    <t xml:space="preserve">3.80 ±0.71 </t>
  </si>
  <si>
    <t xml:space="preserve">3.90 ±0.24 </t>
  </si>
  <si>
    <t xml:space="preserve">4.59 ±0.52 </t>
  </si>
  <si>
    <t xml:space="preserve">6.70 ±0.24 </t>
  </si>
  <si>
    <t xml:space="preserve">6.27 ±0.18 </t>
  </si>
  <si>
    <t xml:space="preserve">4.34 ±0.06 </t>
  </si>
  <si>
    <t xml:space="preserve">5.46 ±0.39 </t>
  </si>
  <si>
    <t xml:space="preserve">3.43 ±0.64 </t>
  </si>
  <si>
    <t xml:space="preserve">3.97 ±0.46 </t>
  </si>
  <si>
    <t xml:space="preserve">3.72 ±0.76 </t>
  </si>
  <si>
    <t xml:space="preserve">4.17 ±0.11 </t>
  </si>
  <si>
    <t xml:space="preserve">4.21 ±0.53 </t>
  </si>
  <si>
    <t xml:space="preserve">6.13 ±0.08 </t>
  </si>
  <si>
    <t xml:space="preserve">5.84 ±0.05 </t>
  </si>
  <si>
    <t xml:space="preserve">6.19 ±0.10 </t>
  </si>
  <si>
    <t xml:space="preserve">3.44 ±0.64 </t>
  </si>
  <si>
    <t xml:space="preserve">4.85 ±0.21 </t>
  </si>
  <si>
    <t xml:space="preserve">4.58 ±0.27 </t>
  </si>
  <si>
    <t xml:space="preserve">7.23 ±0.13 </t>
  </si>
  <si>
    <t xml:space="preserve">4.49 ±0.78 </t>
  </si>
  <si>
    <t xml:space="preserve">3.57 ±0.93 </t>
  </si>
  <si>
    <t xml:space="preserve">5.08 ±0.15 </t>
  </si>
  <si>
    <t xml:space="preserve">4.90 ±0.20 </t>
  </si>
  <si>
    <t xml:space="preserve">3.19 ±0.24 </t>
  </si>
  <si>
    <t xml:space="preserve">5.53 ±0.41 </t>
  </si>
  <si>
    <t xml:space="preserve">3.70 ±0.35 </t>
  </si>
  <si>
    <t xml:space="preserve">4.81 ±0.30 </t>
  </si>
  <si>
    <t xml:space="preserve">5.02 ±0.50 </t>
  </si>
  <si>
    <t xml:space="preserve">4.16 ±0.51 </t>
  </si>
  <si>
    <t xml:space="preserve">4.18 ±0.50 </t>
  </si>
  <si>
    <t xml:space="preserve">5.12 ±0.12 </t>
  </si>
  <si>
    <t xml:space="preserve">4.28 ±0.38 </t>
  </si>
  <si>
    <t xml:space="preserve">4.01 ±0.43 </t>
  </si>
  <si>
    <t xml:space="preserve">4.16 ±0.25 </t>
  </si>
  <si>
    <t xml:space="preserve">3.66 ±0.44 </t>
  </si>
  <si>
    <t xml:space="preserve">4.18 ±0.30 </t>
  </si>
  <si>
    <t xml:space="preserve">4.61 ±0.16 </t>
  </si>
  <si>
    <t xml:space="preserve">3.95 ±0.54 </t>
  </si>
  <si>
    <t xml:space="preserve">7.04 ±0.09 </t>
  </si>
  <si>
    <t xml:space="preserve">6.26 ±0.08 </t>
  </si>
  <si>
    <t xml:space="preserve">3.60 ±0.48 </t>
  </si>
  <si>
    <t xml:space="preserve">4.42 ±0.81 </t>
  </si>
  <si>
    <t xml:space="preserve">4.08 ±0.54 </t>
  </si>
  <si>
    <t xml:space="preserve">4.64 ±0.44 </t>
  </si>
  <si>
    <t xml:space="preserve">5.69 ±0.03 </t>
  </si>
  <si>
    <t xml:space="preserve">6.52 ±0.16 </t>
  </si>
  <si>
    <t xml:space="preserve">5.07 ±0.17 </t>
  </si>
  <si>
    <t xml:space="preserve">5.02 ±0.20 </t>
  </si>
  <si>
    <t xml:space="preserve">5.18 ±0.19 </t>
  </si>
  <si>
    <t xml:space="preserve">3.56 ±0.20 </t>
  </si>
  <si>
    <t xml:space="preserve">7.11 ±0.15 </t>
  </si>
  <si>
    <t xml:space="preserve">5.70 ±0.21 </t>
  </si>
  <si>
    <t xml:space="preserve">5.35 ±0.34 </t>
  </si>
  <si>
    <t xml:space="preserve">4.14 ±0.25 </t>
  </si>
  <si>
    <t xml:space="preserve">5.89 ±0.25 </t>
  </si>
  <si>
    <t xml:space="preserve">5.21 ±0.61 </t>
  </si>
  <si>
    <t xml:space="preserve">5.78 ±0.14 </t>
  </si>
  <si>
    <t xml:space="preserve">4.16 ±0.14 </t>
  </si>
  <si>
    <t xml:space="preserve">5.39 ±0.39 </t>
  </si>
  <si>
    <t xml:space="preserve">4.29 ±0.17 </t>
  </si>
  <si>
    <t xml:space="preserve">6.00 ±0.19 </t>
  </si>
  <si>
    <t xml:space="preserve">4.69 ±0.59 </t>
  </si>
  <si>
    <t xml:space="preserve">4.24 ±0.58 </t>
  </si>
  <si>
    <t xml:space="preserve">4.36 ±0.29 </t>
  </si>
  <si>
    <t xml:space="preserve">6.71 ±0.13 </t>
  </si>
  <si>
    <t xml:space="preserve">5.26 ±0.26 </t>
  </si>
  <si>
    <t xml:space="preserve">5.68 ±0.12 </t>
  </si>
  <si>
    <t xml:space="preserve">4.86 ±0.15 </t>
  </si>
  <si>
    <t xml:space="preserve">6.84 ±0.11 </t>
  </si>
  <si>
    <t xml:space="preserve">4.91 ±0.10 </t>
  </si>
  <si>
    <t xml:space="preserve">6.12 ±0.14 </t>
  </si>
  <si>
    <t xml:space="preserve">5.73 ±0.20 </t>
  </si>
  <si>
    <t xml:space="preserve">4.46 ±0.09 </t>
  </si>
  <si>
    <t xml:space="preserve">6.29 ±0.17 </t>
  </si>
  <si>
    <t xml:space="preserve">4.76 ±0.41 </t>
  </si>
  <si>
    <t xml:space="preserve">6.03 ±0.16 </t>
  </si>
  <si>
    <t xml:space="preserve">6.34 ±0.20 </t>
  </si>
  <si>
    <t xml:space="preserve">5.71 ±0.19 </t>
  </si>
  <si>
    <t xml:space="preserve">5.66 ±0.05 </t>
  </si>
  <si>
    <t xml:space="preserve">5.88 ±0.29 </t>
  </si>
  <si>
    <t xml:space="preserve">5.30 ±0.03 </t>
  </si>
  <si>
    <t xml:space="preserve">5.36 ±0.38 </t>
  </si>
  <si>
    <t xml:space="preserve">5.81 ±0.17 </t>
  </si>
  <si>
    <t xml:space="preserve">6.45 ±0.08 </t>
  </si>
  <si>
    <t xml:space="preserve">5.82 ±0.48 </t>
  </si>
  <si>
    <t xml:space="preserve">5.94 ±0.39 </t>
  </si>
  <si>
    <t xml:space="preserve">6.57 ±0.17 </t>
  </si>
  <si>
    <t xml:space="preserve">5.95 ±0.17 </t>
  </si>
  <si>
    <t xml:space="preserve">5.80 ±0.15 </t>
  </si>
  <si>
    <t xml:space="preserve">4.66 ±0.22 </t>
  </si>
  <si>
    <t xml:space="preserve">4.25 ±0.23 </t>
  </si>
  <si>
    <t xml:space="preserve">5.60 ±0.10 </t>
  </si>
  <si>
    <t xml:space="preserve">4.85 ±0.27 </t>
  </si>
  <si>
    <t xml:space="preserve">5.34 ±0.15 </t>
  </si>
  <si>
    <t xml:space="preserve">5.81 ±0.11 </t>
  </si>
  <si>
    <t xml:space="preserve">4.80 ±0.16 </t>
  </si>
  <si>
    <t xml:space="preserve">6.03 ±0.18 </t>
  </si>
  <si>
    <t xml:space="preserve">5.96 ±0.21 </t>
  </si>
  <si>
    <t xml:space="preserve">5.29 ±0.43 </t>
  </si>
  <si>
    <t xml:space="preserve">7.20 ±0.10 </t>
  </si>
  <si>
    <t xml:space="preserve">5.52 ±0.15 </t>
  </si>
  <si>
    <t xml:space="preserve">5.30 ±0.21 </t>
  </si>
  <si>
    <t xml:space="preserve">5.07 ±0.16 </t>
  </si>
  <si>
    <t xml:space="preserve">4.83 ±0.29 </t>
  </si>
  <si>
    <t xml:space="preserve">5.81 ±0.16 </t>
  </si>
  <si>
    <t xml:space="preserve">4.78 ±0.46 </t>
  </si>
  <si>
    <t xml:space="preserve">5.70 ±0.36 </t>
  </si>
  <si>
    <t xml:space="preserve">4.28 ±0.43 </t>
  </si>
  <si>
    <t xml:space="preserve">4.70 ±0.56 </t>
  </si>
  <si>
    <t xml:space="preserve">4.88 ±0.05 </t>
  </si>
  <si>
    <t xml:space="preserve">5.16 ±0.26 </t>
  </si>
  <si>
    <t xml:space="preserve">4.62 ±0.06 </t>
  </si>
  <si>
    <t xml:space="preserve">5.58 ±0.14 </t>
  </si>
  <si>
    <t xml:space="preserve">4.72 ±0.33 </t>
  </si>
  <si>
    <t xml:space="preserve">4.31 ±0.16 </t>
  </si>
  <si>
    <t xml:space="preserve">3.62 ±0.29 </t>
  </si>
  <si>
    <t xml:space="preserve">4.69 ±0.10 </t>
  </si>
  <si>
    <t xml:space="preserve">5.04 ±0.18 </t>
  </si>
  <si>
    <t xml:space="preserve">4.37 ±0.50 </t>
  </si>
  <si>
    <t xml:space="preserve">5.18 ±0.12 </t>
  </si>
  <si>
    <t xml:space="preserve">4.65 ±0.46 </t>
  </si>
  <si>
    <t xml:space="preserve">4.61 ±0.31 </t>
  </si>
  <si>
    <t xml:space="preserve">5.69 ±0.16 </t>
  </si>
  <si>
    <t xml:space="preserve">4.89 ±0.16 </t>
  </si>
  <si>
    <t xml:space="preserve">4.86 ±0.54 </t>
  </si>
  <si>
    <t xml:space="preserve">7.62 ±0.11 </t>
  </si>
  <si>
    <t xml:space="preserve">4.33 ±0.43 </t>
  </si>
  <si>
    <t xml:space="preserve">6.09 ±0.20 </t>
  </si>
  <si>
    <t xml:space="preserve">5.55 ±0.25 </t>
  </si>
  <si>
    <t xml:space="preserve">4.12 ±0.88 </t>
  </si>
  <si>
    <t xml:space="preserve">3.31 ±0.21 </t>
  </si>
  <si>
    <t xml:space="preserve">4.70 ±0.33 </t>
  </si>
  <si>
    <t xml:space="preserve">3.87 ±1.47 </t>
  </si>
  <si>
    <t xml:space="preserve">5.07 ±0.15 </t>
  </si>
  <si>
    <t xml:space="preserve">3.69 ±0.43 </t>
  </si>
  <si>
    <t xml:space="preserve">7.29 ±0.08 </t>
  </si>
  <si>
    <t xml:space="preserve">7.70 ±0.03 </t>
  </si>
  <si>
    <t xml:space="preserve">4.68 ±0.05 </t>
  </si>
  <si>
    <t xml:space="preserve">6.43 ±0.25 </t>
  </si>
  <si>
    <t xml:space="preserve">4.01 ±0.22 </t>
  </si>
  <si>
    <t xml:space="preserve">4.40 ±0.28 </t>
  </si>
  <si>
    <t xml:space="preserve">4.81 ±0.15 </t>
  </si>
  <si>
    <t xml:space="preserve">4.01 ±0.39 </t>
  </si>
  <si>
    <t xml:space="preserve">3.88 ±0.18 </t>
  </si>
  <si>
    <t xml:space="preserve">5.19 ±0.11 </t>
  </si>
  <si>
    <t xml:space="preserve">3.83 ±0.27 </t>
  </si>
  <si>
    <t xml:space="preserve">3.68 ±0.31 </t>
  </si>
  <si>
    <t xml:space="preserve">4.29 ±0.71 </t>
  </si>
  <si>
    <t xml:space="preserve">5.67 ±0.41 </t>
  </si>
  <si>
    <t xml:space="preserve">3.89 ±0.74 </t>
  </si>
  <si>
    <t xml:space="preserve">5.79 ±0.06 </t>
  </si>
  <si>
    <t xml:space="preserve">5.30 ±0.22 </t>
  </si>
  <si>
    <t xml:space="preserve">4.15 ±0.80 </t>
  </si>
  <si>
    <t xml:space="preserve">3.38 ±0.60 </t>
  </si>
  <si>
    <t xml:space="preserve">5.52 ±0.25 </t>
  </si>
  <si>
    <t xml:space="preserve">4.09 ±0.25 </t>
  </si>
  <si>
    <t xml:space="preserve">4.60 ±0.34 </t>
  </si>
  <si>
    <t xml:space="preserve">5.58 ±0.26 </t>
  </si>
  <si>
    <t xml:space="preserve">5.16 ±0.15 </t>
  </si>
  <si>
    <t xml:space="preserve">5.45 ±0.24 </t>
  </si>
  <si>
    <t xml:space="preserve">6.57 ±0.16 </t>
  </si>
  <si>
    <t xml:space="preserve">4.41 ±0.68 </t>
  </si>
  <si>
    <t xml:space="preserve">3.82 ±0.65 </t>
  </si>
  <si>
    <t xml:space="preserve">3.81 ±0.21 </t>
  </si>
  <si>
    <t xml:space="preserve">5.39 ±0.03 </t>
  </si>
  <si>
    <t xml:space="preserve">5.13 ±0.62 </t>
  </si>
  <si>
    <t xml:space="preserve">4.27 ±0.41 </t>
  </si>
  <si>
    <t xml:space="preserve">4.89 ±0.45 </t>
  </si>
  <si>
    <t xml:space="preserve">3.90 ±0.81 </t>
  </si>
  <si>
    <t xml:space="preserve">4.47 ±0.48 </t>
  </si>
  <si>
    <t xml:space="preserve">7.37 ±0.21 </t>
  </si>
  <si>
    <t xml:space="preserve">6.35 ±0.16 </t>
  </si>
  <si>
    <t xml:space="preserve">4.75 ±0.32 </t>
  </si>
  <si>
    <t xml:space="preserve">6.36 ±0.10 </t>
  </si>
  <si>
    <t xml:space="preserve">7.45 ±0.06 </t>
  </si>
  <si>
    <t xml:space="preserve">5.34 ±0.28 </t>
  </si>
  <si>
    <t xml:space="preserve">4.75 ±0.03 </t>
  </si>
  <si>
    <t xml:space="preserve">5.86 ±0.18 </t>
  </si>
  <si>
    <t xml:space="preserve">5.38 ±0.12 </t>
  </si>
  <si>
    <t xml:space="preserve">5.06 ±0.07 </t>
  </si>
  <si>
    <t xml:space="preserve">4.29 ±0.13 </t>
  </si>
  <si>
    <t xml:space="preserve">5.41 ±0.59 </t>
  </si>
  <si>
    <t xml:space="preserve">4.33 ±0.07 </t>
  </si>
  <si>
    <t xml:space="preserve">6.54 ±0.11 </t>
  </si>
  <si>
    <t xml:space="preserve">6.67 ±0.06 </t>
  </si>
  <si>
    <t xml:space="preserve">4.62 ±0.11 </t>
  </si>
  <si>
    <t xml:space="preserve">4.02 ±0.10 </t>
  </si>
  <si>
    <t xml:space="preserve">3.72 ±0.41 </t>
  </si>
  <si>
    <t xml:space="preserve">5.02 ±0.06 </t>
  </si>
  <si>
    <t xml:space="preserve">5.63 ±0.20 </t>
  </si>
  <si>
    <t xml:space="preserve">5.90 ±0.21 </t>
  </si>
  <si>
    <t xml:space="preserve">4.54 ±0.10 </t>
  </si>
  <si>
    <t xml:space="preserve">7.12 ±0.01 </t>
  </si>
  <si>
    <t xml:space="preserve">5.50 ±0.22 </t>
  </si>
  <si>
    <t xml:space="preserve">3.99 ±0.39 </t>
  </si>
  <si>
    <t xml:space="preserve">4.69 ±0.28 </t>
  </si>
  <si>
    <t xml:space="preserve">4.53 ±0.26 </t>
  </si>
  <si>
    <t xml:space="preserve">5.60 ±0.07 </t>
  </si>
  <si>
    <t xml:space="preserve">4.81 ±0.06 </t>
  </si>
  <si>
    <t xml:space="preserve">4.02 ±0.05 </t>
  </si>
  <si>
    <t xml:space="preserve">6.10 ±0.03 </t>
  </si>
  <si>
    <t xml:space="preserve">3.72 ±0.27 </t>
  </si>
  <si>
    <t xml:space="preserve">3.96 ±0.09 </t>
  </si>
  <si>
    <t xml:space="preserve">4.37 ±0.05 </t>
  </si>
  <si>
    <t xml:space="preserve">5.06 ±0.31 </t>
  </si>
  <si>
    <t xml:space="preserve">3.77 ±0.07 </t>
  </si>
  <si>
    <t xml:space="preserve">6.66 ±0.07 </t>
  </si>
  <si>
    <t xml:space="preserve">3.96 ±0.08 </t>
  </si>
  <si>
    <t xml:space="preserve">4.30 ±0.40 </t>
  </si>
  <si>
    <t xml:space="preserve">4.91 ±0.19 </t>
  </si>
  <si>
    <t xml:space="preserve">7.19 ±0.04 </t>
  </si>
  <si>
    <t xml:space="preserve">6.49 ±0.16 </t>
  </si>
  <si>
    <t xml:space="preserve">7.64 ±0.10 </t>
  </si>
  <si>
    <t xml:space="preserve">5.65 ±0.10 </t>
  </si>
  <si>
    <t xml:space="preserve">4.81 ±0.25 </t>
  </si>
  <si>
    <t xml:space="preserve">5.03 ±0.29 </t>
  </si>
  <si>
    <t xml:space="preserve">5.45 ±0.11 </t>
  </si>
  <si>
    <t xml:space="preserve">6.04 ±0.02 </t>
  </si>
  <si>
    <t xml:space="preserve">7.33 ±0.13 </t>
  </si>
  <si>
    <t xml:space="preserve">8.42 ±0.11 </t>
  </si>
  <si>
    <t>G13</t>
    <phoneticPr fontId="1" type="noConversion"/>
  </si>
  <si>
    <t>Flavonoids</t>
    <phoneticPr fontId="1" type="noConversion"/>
  </si>
  <si>
    <t>C17H14O8</t>
    <phoneticPr fontId="1" type="noConversion"/>
  </si>
  <si>
    <t>Fatty Acyls</t>
    <phoneticPr fontId="1" type="noConversion"/>
  </si>
  <si>
    <t>metab_49</t>
  </si>
  <si>
    <t>Triterpenoids</t>
    <phoneticPr fontId="1" type="noConversion"/>
  </si>
  <si>
    <t>Flavones</t>
    <phoneticPr fontId="1" type="noConversion"/>
  </si>
  <si>
    <t>Flavonoid glycosides</t>
    <phoneticPr fontId="1" type="noConversion"/>
  </si>
  <si>
    <t>Terpene lactones</t>
    <phoneticPr fontId="1" type="noConversion"/>
  </si>
  <si>
    <t>Monoterpenoids</t>
    <phoneticPr fontId="1" type="noConversion"/>
  </si>
  <si>
    <t>metab_7</t>
  </si>
  <si>
    <t>metab_20</t>
  </si>
  <si>
    <t>metab_24</t>
  </si>
  <si>
    <t>metab_70</t>
  </si>
  <si>
    <t>metab_75</t>
  </si>
  <si>
    <t>metab_95</t>
  </si>
  <si>
    <t>metab_108</t>
  </si>
  <si>
    <t>metab_138</t>
  </si>
  <si>
    <t>metab_188</t>
  </si>
  <si>
    <t>metab_230</t>
  </si>
  <si>
    <t>metab_238</t>
  </si>
  <si>
    <t>metab_246</t>
  </si>
  <si>
    <t>metab_255</t>
  </si>
  <si>
    <t>metab_268</t>
  </si>
  <si>
    <t>metab_286</t>
  </si>
  <si>
    <t>metab_296</t>
  </si>
  <si>
    <t>metab_298</t>
  </si>
  <si>
    <t>metab_305</t>
  </si>
  <si>
    <t>metab_334</t>
  </si>
  <si>
    <t>metab_345</t>
  </si>
  <si>
    <t>metab_383</t>
  </si>
  <si>
    <t>metab_384</t>
  </si>
  <si>
    <t>metab_402</t>
  </si>
  <si>
    <t>metab_532</t>
  </si>
  <si>
    <t>metab_540</t>
  </si>
  <si>
    <t>metab_557</t>
  </si>
  <si>
    <t>metab_614</t>
  </si>
  <si>
    <t>metab_616</t>
  </si>
  <si>
    <t>metab_618</t>
  </si>
  <si>
    <t>metab_683</t>
  </si>
  <si>
    <t>metab_712</t>
  </si>
  <si>
    <t>metab_717</t>
  </si>
  <si>
    <t>metab_737</t>
  </si>
  <si>
    <t>metab_739</t>
  </si>
  <si>
    <t>metab_769</t>
  </si>
  <si>
    <t>metab_820</t>
  </si>
  <si>
    <t>metab_838</t>
  </si>
  <si>
    <t>metab_871</t>
  </si>
  <si>
    <t>metab_873</t>
  </si>
  <si>
    <t>metab_877</t>
  </si>
  <si>
    <t>metab_898</t>
  </si>
  <si>
    <t>metab_951</t>
  </si>
  <si>
    <t>metab_968</t>
  </si>
  <si>
    <t>metab_969</t>
  </si>
  <si>
    <t>metab_1042</t>
  </si>
  <si>
    <t>metab_1058</t>
  </si>
  <si>
    <t>metab_1086</t>
  </si>
  <si>
    <t>metab_1113</t>
  </si>
  <si>
    <t>metab_1115</t>
  </si>
  <si>
    <t>metab_1116</t>
  </si>
  <si>
    <t>metab_1133</t>
  </si>
  <si>
    <t>metab_1170</t>
  </si>
  <si>
    <t>metab_1200</t>
  </si>
  <si>
    <t>metab_1203</t>
  </si>
  <si>
    <t>metab_1334</t>
  </si>
  <si>
    <t>metab_1357</t>
  </si>
  <si>
    <t>metab_1359</t>
  </si>
  <si>
    <t>metab_1363</t>
  </si>
  <si>
    <t>metab_1379</t>
  </si>
  <si>
    <t>metab_1393</t>
  </si>
  <si>
    <t>metab_1395</t>
  </si>
  <si>
    <t>metab_1421</t>
  </si>
  <si>
    <t>metab_1422</t>
  </si>
  <si>
    <t>metab_1431</t>
  </si>
  <si>
    <t>metab_1460</t>
  </si>
  <si>
    <t>metab_1477</t>
  </si>
  <si>
    <t>metab_1499</t>
  </si>
  <si>
    <t>metab_1515</t>
  </si>
  <si>
    <t>metab_1521</t>
  </si>
  <si>
    <t>metab_1563</t>
  </si>
  <si>
    <t>metab_1581</t>
  </si>
  <si>
    <t>metab_1591</t>
  </si>
  <si>
    <t>metab_1619</t>
  </si>
  <si>
    <t>metab_1639</t>
  </si>
  <si>
    <t>metab_1668</t>
  </si>
  <si>
    <t>metab_1716</t>
  </si>
  <si>
    <t>metab_1759</t>
  </si>
  <si>
    <t>metab_1760</t>
  </si>
  <si>
    <t>metab_1778</t>
  </si>
  <si>
    <t>metab_1828</t>
  </si>
  <si>
    <t>metab_1892</t>
  </si>
  <si>
    <t>metab_1962</t>
  </si>
  <si>
    <t>metab_1963</t>
  </si>
  <si>
    <t>metab_1975</t>
  </si>
  <si>
    <t>metab_1976</t>
  </si>
  <si>
    <t>metab_1997</t>
  </si>
  <si>
    <t>metab_2057</t>
  </si>
  <si>
    <t>metab_2063</t>
  </si>
  <si>
    <t>metab_2091</t>
  </si>
  <si>
    <t>metab_2166</t>
  </si>
  <si>
    <t>metab_2183</t>
  </si>
  <si>
    <t>metab_2190</t>
  </si>
  <si>
    <t>metab_2193</t>
  </si>
  <si>
    <t>metab_2204</t>
  </si>
  <si>
    <t>metab_2213</t>
  </si>
  <si>
    <t>metab_2217</t>
  </si>
  <si>
    <t>metab_2223</t>
  </si>
  <si>
    <t>metab_2259</t>
  </si>
  <si>
    <t>metab_2349</t>
  </si>
  <si>
    <t>metab_2358</t>
  </si>
  <si>
    <t>metab_2360</t>
  </si>
  <si>
    <t>metab_2385</t>
  </si>
  <si>
    <t>metab_2436</t>
  </si>
  <si>
    <t>metab_2454</t>
  </si>
  <si>
    <t>metab_2470</t>
  </si>
  <si>
    <t>metab_2471</t>
  </si>
  <si>
    <t>metab_2491</t>
  </si>
  <si>
    <t>metab_2539</t>
  </si>
  <si>
    <t>metab_2547</t>
  </si>
  <si>
    <t>metab_2565</t>
  </si>
  <si>
    <t>metab_2577</t>
  </si>
  <si>
    <t>metab_2584</t>
  </si>
  <si>
    <t>metab_2585</t>
  </si>
  <si>
    <t>metab_2600</t>
  </si>
  <si>
    <t>metab_2624</t>
  </si>
  <si>
    <t>metab_2647</t>
  </si>
  <si>
    <t>metab_2650</t>
  </si>
  <si>
    <t>metab_2677</t>
  </si>
  <si>
    <t>metab_2698</t>
  </si>
  <si>
    <t>metab_2704</t>
  </si>
  <si>
    <t>metab_2723</t>
  </si>
  <si>
    <t>metab_2753</t>
  </si>
  <si>
    <t>metab_2755</t>
  </si>
  <si>
    <t>metab_2758</t>
  </si>
  <si>
    <t>metab_2787</t>
  </si>
  <si>
    <t>metab_2843</t>
  </si>
  <si>
    <t>metab_2846</t>
  </si>
  <si>
    <t>metab_2884</t>
  </si>
  <si>
    <t>metab_2891</t>
  </si>
  <si>
    <t>metab_2905</t>
  </si>
  <si>
    <t>metab_2939</t>
  </si>
  <si>
    <t>metab_2961</t>
  </si>
  <si>
    <t>metab_2972</t>
  </si>
  <si>
    <t>metab_2980</t>
  </si>
  <si>
    <t>metab_2982</t>
  </si>
  <si>
    <t>metab_2990</t>
  </si>
  <si>
    <t>metab_3008</t>
  </si>
  <si>
    <t>metab_3015</t>
  </si>
  <si>
    <t>metab_3026</t>
  </si>
  <si>
    <t>metab_3043</t>
  </si>
  <si>
    <t>metab_3055</t>
  </si>
  <si>
    <t>metab_3070</t>
  </si>
  <si>
    <t>metab_3087</t>
  </si>
  <si>
    <t>metab_3122</t>
  </si>
  <si>
    <t>metab_3126</t>
  </si>
  <si>
    <t>metab_3137</t>
  </si>
  <si>
    <t>metab_3139</t>
  </si>
  <si>
    <t>metab_3143</t>
  </si>
  <si>
    <t>metab_3146</t>
  </si>
  <si>
    <t>metab_3149</t>
  </si>
  <si>
    <t>metab_3166</t>
  </si>
  <si>
    <t>metab_3181</t>
  </si>
  <si>
    <t>metab_3208</t>
  </si>
  <si>
    <t>metab_3232</t>
  </si>
  <si>
    <t>metab_3234</t>
  </si>
  <si>
    <t>metab_3270</t>
  </si>
  <si>
    <t>metab_3300</t>
  </si>
  <si>
    <t>metab_3308</t>
  </si>
  <si>
    <t>metab_3334</t>
  </si>
  <si>
    <t>metab_3359</t>
  </si>
  <si>
    <t>metab_3364</t>
  </si>
  <si>
    <t>metab_3399</t>
  </si>
  <si>
    <t>metab_3400</t>
  </si>
  <si>
    <t>metab_3427</t>
  </si>
  <si>
    <t>metab_3433</t>
  </si>
  <si>
    <t>metab_3483</t>
  </si>
  <si>
    <t>metab_3497</t>
  </si>
  <si>
    <t>metab_3510</t>
  </si>
  <si>
    <t>metab_3515</t>
  </si>
  <si>
    <t>metab_3516</t>
  </si>
  <si>
    <t>metab_3528</t>
  </si>
  <si>
    <t>metab_3535</t>
  </si>
  <si>
    <t>metab_3546</t>
  </si>
  <si>
    <t>metab_3603</t>
  </si>
  <si>
    <t>metab_3636</t>
  </si>
  <si>
    <t>metab_3641</t>
  </si>
  <si>
    <t>metab_3656</t>
  </si>
  <si>
    <t>metab_3677</t>
  </si>
  <si>
    <t>metab_3678</t>
  </si>
  <si>
    <t>metab_3680</t>
  </si>
  <si>
    <t>metab_3681</t>
  </si>
  <si>
    <t>metab_3687</t>
  </si>
  <si>
    <t>metab_3701</t>
  </si>
  <si>
    <t>metab_3714</t>
  </si>
  <si>
    <t>metab_3715</t>
  </si>
  <si>
    <t>metab_3725</t>
  </si>
  <si>
    <t>metab_3746</t>
  </si>
  <si>
    <t>metab_3799</t>
  </si>
  <si>
    <t>metab_3802</t>
  </si>
  <si>
    <t>metab_3845</t>
  </si>
  <si>
    <t>metab_3848</t>
  </si>
  <si>
    <t>metab_3850</t>
  </si>
  <si>
    <t>metab_3862</t>
  </si>
  <si>
    <t>metab_3863</t>
  </si>
  <si>
    <t>metab_3901</t>
  </si>
  <si>
    <t>metab_3904</t>
  </si>
  <si>
    <t>metab_3934</t>
  </si>
  <si>
    <t>metab_3964</t>
  </si>
  <si>
    <t>metab_3996</t>
  </si>
  <si>
    <t>metab_4030</t>
  </si>
  <si>
    <t>metab_4043</t>
  </si>
  <si>
    <t>metab_4045</t>
  </si>
  <si>
    <t>metab_4053</t>
  </si>
  <si>
    <t>metab_4058</t>
  </si>
  <si>
    <t>metab_4081</t>
  </si>
  <si>
    <t>metab_4101</t>
  </si>
  <si>
    <t>metab_4116</t>
  </si>
  <si>
    <t>metab_4126</t>
  </si>
  <si>
    <t>metab_4145</t>
  </si>
  <si>
    <t>metab_4161</t>
  </si>
  <si>
    <t>metab_4177</t>
  </si>
  <si>
    <t>metab_4193</t>
  </si>
  <si>
    <t>metab_4196</t>
  </si>
  <si>
    <t>metab_4200</t>
  </si>
  <si>
    <t>metab_4222</t>
  </si>
  <si>
    <t>metab_4278</t>
  </si>
  <si>
    <t>metab_4391</t>
  </si>
  <si>
    <t>metab_4393</t>
  </si>
  <si>
    <t>metab_4410</t>
  </si>
  <si>
    <t>metab_4417</t>
  </si>
  <si>
    <t>metab_4418</t>
  </si>
  <si>
    <t>metab_4452</t>
  </si>
  <si>
    <t>metab_4467</t>
  </si>
  <si>
    <t>metab_4485</t>
  </si>
  <si>
    <t>metab_4733</t>
  </si>
  <si>
    <t>metab_4958</t>
  </si>
  <si>
    <t>metab_4968</t>
  </si>
  <si>
    <t>metab_5171</t>
  </si>
  <si>
    <t>metab_5188</t>
  </si>
  <si>
    <t>metab_5196</t>
  </si>
  <si>
    <t>metab_5197</t>
  </si>
  <si>
    <t>metab_5228</t>
  </si>
  <si>
    <t>metab_5238</t>
  </si>
  <si>
    <t>metab_5260</t>
  </si>
  <si>
    <t>metab_5289</t>
  </si>
  <si>
    <t>metab_5325</t>
  </si>
  <si>
    <t>metab_5332</t>
  </si>
  <si>
    <t>metab_5333</t>
  </si>
  <si>
    <t>metab_5337</t>
  </si>
  <si>
    <t>metab_5338</t>
  </si>
  <si>
    <t>metab_5344</t>
  </si>
  <si>
    <t>metab_5370</t>
  </si>
  <si>
    <t>metab_5374</t>
  </si>
  <si>
    <t>metab_5388</t>
  </si>
  <si>
    <t>metab_5404</t>
  </si>
  <si>
    <t>metab_5435</t>
  </si>
  <si>
    <t>metab_5472</t>
  </si>
  <si>
    <t>metab_5474</t>
  </si>
  <si>
    <t>metab_5481</t>
  </si>
  <si>
    <t>metab_5522</t>
  </si>
  <si>
    <t>metab_5546</t>
  </si>
  <si>
    <t>metab_5560</t>
  </si>
  <si>
    <t>metab_5571</t>
  </si>
  <si>
    <t>metab_5585</t>
  </si>
  <si>
    <t>metab_5599</t>
  </si>
  <si>
    <t>metab_5623</t>
  </si>
  <si>
    <t>metab_5629</t>
  </si>
  <si>
    <t>metab_5640</t>
  </si>
  <si>
    <t>metab_5668</t>
  </si>
  <si>
    <t>metab_5682</t>
  </si>
  <si>
    <t>metab_5685</t>
  </si>
  <si>
    <t>metab_5708</t>
  </si>
  <si>
    <t>metab_5733</t>
  </si>
  <si>
    <t>metab_5738</t>
  </si>
  <si>
    <t>metab_5747</t>
  </si>
  <si>
    <t>metab_5760</t>
  </si>
  <si>
    <t>metab_5765</t>
  </si>
  <si>
    <t>metab_5786</t>
  </si>
  <si>
    <t>metab_5794</t>
  </si>
  <si>
    <t>metab_5795</t>
  </si>
  <si>
    <t>metab_5807</t>
  </si>
  <si>
    <t>metab_5808</t>
  </si>
  <si>
    <t>metab_5815</t>
  </si>
  <si>
    <t>metab_5817</t>
  </si>
  <si>
    <t>metab_5874</t>
  </si>
  <si>
    <t>metab_5943</t>
  </si>
  <si>
    <t>metab_5945</t>
  </si>
  <si>
    <t>metab_5952</t>
  </si>
  <si>
    <t>metab_5961</t>
  </si>
  <si>
    <t>metab_5992</t>
  </si>
  <si>
    <t>metab_5995</t>
  </si>
  <si>
    <t>metab_6002</t>
  </si>
  <si>
    <t>metab_6016</t>
  </si>
  <si>
    <t>metab_6041</t>
  </si>
  <si>
    <t>metab_6061</t>
  </si>
  <si>
    <t>metab_6063</t>
  </si>
  <si>
    <t>metab_6078</t>
  </si>
  <si>
    <t>metab_6082</t>
  </si>
  <si>
    <t>metab_6112</t>
  </si>
  <si>
    <t>metab_6117</t>
  </si>
  <si>
    <t>metab_6125</t>
  </si>
  <si>
    <t>metab_6145</t>
  </si>
  <si>
    <t>metab_6162</t>
  </si>
  <si>
    <t>metab_6163</t>
  </si>
  <si>
    <t>metab_6164</t>
  </si>
  <si>
    <t>metab_6186</t>
  </si>
  <si>
    <t>metab_6187</t>
  </si>
  <si>
    <t>metab_6192</t>
  </si>
  <si>
    <t>metab_6197</t>
  </si>
  <si>
    <t>metab_6205</t>
  </si>
  <si>
    <t>metab_6245</t>
  </si>
  <si>
    <t>metab_6255</t>
  </si>
  <si>
    <t>metab_6283</t>
  </si>
  <si>
    <t>metab_6294</t>
  </si>
  <si>
    <t>metab_6327</t>
  </si>
  <si>
    <t>metab_6336</t>
  </si>
  <si>
    <t>metab_6337</t>
  </si>
  <si>
    <t>metab_6350</t>
  </si>
  <si>
    <t>metab_6371</t>
  </si>
  <si>
    <t>metab_6426</t>
  </si>
  <si>
    <t>metab_6465</t>
  </si>
  <si>
    <t>metab_6474</t>
  </si>
  <si>
    <t>metab_6491</t>
  </si>
  <si>
    <t>metab_6495</t>
  </si>
  <si>
    <t>metab_6526</t>
  </si>
  <si>
    <t>metab_6535</t>
  </si>
  <si>
    <t>metab_6559</t>
  </si>
  <si>
    <t>metab_6569</t>
  </si>
  <si>
    <t>metab_6577</t>
  </si>
  <si>
    <t>metab_6584</t>
  </si>
  <si>
    <t>metab_6590</t>
  </si>
  <si>
    <t>metab_6593</t>
  </si>
  <si>
    <t>metab_6622</t>
  </si>
  <si>
    <t>metab_6637</t>
  </si>
  <si>
    <t>metab_6651</t>
  </si>
  <si>
    <t>metab_6655</t>
  </si>
  <si>
    <t>metab_6670</t>
  </si>
  <si>
    <t>metab_6695</t>
  </si>
  <si>
    <t>metab_6733</t>
  </si>
  <si>
    <t>metab_6774</t>
  </si>
  <si>
    <t>metab_6810</t>
  </si>
  <si>
    <t>metab_6838</t>
  </si>
  <si>
    <t>metab_6865</t>
  </si>
  <si>
    <t>metab_6893</t>
  </si>
  <si>
    <t>metab_6945</t>
  </si>
  <si>
    <t>metab_6948</t>
  </si>
  <si>
    <t>metab_7013</t>
  </si>
  <si>
    <t>metab_7045</t>
  </si>
  <si>
    <t>metab_7063</t>
  </si>
  <si>
    <t>metab_7067</t>
  </si>
  <si>
    <t>metab_7075</t>
  </si>
  <si>
    <t>metab_7096</t>
  </si>
  <si>
    <t>metab_7108</t>
  </si>
  <si>
    <t>metab_7127</t>
  </si>
  <si>
    <t>metab_7131</t>
  </si>
  <si>
    <t>metab_7143</t>
  </si>
  <si>
    <t>metab_7157</t>
  </si>
  <si>
    <t>metab_7206</t>
  </si>
  <si>
    <t>metab_7208</t>
  </si>
  <si>
    <t>metab_7222</t>
  </si>
  <si>
    <t>metab_7238</t>
  </si>
  <si>
    <t>metab_7272</t>
  </si>
  <si>
    <t>metab_7293</t>
  </si>
  <si>
    <t>metab_7308</t>
  </si>
  <si>
    <t>metab_7335</t>
  </si>
  <si>
    <t>metab_7339</t>
  </si>
  <si>
    <t>metab_7349</t>
  </si>
  <si>
    <t>metab_7363</t>
  </si>
  <si>
    <t>metab_7401</t>
  </si>
  <si>
    <t>metab_7402</t>
  </si>
  <si>
    <t>metab_7429</t>
  </si>
  <si>
    <t>metab_7431</t>
  </si>
  <si>
    <t>metab_7451</t>
  </si>
  <si>
    <t>metab_7452</t>
  </si>
  <si>
    <t>metab_7464</t>
  </si>
  <si>
    <t>metab_7505</t>
  </si>
  <si>
    <t>metab_7538</t>
  </si>
  <si>
    <t>metab_7540</t>
  </si>
  <si>
    <t>metab_7541</t>
  </si>
  <si>
    <t>metab_7559</t>
  </si>
  <si>
    <t>metab_7560</t>
  </si>
  <si>
    <t>metab_7564</t>
  </si>
  <si>
    <t>metab_7565</t>
  </si>
  <si>
    <t>metab_7578</t>
  </si>
  <si>
    <t>metab_7579</t>
  </si>
  <si>
    <t>metab_7590</t>
  </si>
  <si>
    <t>metab_7591</t>
  </si>
  <si>
    <t>metab_7601</t>
  </si>
  <si>
    <t>metab_7607</t>
  </si>
  <si>
    <t>metab_7611</t>
  </si>
  <si>
    <t>metab_7696</t>
  </si>
  <si>
    <t>metab_7709</t>
  </si>
  <si>
    <t>metab_7714</t>
  </si>
  <si>
    <t>metab_7724</t>
  </si>
  <si>
    <t>metab_7726</t>
  </si>
  <si>
    <t>metab_7757</t>
  </si>
  <si>
    <t>metab_7762</t>
  </si>
  <si>
    <t>metab_7806</t>
  </si>
  <si>
    <t>metab_7834</t>
  </si>
  <si>
    <t>metab_7889</t>
  </si>
  <si>
    <t>metab_7921</t>
  </si>
  <si>
    <t>metab_7930</t>
  </si>
  <si>
    <t>metab_8003</t>
  </si>
  <si>
    <t>metab_8004</t>
  </si>
  <si>
    <t>metab_8018</t>
  </si>
  <si>
    <t>metab_8054</t>
  </si>
  <si>
    <t>metab_8060</t>
  </si>
  <si>
    <t>metab_8068</t>
  </si>
  <si>
    <t>metab_8084</t>
  </si>
  <si>
    <t>metab_8149</t>
  </si>
  <si>
    <t>metab_8244</t>
  </si>
  <si>
    <t>metab_8277</t>
  </si>
  <si>
    <t>metab_8312</t>
  </si>
  <si>
    <t>metab_8321</t>
  </si>
  <si>
    <t>metab_8324</t>
  </si>
  <si>
    <t>metab_8346</t>
  </si>
  <si>
    <t>metab_8351</t>
  </si>
  <si>
    <t>metab_8399</t>
  </si>
  <si>
    <t>metab_8400</t>
  </si>
  <si>
    <t>metab_8462</t>
  </si>
  <si>
    <t>metab_8483</t>
  </si>
  <si>
    <t>metab_8497</t>
  </si>
  <si>
    <t>metab_8514</t>
  </si>
  <si>
    <t>metab_8517</t>
  </si>
  <si>
    <t>metab_8540</t>
  </si>
  <si>
    <t>metab_8588</t>
  </si>
  <si>
    <t>metab_8613</t>
  </si>
  <si>
    <t>metab_8617</t>
  </si>
  <si>
    <t>metab_8619</t>
  </si>
  <si>
    <t>metab_8623</t>
  </si>
  <si>
    <t>metab_8639</t>
  </si>
  <si>
    <t>metab_8643</t>
  </si>
  <si>
    <t>metab_8677</t>
  </si>
  <si>
    <t>metab_8709</t>
  </si>
  <si>
    <t>metab_8710</t>
  </si>
  <si>
    <t>metab_8714</t>
  </si>
  <si>
    <t>metab_8716</t>
  </si>
  <si>
    <t>metab_8753</t>
  </si>
  <si>
    <t>metab_8775</t>
  </si>
  <si>
    <t>metab_8789</t>
  </si>
  <si>
    <t>metab_8797</t>
  </si>
  <si>
    <t>metab_8886</t>
  </si>
  <si>
    <t>metab_8893</t>
  </si>
  <si>
    <t>metab_8902</t>
  </si>
  <si>
    <t>metab_8960</t>
  </si>
  <si>
    <t>metab_8993</t>
  </si>
  <si>
    <t>metab_9015</t>
  </si>
  <si>
    <t>metab_9018</t>
  </si>
  <si>
    <t>metab_9025</t>
  </si>
  <si>
    <t>metab_9035</t>
  </si>
  <si>
    <t>metab_9060</t>
  </si>
  <si>
    <t>metab_9080</t>
  </si>
  <si>
    <t>metab_9083</t>
  </si>
  <si>
    <t>metab_9103</t>
  </si>
  <si>
    <t>metab_9318</t>
  </si>
  <si>
    <t>metab_9332</t>
  </si>
  <si>
    <t>metab_9333</t>
  </si>
  <si>
    <t>metab_9334</t>
  </si>
  <si>
    <t>metab_9336</t>
  </si>
  <si>
    <t>metab_9337</t>
  </si>
  <si>
    <t>metab_9339</t>
  </si>
  <si>
    <t>metab_9340</t>
  </si>
  <si>
    <t>metab_9341</t>
  </si>
  <si>
    <t>metab_9342</t>
  </si>
  <si>
    <t>metab_9343</t>
  </si>
  <si>
    <t>metab_9344</t>
  </si>
  <si>
    <t>metab_9345</t>
  </si>
  <si>
    <t>metab_9346</t>
  </si>
  <si>
    <t>metab_9347</t>
  </si>
  <si>
    <t>metab_9370</t>
  </si>
  <si>
    <t>metab_9376</t>
  </si>
  <si>
    <t>metab_9378</t>
  </si>
  <si>
    <t>metab_9409</t>
  </si>
  <si>
    <t>metab_9428</t>
  </si>
  <si>
    <t>metab_9433</t>
  </si>
  <si>
    <t>metab_9441</t>
  </si>
  <si>
    <t>metab_9445</t>
  </si>
  <si>
    <t>metab_9451</t>
  </si>
  <si>
    <t>metab_9535</t>
  </si>
  <si>
    <t>metab_9563</t>
  </si>
  <si>
    <t>metab_9586</t>
  </si>
  <si>
    <t>metab_9624</t>
  </si>
  <si>
    <t>metab_9809</t>
  </si>
  <si>
    <t>metab_9841</t>
  </si>
  <si>
    <t>metab_9916</t>
  </si>
  <si>
    <t>metab_9918</t>
  </si>
  <si>
    <t>metab_9929</t>
  </si>
  <si>
    <t>metab_10149</t>
  </si>
  <si>
    <t>metab_10165</t>
  </si>
  <si>
    <t>metab_10174</t>
  </si>
  <si>
    <t>metab_10185</t>
  </si>
  <si>
    <t>metab_10198</t>
  </si>
  <si>
    <t>metab_10224</t>
  </si>
  <si>
    <t>metab_10231</t>
  </si>
  <si>
    <t>metab_10249</t>
  </si>
  <si>
    <t>metab_10273</t>
  </si>
  <si>
    <t>metab_10277</t>
  </si>
  <si>
    <t>metab_10554</t>
  </si>
  <si>
    <t>metab_10896</t>
  </si>
  <si>
    <t>metab_10897</t>
  </si>
  <si>
    <t>metab_10963</t>
  </si>
  <si>
    <t>metab_10999</t>
  </si>
  <si>
    <t>metab_11007</t>
  </si>
  <si>
    <t>metab_11025</t>
  </si>
  <si>
    <t>metab_11061</t>
  </si>
  <si>
    <t>metab_11099</t>
  </si>
  <si>
    <t>metab_11148</t>
  </si>
  <si>
    <t>metab_11187</t>
  </si>
  <si>
    <t>metab_11200</t>
  </si>
  <si>
    <t>metab_11285</t>
  </si>
  <si>
    <t>metab_11370</t>
  </si>
  <si>
    <t>metab_11453</t>
  </si>
  <si>
    <t>metab_11533</t>
  </si>
  <si>
    <t>metab_11622</t>
  </si>
  <si>
    <t>metab_11805</t>
  </si>
  <si>
    <t>metab_11818</t>
  </si>
  <si>
    <t>metab_11848</t>
  </si>
  <si>
    <t>metab_11863</t>
  </si>
  <si>
    <t>metab_11983</t>
  </si>
  <si>
    <t>metab_12089</t>
  </si>
  <si>
    <t>metab_12241</t>
  </si>
  <si>
    <t>metab_12301</t>
  </si>
  <si>
    <t>metab_12504</t>
  </si>
  <si>
    <t>metab_12520</t>
  </si>
  <si>
    <t>metab_12543</t>
  </si>
  <si>
    <t>metab_12668</t>
  </si>
  <si>
    <t>metab_12806</t>
  </si>
  <si>
    <t>metab_13000</t>
  </si>
  <si>
    <t>metab_13003</t>
  </si>
  <si>
    <t>metab_13011</t>
  </si>
  <si>
    <t>metab_13053</t>
  </si>
  <si>
    <t>metab_13121</t>
  </si>
  <si>
    <t>metab_13123</t>
  </si>
  <si>
    <t>metab_13210</t>
  </si>
  <si>
    <t>metab_13255</t>
  </si>
  <si>
    <t>metab_13366</t>
  </si>
  <si>
    <t>metab_13380</t>
  </si>
  <si>
    <t>metab_13391</t>
  </si>
  <si>
    <t>metab_13398</t>
  </si>
  <si>
    <t>metab_13429</t>
  </si>
  <si>
    <t>metab_13431</t>
  </si>
  <si>
    <t>metab_13493</t>
  </si>
  <si>
    <t>metab_13520</t>
  </si>
  <si>
    <t>metab_13522</t>
  </si>
  <si>
    <t>metab_13530</t>
  </si>
  <si>
    <t>metab_13540</t>
  </si>
  <si>
    <t>metab_13569</t>
  </si>
  <si>
    <t>metab_13570</t>
  </si>
  <si>
    <t>metab_13627</t>
  </si>
  <si>
    <t>metab_13633</t>
  </si>
  <si>
    <t>metab_13639</t>
  </si>
  <si>
    <t>metab_13667</t>
  </si>
  <si>
    <t>metab_13682</t>
  </si>
  <si>
    <t>metab_13685</t>
  </si>
  <si>
    <t>metab_13691</t>
  </si>
  <si>
    <t>metab_13745</t>
  </si>
  <si>
    <t>metab_13756</t>
  </si>
  <si>
    <t>metab_13761</t>
  </si>
  <si>
    <t>metab_13768</t>
  </si>
  <si>
    <t>metab_13776</t>
  </si>
  <si>
    <t>metab_13781</t>
  </si>
  <si>
    <t>metab_13813</t>
  </si>
  <si>
    <t>metab_13823</t>
  </si>
  <si>
    <t>metab_13826</t>
  </si>
  <si>
    <t>metab_13836</t>
  </si>
  <si>
    <t>metab_13855</t>
  </si>
  <si>
    <t>metab_13873</t>
  </si>
  <si>
    <t>metab_13932</t>
  </si>
  <si>
    <t>metab_13935</t>
  </si>
  <si>
    <t>metab_13953</t>
  </si>
  <si>
    <t>metab_13954</t>
  </si>
  <si>
    <t>metab_13983</t>
  </si>
  <si>
    <t>metab_14005</t>
  </si>
  <si>
    <t>metab_14025</t>
  </si>
  <si>
    <t>metab_14046</t>
  </si>
  <si>
    <t>metab_14060</t>
  </si>
  <si>
    <t>metab_14105</t>
  </si>
  <si>
    <t>metab_14183</t>
  </si>
  <si>
    <t>metab_15060</t>
  </si>
  <si>
    <t>metab_15278</t>
  </si>
  <si>
    <t>metab_15375</t>
  </si>
  <si>
    <t>metab_15376</t>
  </si>
  <si>
    <t>metab_15429</t>
  </si>
  <si>
    <t>metab_15491</t>
  </si>
  <si>
    <t>metab_15541</t>
  </si>
  <si>
    <t>metab_15573</t>
  </si>
  <si>
    <t>metab_15613</t>
  </si>
  <si>
    <t>metab_15638</t>
  </si>
  <si>
    <t>metab_15701</t>
  </si>
  <si>
    <t>metab_15710</t>
  </si>
  <si>
    <t>metab_15726</t>
  </si>
  <si>
    <t>metab_15811</t>
  </si>
  <si>
    <t>metab_15840</t>
  </si>
  <si>
    <t>metab_15858</t>
  </si>
  <si>
    <t>metab_15859</t>
  </si>
  <si>
    <t>metab_15864</t>
  </si>
  <si>
    <t>metab_15918</t>
  </si>
  <si>
    <t>metab_15920</t>
  </si>
  <si>
    <t>metab_15948</t>
  </si>
  <si>
    <t>metab_15963</t>
  </si>
  <si>
    <t>metab_15972</t>
  </si>
  <si>
    <t>metab_15990</t>
  </si>
  <si>
    <t>metab_15991</t>
  </si>
  <si>
    <t>metab_15992</t>
  </si>
  <si>
    <t>metab_15993</t>
  </si>
  <si>
    <t>metab_16018</t>
  </si>
  <si>
    <t>metab_16025</t>
  </si>
  <si>
    <t>metab_16027</t>
  </si>
  <si>
    <t>metab_16044</t>
  </si>
  <si>
    <t>metab_16051</t>
  </si>
  <si>
    <t>metab_16097</t>
  </si>
  <si>
    <t>metab_16104</t>
  </si>
  <si>
    <t>metab_16113</t>
  </si>
  <si>
    <t>metab_16119</t>
  </si>
  <si>
    <t>metab_16120</t>
  </si>
  <si>
    <t>metab_16131</t>
  </si>
  <si>
    <t>metab_16152</t>
  </si>
  <si>
    <t>metab_16180</t>
  </si>
  <si>
    <t>metab_16195</t>
  </si>
  <si>
    <t>metab_16212</t>
  </si>
  <si>
    <t>metab_16216</t>
  </si>
  <si>
    <t>metab_16218</t>
  </si>
  <si>
    <t>metab_16249</t>
  </si>
  <si>
    <t>metab_16255</t>
  </si>
  <si>
    <t>metab_16276</t>
  </si>
  <si>
    <t>metab_16282</t>
  </si>
  <si>
    <t>metab_16300</t>
  </si>
  <si>
    <t>metab_16313</t>
  </si>
  <si>
    <t>metab_16349</t>
  </si>
  <si>
    <t>metab_16402</t>
  </si>
  <si>
    <t>metab_16414</t>
  </si>
  <si>
    <t>metab_16441</t>
  </si>
  <si>
    <t>metab_16444</t>
  </si>
  <si>
    <t>metab_16447</t>
  </si>
  <si>
    <t>metab_16477</t>
  </si>
  <si>
    <t>metab_16486</t>
  </si>
  <si>
    <t>metab_16489</t>
  </si>
  <si>
    <t>metab_16513</t>
  </si>
  <si>
    <t>metab_16526</t>
  </si>
  <si>
    <t>metab_16542</t>
  </si>
  <si>
    <t>metab_16560</t>
  </si>
  <si>
    <t>metab_16624</t>
  </si>
  <si>
    <t>metab_16636</t>
  </si>
  <si>
    <t>metab_16665</t>
  </si>
  <si>
    <t>metab_16773</t>
  </si>
  <si>
    <t>metab_16794</t>
  </si>
  <si>
    <t>metab_16829</t>
  </si>
  <si>
    <t>metab_16863</t>
  </si>
  <si>
    <t>metab_16934</t>
  </si>
  <si>
    <t>metab_16943</t>
  </si>
  <si>
    <t>metab_16967</t>
  </si>
  <si>
    <t>metab_16969</t>
  </si>
  <si>
    <t>metab_16988</t>
  </si>
  <si>
    <t>metab_17014</t>
  </si>
  <si>
    <t>metab_17019</t>
  </si>
  <si>
    <t>metab_17079</t>
  </si>
  <si>
    <t>metab_17157</t>
  </si>
  <si>
    <t>metab_17226</t>
  </si>
  <si>
    <t>metab_17228</t>
  </si>
  <si>
    <t>metab_17302</t>
  </si>
  <si>
    <t>metab_17361</t>
  </si>
  <si>
    <t>metab_17388</t>
  </si>
  <si>
    <t>metab_17394</t>
  </si>
  <si>
    <t>metab_17427</t>
  </si>
  <si>
    <t>metab_17498</t>
  </si>
  <si>
    <t>metab_17521</t>
  </si>
  <si>
    <t>metab_17531</t>
  </si>
  <si>
    <t>metab_17560</t>
  </si>
  <si>
    <t>metab_17591</t>
  </si>
  <si>
    <t>metab_17600</t>
  </si>
  <si>
    <t>metab_17636</t>
  </si>
  <si>
    <t>metab_17816</t>
  </si>
  <si>
    <t>metab_17818</t>
  </si>
  <si>
    <t>metab_17829</t>
  </si>
  <si>
    <t>metab_17866</t>
  </si>
  <si>
    <t>metab_17906</t>
  </si>
  <si>
    <t>metab_17911</t>
  </si>
  <si>
    <t>metab_17944</t>
  </si>
  <si>
    <t>metab_17955</t>
  </si>
  <si>
    <t>metab_17975</t>
  </si>
  <si>
    <t>metab_17998</t>
  </si>
  <si>
    <t>metab_18072</t>
  </si>
  <si>
    <t>metab_18095</t>
  </si>
  <si>
    <t>metab_18131</t>
  </si>
  <si>
    <t>metab_18138</t>
  </si>
  <si>
    <t>metab_18189</t>
  </si>
  <si>
    <t>metab_18302</t>
  </si>
  <si>
    <t>metab_18343</t>
  </si>
  <si>
    <t>metab_18361</t>
  </si>
  <si>
    <t>metab_18434</t>
  </si>
  <si>
    <t>metab_18435</t>
  </si>
  <si>
    <t>metab_18441</t>
  </si>
  <si>
    <t>metab_18499</t>
  </si>
  <si>
    <t>metab_18521</t>
  </si>
  <si>
    <t>metab_18610</t>
  </si>
  <si>
    <t>metab_18636</t>
  </si>
  <si>
    <t>metab_18680</t>
  </si>
  <si>
    <t>metab_18769</t>
  </si>
  <si>
    <t>metab_18858</t>
  </si>
  <si>
    <t>metab_18889</t>
  </si>
  <si>
    <t>metab_18910</t>
  </si>
  <si>
    <t>metab_18917</t>
  </si>
  <si>
    <t>metab_18919</t>
  </si>
  <si>
    <t>metab_19035</t>
  </si>
  <si>
    <t>metab_19118</t>
  </si>
  <si>
    <t>metab_19164</t>
  </si>
  <si>
    <t>metab_19224</t>
  </si>
  <si>
    <t>metab_19252</t>
  </si>
  <si>
    <t>metab_19274</t>
  </si>
  <si>
    <t>metab_19290</t>
  </si>
  <si>
    <t>metab_19340</t>
  </si>
  <si>
    <t>metab_19353</t>
  </si>
  <si>
    <t>metab_19377</t>
  </si>
  <si>
    <t>metab_19378</t>
  </si>
  <si>
    <t>metab_19413</t>
  </si>
  <si>
    <t>metab_19427</t>
  </si>
  <si>
    <t>metab_19471</t>
  </si>
  <si>
    <t>metab_19522</t>
  </si>
  <si>
    <t>metab_19525</t>
  </si>
  <si>
    <t>metab_19549</t>
  </si>
  <si>
    <t>metab_19557</t>
  </si>
  <si>
    <t>metab_19564</t>
  </si>
  <si>
    <t>metab_19576</t>
  </si>
  <si>
    <t>metab_19592</t>
  </si>
  <si>
    <t>metab_19595</t>
  </si>
  <si>
    <t>metab_19638</t>
  </si>
  <si>
    <t>metab_19647</t>
  </si>
  <si>
    <t>metab_19654</t>
  </si>
  <si>
    <t>metab_19657</t>
  </si>
  <si>
    <t>metab_19664</t>
  </si>
  <si>
    <t>metab_19671</t>
  </si>
  <si>
    <t>metab_19734</t>
  </si>
  <si>
    <t>metab_20128</t>
  </si>
  <si>
    <t>metab_20129</t>
  </si>
  <si>
    <t>metab_20130</t>
  </si>
  <si>
    <t>metab_20133</t>
  </si>
  <si>
    <t>metab_20136</t>
  </si>
  <si>
    <t>metab_20138</t>
  </si>
  <si>
    <t>Metabolite</t>
    <phoneticPr fontId="1" type="noConversion"/>
  </si>
  <si>
    <t>Triterpenoids</t>
    <phoneticPr fontId="1" type="noConversion"/>
  </si>
  <si>
    <t>2-amino-4-({1-[(carboxymethyl)-C-hydroxycarbonimidoyl]-2-{[1-(2-hydroxyphenyl)-3-oxopropyl]sulfanyl}ethyl}-C-hydroxycarbonimidoyl)butanoic acid</t>
    <phoneticPr fontId="1" type="noConversion"/>
  </si>
  <si>
    <t>Flavonoids</t>
    <phoneticPr fontId="1" type="noConversion"/>
  </si>
  <si>
    <t>Flavonoid glycosides</t>
    <phoneticPr fontId="1" type="noConversion"/>
  </si>
  <si>
    <t>Nucleosides, nucleotides, and analogues</t>
    <phoneticPr fontId="1" type="noConversion"/>
  </si>
  <si>
    <t>File S1. Differential metabolites identification in caps in different storage time using LC/MS</t>
    <phoneticPr fontId="1" type="noConversion"/>
  </si>
  <si>
    <t>File S1. Differential metabolites identification in stipes in different storage times using LC/MS</t>
    <phoneticPr fontId="1" type="noConversion"/>
  </si>
  <si>
    <t>B1</t>
  </si>
  <si>
    <t>B3</t>
  </si>
  <si>
    <t>B5</t>
  </si>
  <si>
    <t>B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/>
    <xf numFmtId="176" fontId="3" fillId="0" borderId="1" xfId="0" applyNumberFormat="1" applyFont="1" applyBorder="1" applyAlignment="1">
      <alignment vertical="center"/>
    </xf>
    <xf numFmtId="11" fontId="0" fillId="0" borderId="0" xfId="0" applyNumberFormat="1" applyAlignment="1">
      <alignment vertical="center"/>
    </xf>
    <xf numFmtId="0" fontId="0" fillId="2" borderId="0" xfId="0" applyFill="1"/>
    <xf numFmtId="0" fontId="3" fillId="0" borderId="1" xfId="0" applyFont="1" applyBorder="1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85"/>
  <sheetViews>
    <sheetView tabSelected="1" workbookViewId="0">
      <selection activeCell="D2" sqref="D1:D1048576"/>
    </sheetView>
  </sheetViews>
  <sheetFormatPr defaultRowHeight="13.5" x14ac:dyDescent="0.15"/>
  <cols>
    <col min="1" max="1" width="14.875" customWidth="1"/>
    <col min="2" max="2" width="43.875" customWidth="1"/>
    <col min="3" max="3" width="32.875" bestFit="1" customWidth="1"/>
    <col min="4" max="4" width="31.125" bestFit="1" customWidth="1"/>
    <col min="5" max="5" width="27.875" customWidth="1"/>
    <col min="6" max="6" width="17.125" customWidth="1"/>
    <col min="7" max="7" width="24.375" customWidth="1"/>
    <col min="8" max="8" width="19.25" bestFit="1" customWidth="1"/>
    <col min="9" max="9" width="12.375" bestFit="1" customWidth="1"/>
    <col min="10" max="10" width="10.25" bestFit="1" customWidth="1"/>
    <col min="16" max="16" width="9" style="1"/>
    <col min="17" max="17" width="18.375" style="1" customWidth="1"/>
  </cols>
  <sheetData>
    <row r="1" spans="1:18" ht="15" x14ac:dyDescent="0.25">
      <c r="A1" s="7" t="s">
        <v>7103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spans="1:18" ht="15" x14ac:dyDescent="0.15">
      <c r="A2" s="2" t="s">
        <v>0</v>
      </c>
      <c r="B2" s="2" t="s">
        <v>1</v>
      </c>
      <c r="C2" s="2" t="s">
        <v>2</v>
      </c>
      <c r="D2" s="2" t="s">
        <v>3</v>
      </c>
      <c r="E2" s="2" t="s">
        <v>3795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9</v>
      </c>
      <c r="K2" s="2" t="s">
        <v>5462</v>
      </c>
      <c r="L2" s="2" t="s">
        <v>5925</v>
      </c>
      <c r="M2" s="2" t="s">
        <v>5004</v>
      </c>
      <c r="N2" s="2" t="s">
        <v>4532</v>
      </c>
      <c r="O2" s="2" t="s">
        <v>6359</v>
      </c>
      <c r="R2" s="1"/>
    </row>
    <row r="3" spans="1:18" ht="15" x14ac:dyDescent="0.15">
      <c r="A3" s="2" t="s">
        <v>7052</v>
      </c>
      <c r="B3" s="2" t="s">
        <v>3691</v>
      </c>
      <c r="C3" s="2" t="s">
        <v>53</v>
      </c>
      <c r="D3" s="2" t="s">
        <v>409</v>
      </c>
      <c r="E3" s="2" t="s">
        <v>412</v>
      </c>
      <c r="F3" s="2">
        <v>455.09787274799999</v>
      </c>
      <c r="G3" s="2" t="s">
        <v>72</v>
      </c>
      <c r="H3" s="2" t="s">
        <v>4032</v>
      </c>
      <c r="I3" s="2">
        <v>2.1404000000000001</v>
      </c>
      <c r="J3" s="2">
        <v>2.2360000000000001E-2</v>
      </c>
      <c r="K3" s="2" t="s">
        <v>5161</v>
      </c>
      <c r="L3" s="2" t="s">
        <v>5617</v>
      </c>
      <c r="M3" s="2" t="s">
        <v>4699</v>
      </c>
      <c r="N3" s="2" t="s">
        <v>4213</v>
      </c>
      <c r="O3" s="2" t="s">
        <v>6079</v>
      </c>
      <c r="R3" s="1"/>
    </row>
    <row r="4" spans="1:18" ht="15" x14ac:dyDescent="0.15">
      <c r="A4" s="2" t="s">
        <v>6900</v>
      </c>
      <c r="B4" s="2" t="s">
        <v>156</v>
      </c>
      <c r="C4" s="2" t="s">
        <v>93</v>
      </c>
      <c r="D4" s="2" t="s">
        <v>157</v>
      </c>
      <c r="E4" s="2" t="s">
        <v>159</v>
      </c>
      <c r="F4" s="2">
        <v>372.180546435</v>
      </c>
      <c r="G4" s="2" t="s">
        <v>72</v>
      </c>
      <c r="H4" s="2" t="s">
        <v>158</v>
      </c>
      <c r="I4" s="2">
        <v>6.0221</v>
      </c>
      <c r="J4" s="2">
        <v>6.1679999999999999E-3</v>
      </c>
      <c r="K4" s="2" t="s">
        <v>5048</v>
      </c>
      <c r="L4" s="2" t="s">
        <v>1815</v>
      </c>
      <c r="M4" s="2" t="s">
        <v>1958</v>
      </c>
      <c r="N4" s="2" t="s">
        <v>4091</v>
      </c>
      <c r="O4" s="2" t="s">
        <v>5968</v>
      </c>
      <c r="R4" s="5"/>
    </row>
    <row r="5" spans="1:18" ht="15" x14ac:dyDescent="0.15">
      <c r="A5" s="2" t="s">
        <v>6669</v>
      </c>
      <c r="B5" s="2" t="s">
        <v>911</v>
      </c>
      <c r="C5" s="2" t="s">
        <v>11</v>
      </c>
      <c r="D5" s="2" t="s">
        <v>11</v>
      </c>
      <c r="E5" s="2" t="s">
        <v>11</v>
      </c>
      <c r="F5" s="2">
        <v>314.26769776399999</v>
      </c>
      <c r="G5" s="2" t="s">
        <v>551</v>
      </c>
      <c r="H5" s="2" t="s">
        <v>912</v>
      </c>
      <c r="I5" s="2">
        <v>5.9523999999999999</v>
      </c>
      <c r="J5" s="2">
        <v>5.2129999999999998E-3</v>
      </c>
      <c r="K5" s="2" t="s">
        <v>5341</v>
      </c>
      <c r="L5" s="2" t="s">
        <v>5800</v>
      </c>
      <c r="M5" s="2" t="s">
        <v>4883</v>
      </c>
      <c r="N5" s="2" t="s">
        <v>4398</v>
      </c>
      <c r="O5" s="2" t="s">
        <v>6247</v>
      </c>
      <c r="R5" s="5"/>
    </row>
    <row r="6" spans="1:18" ht="15" x14ac:dyDescent="0.15">
      <c r="A6" s="2" t="s">
        <v>6967</v>
      </c>
      <c r="B6" s="2" t="s">
        <v>290</v>
      </c>
      <c r="C6" s="2" t="s">
        <v>11</v>
      </c>
      <c r="D6" s="2" t="s">
        <v>11</v>
      </c>
      <c r="E6" s="2" t="s">
        <v>11</v>
      </c>
      <c r="F6" s="2">
        <v>408.27466639599999</v>
      </c>
      <c r="G6" s="2" t="s">
        <v>72</v>
      </c>
      <c r="H6" s="2" t="s">
        <v>291</v>
      </c>
      <c r="I6" s="2">
        <v>6.3074000000000003</v>
      </c>
      <c r="J6" s="2">
        <v>3.2399999999999998E-3</v>
      </c>
      <c r="K6" s="2" t="s">
        <v>5103</v>
      </c>
      <c r="L6" s="2" t="s">
        <v>5565</v>
      </c>
      <c r="M6" s="2" t="s">
        <v>4640</v>
      </c>
      <c r="N6" s="2" t="s">
        <v>4152</v>
      </c>
      <c r="O6" s="2" t="s">
        <v>6029</v>
      </c>
      <c r="R6" s="5"/>
    </row>
    <row r="7" spans="1:18" ht="15" x14ac:dyDescent="0.15">
      <c r="A7" s="2" t="s">
        <v>6980</v>
      </c>
      <c r="B7" s="2" t="s">
        <v>305</v>
      </c>
      <c r="C7" s="2" t="s">
        <v>11</v>
      </c>
      <c r="D7" s="2" t="s">
        <v>11</v>
      </c>
      <c r="E7" s="2" t="s">
        <v>11</v>
      </c>
      <c r="F7" s="2">
        <v>313.236711173</v>
      </c>
      <c r="G7" s="2" t="s">
        <v>49</v>
      </c>
      <c r="H7" s="2" t="s">
        <v>201</v>
      </c>
      <c r="I7" s="2">
        <v>6.1822999999999997</v>
      </c>
      <c r="J7" s="2">
        <v>6.9999999999999999E-4</v>
      </c>
      <c r="K7" s="2" t="s">
        <v>5113</v>
      </c>
      <c r="L7" s="2" t="s">
        <v>5575</v>
      </c>
      <c r="M7" s="2" t="s">
        <v>4651</v>
      </c>
      <c r="N7" s="2" t="s">
        <v>2877</v>
      </c>
      <c r="O7" s="2" t="s">
        <v>6037</v>
      </c>
      <c r="R7" s="5"/>
    </row>
    <row r="8" spans="1:18" ht="15" x14ac:dyDescent="0.15">
      <c r="A8" s="2" t="s">
        <v>6409</v>
      </c>
      <c r="B8" s="2" t="s">
        <v>3721</v>
      </c>
      <c r="C8" s="2" t="s">
        <v>11</v>
      </c>
      <c r="D8" s="2" t="s">
        <v>11</v>
      </c>
      <c r="E8" s="2" t="s">
        <v>11</v>
      </c>
      <c r="F8" s="2">
        <v>211.132162515</v>
      </c>
      <c r="G8" s="2" t="s">
        <v>3823</v>
      </c>
      <c r="H8" s="2" t="s">
        <v>3824</v>
      </c>
      <c r="I8" s="2">
        <v>3.7086999999999999</v>
      </c>
      <c r="J8" s="2">
        <v>3.3730000000000001E-3</v>
      </c>
      <c r="K8" s="2" t="s">
        <v>3374</v>
      </c>
      <c r="L8" s="2" t="s">
        <v>5896</v>
      </c>
      <c r="M8" s="2" t="s">
        <v>2878</v>
      </c>
      <c r="N8" s="2" t="s">
        <v>2422</v>
      </c>
      <c r="O8" s="2" t="s">
        <v>2623</v>
      </c>
      <c r="R8" s="5"/>
    </row>
    <row r="9" spans="1:18" ht="15" x14ac:dyDescent="0.15">
      <c r="A9" s="2" t="s">
        <v>6382</v>
      </c>
      <c r="B9" s="2" t="s">
        <v>632</v>
      </c>
      <c r="C9" s="2" t="s">
        <v>11</v>
      </c>
      <c r="D9" s="2" t="s">
        <v>11</v>
      </c>
      <c r="E9" s="2" t="s">
        <v>11</v>
      </c>
      <c r="F9" s="2">
        <v>295.225641559</v>
      </c>
      <c r="G9" s="2" t="s">
        <v>633</v>
      </c>
      <c r="H9" s="2" t="s">
        <v>308</v>
      </c>
      <c r="I9" s="2">
        <v>6.1492000000000004</v>
      </c>
      <c r="J9" s="2">
        <v>3.3029999999999999E-3</v>
      </c>
      <c r="K9" s="2" t="s">
        <v>5211</v>
      </c>
      <c r="L9" s="2" t="s">
        <v>5668</v>
      </c>
      <c r="M9" s="2" t="s">
        <v>4755</v>
      </c>
      <c r="N9" s="2" t="s">
        <v>4269</v>
      </c>
      <c r="O9" s="2" t="s">
        <v>6127</v>
      </c>
      <c r="R9" s="5"/>
    </row>
    <row r="10" spans="1:18" ht="15" x14ac:dyDescent="0.15">
      <c r="A10" s="2" t="s">
        <v>6564</v>
      </c>
      <c r="B10" s="2" t="s">
        <v>744</v>
      </c>
      <c r="C10" s="2" t="s">
        <v>11</v>
      </c>
      <c r="D10" s="2" t="s">
        <v>11</v>
      </c>
      <c r="E10" s="2" t="s">
        <v>11</v>
      </c>
      <c r="F10" s="2">
        <v>288.21582729099998</v>
      </c>
      <c r="G10" s="2" t="s">
        <v>551</v>
      </c>
      <c r="H10" s="2" t="s">
        <v>745</v>
      </c>
      <c r="I10" s="2">
        <v>5.7343000000000002</v>
      </c>
      <c r="J10" s="2">
        <v>1.206E-3</v>
      </c>
      <c r="K10" s="2" t="s">
        <v>5269</v>
      </c>
      <c r="L10" s="2" t="s">
        <v>5574</v>
      </c>
      <c r="M10" s="2" t="s">
        <v>1702</v>
      </c>
      <c r="N10" s="2" t="s">
        <v>4327</v>
      </c>
      <c r="O10" s="2" t="s">
        <v>1835</v>
      </c>
      <c r="R10" s="5"/>
    </row>
    <row r="11" spans="1:18" ht="15" x14ac:dyDescent="0.15">
      <c r="A11" s="2" t="s">
        <v>6773</v>
      </c>
      <c r="B11" s="2" t="s">
        <v>1088</v>
      </c>
      <c r="C11" s="2" t="s">
        <v>11</v>
      </c>
      <c r="D11" s="2" t="s">
        <v>11</v>
      </c>
      <c r="E11" s="2" t="s">
        <v>11</v>
      </c>
      <c r="F11" s="2">
        <v>218.137909511</v>
      </c>
      <c r="G11" s="2" t="s">
        <v>551</v>
      </c>
      <c r="H11" s="2" t="s">
        <v>1089</v>
      </c>
      <c r="I11" s="2">
        <v>1.9235</v>
      </c>
      <c r="J11" s="2">
        <v>4.2789999999999998E-3</v>
      </c>
      <c r="K11" s="2" t="s">
        <v>5412</v>
      </c>
      <c r="L11" s="2" t="s">
        <v>5874</v>
      </c>
      <c r="M11" s="2" t="s">
        <v>4950</v>
      </c>
      <c r="N11" s="2" t="s">
        <v>4478</v>
      </c>
      <c r="O11" s="2" t="s">
        <v>6312</v>
      </c>
      <c r="R11" s="5"/>
    </row>
    <row r="12" spans="1:18" ht="15" x14ac:dyDescent="0.15">
      <c r="A12" s="2" t="s">
        <v>6955</v>
      </c>
      <c r="B12" s="2" t="s">
        <v>269</v>
      </c>
      <c r="C12" s="2" t="s">
        <v>15</v>
      </c>
      <c r="D12" s="2" t="s">
        <v>66</v>
      </c>
      <c r="E12" s="2" t="s">
        <v>221</v>
      </c>
      <c r="F12" s="2">
        <v>341.19579496599999</v>
      </c>
      <c r="G12" s="2" t="s">
        <v>72</v>
      </c>
      <c r="H12" s="2" t="s">
        <v>270</v>
      </c>
      <c r="I12" s="2">
        <v>6.4260999999999999</v>
      </c>
      <c r="J12" s="2">
        <v>4.3860000000000001E-3</v>
      </c>
      <c r="K12" s="2" t="s">
        <v>5096</v>
      </c>
      <c r="L12" s="2" t="s">
        <v>4397</v>
      </c>
      <c r="M12" s="2" t="s">
        <v>4631</v>
      </c>
      <c r="N12" s="2" t="s">
        <v>4144</v>
      </c>
      <c r="O12" s="2" t="s">
        <v>6022</v>
      </c>
      <c r="R12" s="5"/>
    </row>
    <row r="13" spans="1:18" ht="15" x14ac:dyDescent="0.15">
      <c r="A13" s="2" t="s">
        <v>6999</v>
      </c>
      <c r="B13" s="2" t="s">
        <v>343</v>
      </c>
      <c r="C13" s="2" t="s">
        <v>93</v>
      </c>
      <c r="D13" s="2" t="s">
        <v>344</v>
      </c>
      <c r="E13" s="2" t="s">
        <v>346</v>
      </c>
      <c r="F13" s="2">
        <v>503.260493199</v>
      </c>
      <c r="G13" s="2" t="s">
        <v>77</v>
      </c>
      <c r="H13" s="2" t="s">
        <v>345</v>
      </c>
      <c r="I13" s="2">
        <v>5.9863999999999997</v>
      </c>
      <c r="J13" s="2">
        <v>1.8439999999999999E-3</v>
      </c>
      <c r="K13" s="2" t="s">
        <v>5128</v>
      </c>
      <c r="L13" s="2" t="s">
        <v>5587</v>
      </c>
      <c r="M13" s="2" t="s">
        <v>4665</v>
      </c>
      <c r="N13" s="2" t="s">
        <v>4177</v>
      </c>
      <c r="O13" s="2" t="s">
        <v>6047</v>
      </c>
      <c r="R13" s="5"/>
    </row>
    <row r="14" spans="1:18" ht="15" x14ac:dyDescent="0.15">
      <c r="A14" s="2" t="s">
        <v>6616</v>
      </c>
      <c r="B14" s="2" t="s">
        <v>825</v>
      </c>
      <c r="C14" s="2" t="s">
        <v>15</v>
      </c>
      <c r="D14" s="2" t="s">
        <v>66</v>
      </c>
      <c r="E14" s="2" t="s">
        <v>7098</v>
      </c>
      <c r="F14" s="2">
        <v>640.47642264299998</v>
      </c>
      <c r="G14" s="2" t="s">
        <v>642</v>
      </c>
      <c r="H14" s="2" t="s">
        <v>826</v>
      </c>
      <c r="I14" s="2">
        <v>6.4269999999999996</v>
      </c>
      <c r="J14" s="2">
        <v>5.6230000000000004E-3</v>
      </c>
      <c r="K14" s="2" t="s">
        <v>1816</v>
      </c>
      <c r="L14" s="2" t="s">
        <v>5762</v>
      </c>
      <c r="M14" s="2" t="s">
        <v>4844</v>
      </c>
      <c r="N14" s="2" t="s">
        <v>4360</v>
      </c>
      <c r="O14" s="2" t="s">
        <v>6216</v>
      </c>
      <c r="R14" s="5"/>
    </row>
    <row r="15" spans="1:18" ht="15" x14ac:dyDescent="0.15">
      <c r="A15" s="2" t="s">
        <v>6993</v>
      </c>
      <c r="B15" s="2" t="s">
        <v>327</v>
      </c>
      <c r="C15" s="2" t="s">
        <v>15</v>
      </c>
      <c r="D15" s="2" t="s">
        <v>66</v>
      </c>
      <c r="E15" s="2" t="s">
        <v>275</v>
      </c>
      <c r="F15" s="2">
        <v>563.274847002</v>
      </c>
      <c r="G15" s="2" t="s">
        <v>62</v>
      </c>
      <c r="H15" s="2" t="s">
        <v>328</v>
      </c>
      <c r="I15" s="2">
        <v>6.0221</v>
      </c>
      <c r="J15" s="2">
        <v>3.5909999999999997E-2</v>
      </c>
      <c r="K15" s="2" t="s">
        <v>5124</v>
      </c>
      <c r="L15" s="2" t="s">
        <v>5584</v>
      </c>
      <c r="M15" s="2" t="s">
        <v>1862</v>
      </c>
      <c r="N15" s="2" t="s">
        <v>4173</v>
      </c>
      <c r="O15" s="2" t="s">
        <v>2746</v>
      </c>
      <c r="R15" s="5"/>
    </row>
    <row r="16" spans="1:18" ht="15" x14ac:dyDescent="0.15">
      <c r="A16" s="2" t="s">
        <v>6440</v>
      </c>
      <c r="B16" s="2" t="s">
        <v>3688</v>
      </c>
      <c r="C16" s="2" t="s">
        <v>15</v>
      </c>
      <c r="D16" s="2" t="s">
        <v>207</v>
      </c>
      <c r="E16" s="2" t="s">
        <v>268</v>
      </c>
      <c r="F16" s="2">
        <v>469.27331756199999</v>
      </c>
      <c r="G16" s="2" t="s">
        <v>3841</v>
      </c>
      <c r="H16" s="2" t="s">
        <v>199</v>
      </c>
      <c r="I16" s="2">
        <v>6.1017999999999999</v>
      </c>
      <c r="J16" s="2">
        <v>4.0419999999999996E-3</v>
      </c>
      <c r="K16" s="2" t="s">
        <v>5095</v>
      </c>
      <c r="L16" s="2" t="s">
        <v>2549</v>
      </c>
      <c r="M16" s="2" t="s">
        <v>4630</v>
      </c>
      <c r="N16" s="2" t="s">
        <v>4143</v>
      </c>
      <c r="O16" s="2" t="s">
        <v>6021</v>
      </c>
      <c r="R16" s="1"/>
    </row>
    <row r="17" spans="1:18" ht="15" x14ac:dyDescent="0.15">
      <c r="A17" s="2" t="s">
        <v>6909</v>
      </c>
      <c r="B17" s="2" t="s">
        <v>182</v>
      </c>
      <c r="C17" s="2" t="s">
        <v>15</v>
      </c>
      <c r="D17" s="2" t="s">
        <v>16</v>
      </c>
      <c r="E17" s="2" t="s">
        <v>107</v>
      </c>
      <c r="F17" s="2">
        <v>297.20626188</v>
      </c>
      <c r="G17" s="2" t="s">
        <v>183</v>
      </c>
      <c r="H17" s="2" t="s">
        <v>184</v>
      </c>
      <c r="I17" s="2">
        <v>6.141</v>
      </c>
      <c r="J17" s="2">
        <v>1.695E-4</v>
      </c>
      <c r="K17" s="2" t="s">
        <v>5055</v>
      </c>
      <c r="L17" s="2" t="s">
        <v>5513</v>
      </c>
      <c r="M17" s="2" t="s">
        <v>2945</v>
      </c>
      <c r="N17" s="2" t="s">
        <v>4100</v>
      </c>
      <c r="O17" s="2" t="s">
        <v>5977</v>
      </c>
      <c r="R17" s="1"/>
    </row>
    <row r="18" spans="1:18" ht="15" x14ac:dyDescent="0.15">
      <c r="A18" s="2" t="s">
        <v>6530</v>
      </c>
      <c r="B18" s="2" t="s">
        <v>3677</v>
      </c>
      <c r="C18" s="2" t="s">
        <v>15</v>
      </c>
      <c r="D18" s="2" t="s">
        <v>16</v>
      </c>
      <c r="E18" s="2" t="s">
        <v>19</v>
      </c>
      <c r="F18" s="2">
        <v>262.10643420399998</v>
      </c>
      <c r="G18" s="2" t="s">
        <v>700</v>
      </c>
      <c r="H18" s="2" t="s">
        <v>3821</v>
      </c>
      <c r="I18" s="2">
        <v>3.5240999999999998</v>
      </c>
      <c r="J18" s="2">
        <v>2.315E-2</v>
      </c>
      <c r="K18" s="2" t="s">
        <v>5242</v>
      </c>
      <c r="L18" s="2" t="s">
        <v>5368</v>
      </c>
      <c r="M18" s="2" t="s">
        <v>2268</v>
      </c>
      <c r="N18" s="2" t="s">
        <v>4301</v>
      </c>
      <c r="O18" s="2" t="s">
        <v>6160</v>
      </c>
      <c r="R18" s="1"/>
    </row>
    <row r="19" spans="1:18" ht="15" x14ac:dyDescent="0.15">
      <c r="A19" s="2" t="s">
        <v>6799</v>
      </c>
      <c r="B19" s="2" t="s">
        <v>1133</v>
      </c>
      <c r="C19" s="2" t="s">
        <v>11</v>
      </c>
      <c r="D19" s="2" t="s">
        <v>11</v>
      </c>
      <c r="E19" s="2" t="s">
        <v>11</v>
      </c>
      <c r="F19" s="2">
        <v>174.07551488999999</v>
      </c>
      <c r="G19" s="2" t="s">
        <v>551</v>
      </c>
      <c r="H19" s="2" t="s">
        <v>519</v>
      </c>
      <c r="I19" s="2">
        <v>0.90129999999999999</v>
      </c>
      <c r="J19" s="2">
        <v>7.6750000000000004E-3</v>
      </c>
      <c r="K19" s="2" t="s">
        <v>5429</v>
      </c>
      <c r="L19" s="2" t="s">
        <v>1560</v>
      </c>
      <c r="M19" s="2" t="s">
        <v>4248</v>
      </c>
      <c r="N19" s="2" t="s">
        <v>4496</v>
      </c>
      <c r="O19" s="2" t="s">
        <v>6328</v>
      </c>
      <c r="R19" s="1"/>
    </row>
    <row r="20" spans="1:18" ht="15" x14ac:dyDescent="0.15">
      <c r="A20" s="2" t="s">
        <v>6610</v>
      </c>
      <c r="B20" s="2" t="s">
        <v>817</v>
      </c>
      <c r="C20" s="2" t="s">
        <v>15</v>
      </c>
      <c r="D20" s="2" t="s">
        <v>207</v>
      </c>
      <c r="E20" s="2" t="s">
        <v>209</v>
      </c>
      <c r="F20" s="2">
        <v>605.43695337400004</v>
      </c>
      <c r="G20" s="2" t="s">
        <v>751</v>
      </c>
      <c r="H20" s="2" t="s">
        <v>818</v>
      </c>
      <c r="I20" s="2">
        <v>6.5411999999999999</v>
      </c>
      <c r="J20" s="2">
        <v>4.7419999999999997E-3</v>
      </c>
      <c r="K20" s="2" t="s">
        <v>5300</v>
      </c>
      <c r="L20" s="2" t="s">
        <v>5755</v>
      </c>
      <c r="M20" s="2" t="s">
        <v>2787</v>
      </c>
      <c r="N20" s="2" t="s">
        <v>4356</v>
      </c>
      <c r="O20" s="2" t="s">
        <v>6209</v>
      </c>
      <c r="R20" s="1"/>
    </row>
    <row r="21" spans="1:18" ht="15" x14ac:dyDescent="0.15">
      <c r="A21" s="2" t="s">
        <v>6442</v>
      </c>
      <c r="B21" s="2" t="s">
        <v>317</v>
      </c>
      <c r="C21" s="2" t="s">
        <v>93</v>
      </c>
      <c r="D21" s="2" t="s">
        <v>169</v>
      </c>
      <c r="E21" s="2" t="s">
        <v>85</v>
      </c>
      <c r="F21" s="2">
        <v>436.265380225</v>
      </c>
      <c r="G21" s="2" t="s">
        <v>25</v>
      </c>
      <c r="H21" s="2" t="s">
        <v>318</v>
      </c>
      <c r="I21" s="2">
        <v>6.0544000000000002</v>
      </c>
      <c r="J21" s="2">
        <v>6.5510000000000004E-4</v>
      </c>
      <c r="K21" s="2" t="s">
        <v>5119</v>
      </c>
      <c r="L21" s="2" t="s">
        <v>5581</v>
      </c>
      <c r="M21" s="2" t="s">
        <v>4658</v>
      </c>
      <c r="N21" s="2" t="s">
        <v>4168</v>
      </c>
      <c r="O21" s="2" t="s">
        <v>6042</v>
      </c>
      <c r="R21" s="1"/>
    </row>
    <row r="22" spans="1:18" ht="15" x14ac:dyDescent="0.15">
      <c r="A22" s="2" t="s">
        <v>6437</v>
      </c>
      <c r="B22" s="2" t="s">
        <v>235</v>
      </c>
      <c r="C22" s="2" t="s">
        <v>81</v>
      </c>
      <c r="D22" s="2" t="s">
        <v>123</v>
      </c>
      <c r="E22" s="2" t="s">
        <v>238</v>
      </c>
      <c r="F22" s="2">
        <v>129.069505486</v>
      </c>
      <c r="G22" s="2" t="s">
        <v>236</v>
      </c>
      <c r="H22" s="2" t="s">
        <v>237</v>
      </c>
      <c r="I22" s="2">
        <v>6.1901999999999999</v>
      </c>
      <c r="J22" s="2">
        <v>7.9440000000000001E-4</v>
      </c>
      <c r="K22" s="2" t="s">
        <v>5081</v>
      </c>
      <c r="L22" s="2" t="s">
        <v>1979</v>
      </c>
      <c r="M22" s="2" t="s">
        <v>4538</v>
      </c>
      <c r="N22" s="2" t="s">
        <v>2574</v>
      </c>
      <c r="O22" s="2" t="s">
        <v>6008</v>
      </c>
      <c r="R22" s="1"/>
    </row>
    <row r="23" spans="1:18" ht="15" x14ac:dyDescent="0.15">
      <c r="A23" s="2" t="s">
        <v>6449</v>
      </c>
      <c r="B23" s="2" t="s">
        <v>3714</v>
      </c>
      <c r="C23" s="2" t="s">
        <v>11</v>
      </c>
      <c r="D23" s="2" t="s">
        <v>11</v>
      </c>
      <c r="E23" s="2" t="s">
        <v>11</v>
      </c>
      <c r="F23" s="2">
        <v>156.064940568</v>
      </c>
      <c r="G23" s="2" t="s">
        <v>223</v>
      </c>
      <c r="H23" s="2" t="s">
        <v>3845</v>
      </c>
      <c r="I23" s="2">
        <v>1.9578</v>
      </c>
      <c r="J23" s="2">
        <v>1.9769999999999999E-2</v>
      </c>
      <c r="K23" s="2" t="s">
        <v>2264</v>
      </c>
      <c r="L23" s="2" t="s">
        <v>1808</v>
      </c>
      <c r="M23" s="2" t="s">
        <v>1690</v>
      </c>
      <c r="N23" s="2" t="s">
        <v>4222</v>
      </c>
      <c r="O23" s="2" t="s">
        <v>6086</v>
      </c>
      <c r="R23" s="1"/>
    </row>
    <row r="24" spans="1:18" ht="15" x14ac:dyDescent="0.15">
      <c r="A24" s="2" t="s">
        <v>6733</v>
      </c>
      <c r="B24" s="2" t="s">
        <v>1025</v>
      </c>
      <c r="C24" s="2" t="s">
        <v>47</v>
      </c>
      <c r="D24" s="2" t="s">
        <v>48</v>
      </c>
      <c r="E24" s="2" t="s">
        <v>51</v>
      </c>
      <c r="F24" s="2">
        <v>364.094797685</v>
      </c>
      <c r="G24" s="2" t="s">
        <v>556</v>
      </c>
      <c r="H24" s="2" t="s">
        <v>1026</v>
      </c>
      <c r="I24" s="2">
        <v>3.0036</v>
      </c>
      <c r="J24" s="2">
        <v>1.112E-2</v>
      </c>
      <c r="K24" s="2" t="s">
        <v>5390</v>
      </c>
      <c r="L24" s="2" t="s">
        <v>5848</v>
      </c>
      <c r="M24" s="2" t="s">
        <v>4928</v>
      </c>
      <c r="N24" s="2" t="s">
        <v>4452</v>
      </c>
      <c r="O24" s="2" t="s">
        <v>6292</v>
      </c>
      <c r="R24" s="1"/>
    </row>
    <row r="25" spans="1:18" ht="15" x14ac:dyDescent="0.15">
      <c r="A25" s="2" t="s">
        <v>6631</v>
      </c>
      <c r="B25" s="2" t="s">
        <v>845</v>
      </c>
      <c r="C25" s="2" t="s">
        <v>15</v>
      </c>
      <c r="D25" s="2" t="s">
        <v>16</v>
      </c>
      <c r="E25" s="2" t="s">
        <v>280</v>
      </c>
      <c r="F25" s="2">
        <v>339.18936871099999</v>
      </c>
      <c r="G25" s="2" t="s">
        <v>571</v>
      </c>
      <c r="H25" s="2" t="s">
        <v>310</v>
      </c>
      <c r="I25" s="2">
        <v>6.2378</v>
      </c>
      <c r="J25" s="2">
        <v>2.6150000000000001E-3</v>
      </c>
      <c r="K25" s="2" t="s">
        <v>4975</v>
      </c>
      <c r="L25" s="2" t="s">
        <v>5776</v>
      </c>
      <c r="M25" s="2" t="s">
        <v>4856</v>
      </c>
      <c r="N25" s="2" t="s">
        <v>4373</v>
      </c>
      <c r="O25" s="2" t="s">
        <v>4233</v>
      </c>
      <c r="R25" s="1"/>
    </row>
    <row r="26" spans="1:18" ht="15" x14ac:dyDescent="0.15">
      <c r="A26" s="2" t="s">
        <v>6502</v>
      </c>
      <c r="B26" s="2" t="s">
        <v>3607</v>
      </c>
      <c r="C26" s="2" t="s">
        <v>15</v>
      </c>
      <c r="D26" s="2" t="s">
        <v>16</v>
      </c>
      <c r="E26" s="2" t="s">
        <v>19</v>
      </c>
      <c r="F26" s="2">
        <v>414.25829282900003</v>
      </c>
      <c r="G26" s="2" t="s">
        <v>642</v>
      </c>
      <c r="H26" s="2" t="s">
        <v>3853</v>
      </c>
      <c r="I26" s="2">
        <v>2.4020999999999999</v>
      </c>
      <c r="J26" s="2">
        <v>2.383E-2</v>
      </c>
      <c r="K26" s="2" t="s">
        <v>5221</v>
      </c>
      <c r="L26" s="2" t="s">
        <v>5676</v>
      </c>
      <c r="M26" s="2" t="s">
        <v>4767</v>
      </c>
      <c r="N26" s="2" t="s">
        <v>4279</v>
      </c>
      <c r="O26" s="2" t="s">
        <v>2567</v>
      </c>
      <c r="R26" s="1"/>
    </row>
    <row r="27" spans="1:18" ht="15" x14ac:dyDescent="0.15">
      <c r="A27" s="2" t="s">
        <v>6582</v>
      </c>
      <c r="B27" s="2" t="s">
        <v>770</v>
      </c>
      <c r="C27" s="2" t="s">
        <v>47</v>
      </c>
      <c r="D27" s="2" t="s">
        <v>48</v>
      </c>
      <c r="E27" s="2" t="s">
        <v>772</v>
      </c>
      <c r="F27" s="2">
        <v>179.08482791</v>
      </c>
      <c r="G27" s="2" t="s">
        <v>556</v>
      </c>
      <c r="H27" s="2" t="s">
        <v>771</v>
      </c>
      <c r="I27" s="2">
        <v>6.1901999999999999</v>
      </c>
      <c r="J27" s="2">
        <v>3.1139999999999998E-4</v>
      </c>
      <c r="K27" s="2" t="s">
        <v>5279</v>
      </c>
      <c r="L27" s="2" t="s">
        <v>5731</v>
      </c>
      <c r="M27" s="2" t="s">
        <v>4821</v>
      </c>
      <c r="N27" s="2" t="s">
        <v>1486</v>
      </c>
      <c r="O27" s="2" t="s">
        <v>6192</v>
      </c>
      <c r="R27" s="1"/>
    </row>
    <row r="28" spans="1:18" ht="15" x14ac:dyDescent="0.15">
      <c r="A28" s="2" t="s">
        <v>6835</v>
      </c>
      <c r="B28" s="2" t="s">
        <v>1188</v>
      </c>
      <c r="C28" s="2" t="s">
        <v>11</v>
      </c>
      <c r="D28" s="2" t="s">
        <v>11</v>
      </c>
      <c r="E28" s="2" t="s">
        <v>11</v>
      </c>
      <c r="F28" s="2">
        <v>329.232107558</v>
      </c>
      <c r="G28" s="2" t="s">
        <v>1189</v>
      </c>
      <c r="H28" s="2" t="s">
        <v>1190</v>
      </c>
      <c r="I28" s="2">
        <v>6.0570000000000004</v>
      </c>
      <c r="J28" s="2">
        <v>1.9340000000000001E-4</v>
      </c>
      <c r="K28" s="2" t="s">
        <v>5453</v>
      </c>
      <c r="L28" s="2" t="s">
        <v>5917</v>
      </c>
      <c r="M28" s="2" t="s">
        <v>4995</v>
      </c>
      <c r="N28" s="2" t="s">
        <v>4523</v>
      </c>
      <c r="O28" s="2" t="s">
        <v>6351</v>
      </c>
      <c r="R28" s="1"/>
    </row>
    <row r="29" spans="1:18" ht="15" x14ac:dyDescent="0.15">
      <c r="A29" s="2" t="s">
        <v>6647</v>
      </c>
      <c r="B29" s="2" t="s">
        <v>3654</v>
      </c>
      <c r="C29" s="2" t="s">
        <v>47</v>
      </c>
      <c r="D29" s="2" t="s">
        <v>48</v>
      </c>
      <c r="E29" s="2" t="s">
        <v>51</v>
      </c>
      <c r="F29" s="2">
        <v>459.223815</v>
      </c>
      <c r="G29" s="2" t="s">
        <v>584</v>
      </c>
      <c r="H29" s="2" t="s">
        <v>3910</v>
      </c>
      <c r="I29" s="2">
        <v>6.1086999999999998</v>
      </c>
      <c r="J29" s="2">
        <v>1.4549999999999999E-3</v>
      </c>
      <c r="K29" s="2" t="s">
        <v>5327</v>
      </c>
      <c r="L29" s="2" t="s">
        <v>2498</v>
      </c>
      <c r="M29" s="2" t="s">
        <v>3510</v>
      </c>
      <c r="N29" s="2" t="s">
        <v>4382</v>
      </c>
      <c r="O29" s="2" t="s">
        <v>6231</v>
      </c>
      <c r="R29" s="1"/>
    </row>
    <row r="30" spans="1:18" ht="15" x14ac:dyDescent="0.15">
      <c r="A30" s="2" t="s">
        <v>6607</v>
      </c>
      <c r="B30" s="2" t="s">
        <v>813</v>
      </c>
      <c r="C30" s="2" t="s">
        <v>15</v>
      </c>
      <c r="D30" s="2" t="s">
        <v>16</v>
      </c>
      <c r="E30" s="2" t="s">
        <v>19</v>
      </c>
      <c r="F30" s="2">
        <v>259.20473990199997</v>
      </c>
      <c r="G30" s="2" t="s">
        <v>654</v>
      </c>
      <c r="H30" s="2" t="s">
        <v>295</v>
      </c>
      <c r="I30" s="2">
        <v>6.5951000000000004</v>
      </c>
      <c r="J30" s="2">
        <v>1.8940000000000001E-3</v>
      </c>
      <c r="K30" s="2" t="s">
        <v>5298</v>
      </c>
      <c r="L30" s="2" t="s">
        <v>5752</v>
      </c>
      <c r="M30" s="2" t="s">
        <v>4129</v>
      </c>
      <c r="N30" s="2" t="s">
        <v>1462</v>
      </c>
      <c r="O30" s="2" t="s">
        <v>1386</v>
      </c>
      <c r="R30" s="1"/>
    </row>
    <row r="31" spans="1:18" ht="15" x14ac:dyDescent="0.15">
      <c r="A31" s="2" t="s">
        <v>6460</v>
      </c>
      <c r="B31" s="2" t="s">
        <v>560</v>
      </c>
      <c r="C31" s="2" t="s">
        <v>11</v>
      </c>
      <c r="D31" s="2" t="s">
        <v>11</v>
      </c>
      <c r="E31" s="2" t="s">
        <v>11</v>
      </c>
      <c r="F31" s="2">
        <v>130.04949920499999</v>
      </c>
      <c r="G31" s="2" t="s">
        <v>551</v>
      </c>
      <c r="H31" s="2" t="s">
        <v>561</v>
      </c>
      <c r="I31" s="2">
        <v>0.58799999999999997</v>
      </c>
      <c r="J31" s="2">
        <v>4.437E-2</v>
      </c>
      <c r="K31" s="2" t="s">
        <v>5194</v>
      </c>
      <c r="L31" s="2" t="s">
        <v>5653</v>
      </c>
      <c r="M31" s="2" t="s">
        <v>4738</v>
      </c>
      <c r="N31" s="2" t="s">
        <v>4254</v>
      </c>
      <c r="O31" s="2" t="s">
        <v>6114</v>
      </c>
      <c r="R31" s="1"/>
    </row>
    <row r="32" spans="1:18" ht="15" x14ac:dyDescent="0.15">
      <c r="A32" s="2" t="s">
        <v>6472</v>
      </c>
      <c r="B32" s="2" t="s">
        <v>597</v>
      </c>
      <c r="C32" s="2" t="s">
        <v>11</v>
      </c>
      <c r="D32" s="2" t="s">
        <v>11</v>
      </c>
      <c r="E32" s="2" t="s">
        <v>11</v>
      </c>
      <c r="F32" s="2">
        <v>152.07006674600001</v>
      </c>
      <c r="G32" s="2" t="s">
        <v>551</v>
      </c>
      <c r="H32" s="2" t="s">
        <v>598</v>
      </c>
      <c r="I32" s="2">
        <v>1.2511000000000001</v>
      </c>
      <c r="J32" s="2">
        <v>2.4320000000000001E-3</v>
      </c>
      <c r="K32" s="2" t="s">
        <v>5203</v>
      </c>
      <c r="L32" s="2" t="s">
        <v>5660</v>
      </c>
      <c r="M32" s="2" t="s">
        <v>2735</v>
      </c>
      <c r="N32" s="2" t="s">
        <v>4264</v>
      </c>
      <c r="O32" s="2" t="s">
        <v>1626</v>
      </c>
      <c r="R32" s="1"/>
    </row>
    <row r="33" spans="1:18" ht="15" x14ac:dyDescent="0.15">
      <c r="A33" s="2" t="s">
        <v>6811</v>
      </c>
      <c r="B33" s="2" t="s">
        <v>1159</v>
      </c>
      <c r="C33" s="2" t="s">
        <v>11</v>
      </c>
      <c r="D33" s="2" t="s">
        <v>11</v>
      </c>
      <c r="E33" s="2" t="s">
        <v>11</v>
      </c>
      <c r="F33" s="2">
        <v>106.04976851799999</v>
      </c>
      <c r="G33" s="2" t="s">
        <v>551</v>
      </c>
      <c r="H33" s="2" t="s">
        <v>1160</v>
      </c>
      <c r="I33" s="2">
        <v>0.57450000000000001</v>
      </c>
      <c r="J33" s="2">
        <v>6.313E-4</v>
      </c>
      <c r="K33" s="2" t="s">
        <v>5434</v>
      </c>
      <c r="L33" s="2" t="s">
        <v>3096</v>
      </c>
      <c r="M33" s="2" t="s">
        <v>2012</v>
      </c>
      <c r="N33" s="2" t="s">
        <v>4503</v>
      </c>
      <c r="O33" s="2" t="s">
        <v>6336</v>
      </c>
      <c r="R33" s="1"/>
    </row>
    <row r="34" spans="1:18" ht="15" x14ac:dyDescent="0.15">
      <c r="A34" s="2" t="s">
        <v>6843</v>
      </c>
      <c r="B34" s="2" t="s">
        <v>3564</v>
      </c>
      <c r="C34" s="2" t="s">
        <v>15</v>
      </c>
      <c r="D34" s="2" t="s">
        <v>16</v>
      </c>
      <c r="E34" s="2" t="s">
        <v>19</v>
      </c>
      <c r="F34" s="2">
        <v>309.20648024000002</v>
      </c>
      <c r="G34" s="2" t="s">
        <v>12</v>
      </c>
      <c r="H34" s="2" t="s">
        <v>1043</v>
      </c>
      <c r="I34" s="2">
        <v>6.1689999999999996</v>
      </c>
      <c r="J34" s="2">
        <v>1.29E-2</v>
      </c>
      <c r="K34" s="2" t="s">
        <v>5459</v>
      </c>
      <c r="L34" s="2" t="s">
        <v>5923</v>
      </c>
      <c r="M34" s="2" t="s">
        <v>5002</v>
      </c>
      <c r="N34" s="2" t="s">
        <v>4530</v>
      </c>
      <c r="O34" s="2" t="s">
        <v>6357</v>
      </c>
      <c r="R34" s="1"/>
    </row>
    <row r="35" spans="1:18" ht="15" x14ac:dyDescent="0.15">
      <c r="A35" s="2" t="s">
        <v>7015</v>
      </c>
      <c r="B35" s="2" t="s">
        <v>385</v>
      </c>
      <c r="C35" s="2" t="s">
        <v>35</v>
      </c>
      <c r="D35" s="2" t="s">
        <v>135</v>
      </c>
      <c r="E35" s="2" t="s">
        <v>137</v>
      </c>
      <c r="F35" s="2">
        <v>245.13846099400001</v>
      </c>
      <c r="G35" s="2" t="s">
        <v>72</v>
      </c>
      <c r="H35" s="2" t="s">
        <v>386</v>
      </c>
      <c r="I35" s="2">
        <v>5.0364000000000004</v>
      </c>
      <c r="J35" s="2">
        <v>2.3219999999999998E-3</v>
      </c>
      <c r="K35" s="2" t="s">
        <v>5138</v>
      </c>
      <c r="L35" s="2" t="s">
        <v>4310</v>
      </c>
      <c r="M35" s="2" t="s">
        <v>4675</v>
      </c>
      <c r="N35" s="2" t="s">
        <v>4189</v>
      </c>
      <c r="O35" s="2" t="s">
        <v>6057</v>
      </c>
      <c r="R35" s="1"/>
    </row>
    <row r="36" spans="1:18" ht="15" x14ac:dyDescent="0.15">
      <c r="A36" s="2" t="s">
        <v>6667</v>
      </c>
      <c r="B36" s="2" t="s">
        <v>909</v>
      </c>
      <c r="C36" s="2" t="s">
        <v>53</v>
      </c>
      <c r="D36" s="2" t="s">
        <v>409</v>
      </c>
      <c r="E36" s="2" t="s">
        <v>85</v>
      </c>
      <c r="F36" s="2">
        <v>181.064077303</v>
      </c>
      <c r="G36" s="2" t="s">
        <v>556</v>
      </c>
      <c r="H36" s="2" t="s">
        <v>910</v>
      </c>
      <c r="I36" s="2">
        <v>5.9866000000000001</v>
      </c>
      <c r="J36" s="2">
        <v>3.1309999999999998E-2</v>
      </c>
      <c r="K36" s="2" t="s">
        <v>2525</v>
      </c>
      <c r="L36" s="2" t="s">
        <v>5798</v>
      </c>
      <c r="M36" s="2" t="s">
        <v>4881</v>
      </c>
      <c r="N36" s="2" t="s">
        <v>4397</v>
      </c>
      <c r="O36" s="2" t="s">
        <v>6246</v>
      </c>
      <c r="R36" s="1"/>
    </row>
    <row r="37" spans="1:18" ht="15" x14ac:dyDescent="0.15">
      <c r="A37" s="2" t="s">
        <v>6538</v>
      </c>
      <c r="B37" s="2" t="s">
        <v>720</v>
      </c>
      <c r="C37" s="2" t="s">
        <v>15</v>
      </c>
      <c r="D37" s="2" t="s">
        <v>16</v>
      </c>
      <c r="E37" s="2" t="s">
        <v>29</v>
      </c>
      <c r="F37" s="2">
        <v>370.18479143500002</v>
      </c>
      <c r="G37" s="2" t="s">
        <v>700</v>
      </c>
      <c r="H37" s="2" t="s">
        <v>721</v>
      </c>
      <c r="I37" s="2">
        <v>3.9679000000000002</v>
      </c>
      <c r="J37" s="2">
        <v>6.3750000000000005E-4</v>
      </c>
      <c r="K37" s="2" t="s">
        <v>5248</v>
      </c>
      <c r="L37" s="2" t="s">
        <v>5702</v>
      </c>
      <c r="M37" s="2" t="s">
        <v>4791</v>
      </c>
      <c r="N37" s="2" t="s">
        <v>4307</v>
      </c>
      <c r="O37" s="2" t="s">
        <v>6165</v>
      </c>
      <c r="R37" s="1"/>
    </row>
    <row r="38" spans="1:18" ht="15" x14ac:dyDescent="0.15">
      <c r="A38" s="2" t="s">
        <v>7090</v>
      </c>
      <c r="B38" s="2" t="s">
        <v>3561</v>
      </c>
      <c r="C38" s="2" t="s">
        <v>15</v>
      </c>
      <c r="D38" s="2" t="s">
        <v>203</v>
      </c>
      <c r="E38" s="2" t="s">
        <v>4048</v>
      </c>
      <c r="F38" s="2">
        <v>333.05831322500001</v>
      </c>
      <c r="G38" s="2" t="s">
        <v>49</v>
      </c>
      <c r="H38" s="2" t="s">
        <v>4047</v>
      </c>
      <c r="I38" s="2">
        <v>0.58420000000000005</v>
      </c>
      <c r="J38" s="2">
        <v>5.6979999999999999E-3</v>
      </c>
      <c r="K38" s="2" t="s">
        <v>2069</v>
      </c>
      <c r="L38" s="2" t="s">
        <v>5643</v>
      </c>
      <c r="M38" s="2" t="s">
        <v>4726</v>
      </c>
      <c r="N38" s="2" t="s">
        <v>4241</v>
      </c>
      <c r="O38" s="2" t="s">
        <v>6103</v>
      </c>
      <c r="R38" s="1"/>
    </row>
    <row r="39" spans="1:18" ht="15" x14ac:dyDescent="0.15">
      <c r="A39" s="2" t="s">
        <v>6940</v>
      </c>
      <c r="B39" s="2" t="s">
        <v>243</v>
      </c>
      <c r="C39" s="2" t="s">
        <v>15</v>
      </c>
      <c r="D39" s="2" t="s">
        <v>203</v>
      </c>
      <c r="E39" s="2" t="s">
        <v>217</v>
      </c>
      <c r="F39" s="2">
        <v>699.495411354</v>
      </c>
      <c r="G39" s="2" t="s">
        <v>49</v>
      </c>
      <c r="H39" s="2" t="s">
        <v>244</v>
      </c>
      <c r="I39" s="2">
        <v>7.6017000000000001</v>
      </c>
      <c r="J39" s="2">
        <v>6.667E-4</v>
      </c>
      <c r="K39" s="2" t="s">
        <v>5082</v>
      </c>
      <c r="L39" s="2" t="s">
        <v>5547</v>
      </c>
      <c r="M39" s="2" t="s">
        <v>4615</v>
      </c>
      <c r="N39" s="2" t="s">
        <v>4130</v>
      </c>
      <c r="O39" s="2" t="s">
        <v>6010</v>
      </c>
      <c r="R39" s="1"/>
    </row>
    <row r="40" spans="1:18" ht="15" x14ac:dyDescent="0.15">
      <c r="A40" s="2" t="s">
        <v>6418</v>
      </c>
      <c r="B40" s="2" t="s">
        <v>86</v>
      </c>
      <c r="C40" s="2" t="s">
        <v>11</v>
      </c>
      <c r="D40" s="2" t="s">
        <v>11</v>
      </c>
      <c r="E40" s="2" t="s">
        <v>11</v>
      </c>
      <c r="F40" s="2">
        <v>171.116203996</v>
      </c>
      <c r="G40" s="2" t="s">
        <v>31</v>
      </c>
      <c r="H40" s="2" t="s">
        <v>87</v>
      </c>
      <c r="I40" s="2">
        <v>6.1901999999999999</v>
      </c>
      <c r="J40" s="2">
        <v>5.8730000000000002E-4</v>
      </c>
      <c r="K40" s="2" t="s">
        <v>5023</v>
      </c>
      <c r="L40" s="2" t="s">
        <v>2731</v>
      </c>
      <c r="M40" s="2" t="s">
        <v>4553</v>
      </c>
      <c r="N40" s="2" t="s">
        <v>4065</v>
      </c>
      <c r="O40" s="2" t="s">
        <v>1256</v>
      </c>
      <c r="R40" s="1"/>
    </row>
    <row r="41" spans="1:18" ht="15" x14ac:dyDescent="0.15">
      <c r="A41" s="2" t="s">
        <v>6541</v>
      </c>
      <c r="B41" s="2" t="s">
        <v>3772</v>
      </c>
      <c r="C41" s="2" t="s">
        <v>15</v>
      </c>
      <c r="D41" s="2" t="s">
        <v>16</v>
      </c>
      <c r="E41" s="2" t="s">
        <v>181</v>
      </c>
      <c r="F41" s="2">
        <v>480.23579240999999</v>
      </c>
      <c r="G41" s="2" t="s">
        <v>666</v>
      </c>
      <c r="H41" s="2" t="s">
        <v>3869</v>
      </c>
      <c r="I41" s="2">
        <v>4.1185</v>
      </c>
      <c r="J41" s="2">
        <v>3.6170000000000001E-2</v>
      </c>
      <c r="K41" s="2" t="s">
        <v>5249</v>
      </c>
      <c r="L41" s="2" t="s">
        <v>5705</v>
      </c>
      <c r="M41" s="2" t="s">
        <v>4794</v>
      </c>
      <c r="N41" s="2" t="s">
        <v>4310</v>
      </c>
      <c r="O41" s="2" t="s">
        <v>6167</v>
      </c>
      <c r="R41" s="1"/>
    </row>
    <row r="42" spans="1:18" ht="15" x14ac:dyDescent="0.15">
      <c r="A42" s="2" t="s">
        <v>6677</v>
      </c>
      <c r="B42" s="2" t="s">
        <v>923</v>
      </c>
      <c r="C42" s="2" t="s">
        <v>53</v>
      </c>
      <c r="D42" s="2" t="s">
        <v>409</v>
      </c>
      <c r="E42" s="2" t="s">
        <v>925</v>
      </c>
      <c r="F42" s="2">
        <v>408.20031385800002</v>
      </c>
      <c r="G42" s="2" t="s">
        <v>642</v>
      </c>
      <c r="H42" s="2" t="s">
        <v>924</v>
      </c>
      <c r="I42" s="2">
        <v>5.8433000000000002</v>
      </c>
      <c r="J42" s="2">
        <v>1.0489999999999999E-2</v>
      </c>
      <c r="K42" s="2" t="s">
        <v>3092</v>
      </c>
      <c r="L42" s="2" t="s">
        <v>5806</v>
      </c>
      <c r="M42" s="2" t="s">
        <v>4889</v>
      </c>
      <c r="N42" s="2" t="s">
        <v>4405</v>
      </c>
      <c r="O42" s="2" t="s">
        <v>6253</v>
      </c>
      <c r="R42" s="1"/>
    </row>
    <row r="43" spans="1:18" ht="15" x14ac:dyDescent="0.15">
      <c r="A43" s="2" t="s">
        <v>6853</v>
      </c>
      <c r="B43" s="2" t="s">
        <v>20</v>
      </c>
      <c r="C43" s="2" t="s">
        <v>11</v>
      </c>
      <c r="D43" s="2" t="s">
        <v>11</v>
      </c>
      <c r="E43" s="2" t="s">
        <v>11</v>
      </c>
      <c r="F43" s="2">
        <v>209.11718300499999</v>
      </c>
      <c r="G43" s="2" t="s">
        <v>12</v>
      </c>
      <c r="H43" s="2" t="s">
        <v>21</v>
      </c>
      <c r="I43" s="2">
        <v>6.0708000000000002</v>
      </c>
      <c r="J43" s="2">
        <v>2.7810000000000001E-3</v>
      </c>
      <c r="K43" s="2" t="s">
        <v>5010</v>
      </c>
      <c r="L43" s="2" t="s">
        <v>2795</v>
      </c>
      <c r="M43" s="2" t="s">
        <v>4539</v>
      </c>
      <c r="N43" s="2" t="s">
        <v>4053</v>
      </c>
      <c r="O43" s="2" t="s">
        <v>5931</v>
      </c>
      <c r="R43" s="1"/>
    </row>
    <row r="44" spans="1:18" ht="15" x14ac:dyDescent="0.15">
      <c r="A44" s="2" t="s">
        <v>6687</v>
      </c>
      <c r="B44" s="2" t="s">
        <v>941</v>
      </c>
      <c r="C44" s="2" t="s">
        <v>11</v>
      </c>
      <c r="D44" s="2" t="s">
        <v>11</v>
      </c>
      <c r="E44" s="2" t="s">
        <v>11</v>
      </c>
      <c r="F44" s="2">
        <v>328.24702873500001</v>
      </c>
      <c r="G44" s="2" t="s">
        <v>551</v>
      </c>
      <c r="H44" s="2" t="s">
        <v>927</v>
      </c>
      <c r="I44" s="2">
        <v>5.5098000000000003</v>
      </c>
      <c r="J44" s="2">
        <v>3.3279999999999998E-3</v>
      </c>
      <c r="K44" s="2" t="s">
        <v>5355</v>
      </c>
      <c r="L44" s="2" t="s">
        <v>5814</v>
      </c>
      <c r="M44" s="2" t="s">
        <v>4896</v>
      </c>
      <c r="N44" s="2" t="s">
        <v>4412</v>
      </c>
      <c r="O44" s="2" t="s">
        <v>6260</v>
      </c>
      <c r="R44" s="1"/>
    </row>
    <row r="45" spans="1:18" ht="15" x14ac:dyDescent="0.15">
      <c r="A45" s="2" t="s">
        <v>7045</v>
      </c>
      <c r="B45" s="2" t="s">
        <v>3713</v>
      </c>
      <c r="C45" s="2" t="s">
        <v>53</v>
      </c>
      <c r="D45" s="2" t="s">
        <v>129</v>
      </c>
      <c r="E45" s="2" t="s">
        <v>3985</v>
      </c>
      <c r="F45" s="2">
        <v>359.07634087600002</v>
      </c>
      <c r="G45" s="2" t="s">
        <v>72</v>
      </c>
      <c r="H45" s="2" t="s">
        <v>3986</v>
      </c>
      <c r="I45" s="2">
        <v>2.4083999999999999</v>
      </c>
      <c r="J45" s="2">
        <v>1.9610000000000001E-3</v>
      </c>
      <c r="K45" s="2" t="s">
        <v>5157</v>
      </c>
      <c r="L45" s="2" t="s">
        <v>5613</v>
      </c>
      <c r="M45" s="2" t="s">
        <v>3541</v>
      </c>
      <c r="N45" s="2" t="s">
        <v>4209</v>
      </c>
      <c r="O45" s="2" t="s">
        <v>6075</v>
      </c>
      <c r="R45" s="1"/>
    </row>
    <row r="46" spans="1:18" ht="15" x14ac:dyDescent="0.15">
      <c r="A46" s="2" t="s">
        <v>6672</v>
      </c>
      <c r="B46" s="2" t="s">
        <v>916</v>
      </c>
      <c r="C46" s="2" t="s">
        <v>15</v>
      </c>
      <c r="D46" s="2" t="s">
        <v>16</v>
      </c>
      <c r="E46" s="2" t="s">
        <v>181</v>
      </c>
      <c r="F46" s="2">
        <v>386.25239812900003</v>
      </c>
      <c r="G46" s="2" t="s">
        <v>642</v>
      </c>
      <c r="H46" s="2" t="s">
        <v>850</v>
      </c>
      <c r="I46" s="2">
        <v>5.9184999999999999</v>
      </c>
      <c r="J46" s="2">
        <v>5.2719999999999997E-5</v>
      </c>
      <c r="K46" s="2" t="s">
        <v>5344</v>
      </c>
      <c r="L46" s="2" t="s">
        <v>5802</v>
      </c>
      <c r="M46" s="2" t="s">
        <v>4600</v>
      </c>
      <c r="N46" s="2" t="s">
        <v>4401</v>
      </c>
      <c r="O46" s="2" t="s">
        <v>6249</v>
      </c>
      <c r="R46" s="1"/>
    </row>
    <row r="47" spans="1:18" ht="15" x14ac:dyDescent="0.15">
      <c r="A47" s="2" t="s">
        <v>6699</v>
      </c>
      <c r="B47" s="2" t="s">
        <v>3776</v>
      </c>
      <c r="C47" s="2" t="s">
        <v>53</v>
      </c>
      <c r="D47" s="2" t="s">
        <v>3923</v>
      </c>
      <c r="E47" s="2" t="s">
        <v>85</v>
      </c>
      <c r="F47" s="2">
        <v>297.07453434899998</v>
      </c>
      <c r="G47" s="2" t="s">
        <v>666</v>
      </c>
      <c r="H47" s="2" t="s">
        <v>3924</v>
      </c>
      <c r="I47" s="2">
        <v>4.6574</v>
      </c>
      <c r="J47" s="2">
        <v>1.6389999999999998E-2</v>
      </c>
      <c r="K47" s="2" t="s">
        <v>5363</v>
      </c>
      <c r="L47" s="2" t="s">
        <v>5819</v>
      </c>
      <c r="M47" s="2" t="s">
        <v>4903</v>
      </c>
      <c r="N47" s="2" t="s">
        <v>4421</v>
      </c>
      <c r="O47" s="2" t="s">
        <v>6268</v>
      </c>
      <c r="R47" s="1"/>
    </row>
    <row r="48" spans="1:18" ht="15" x14ac:dyDescent="0.15">
      <c r="A48" s="2" t="s">
        <v>6851</v>
      </c>
      <c r="B48" s="2" t="s">
        <v>3589</v>
      </c>
      <c r="C48" s="2" t="s">
        <v>15</v>
      </c>
      <c r="D48" s="2" t="s">
        <v>16</v>
      </c>
      <c r="E48" s="2" t="s">
        <v>19</v>
      </c>
      <c r="F48" s="2">
        <v>291.19577902499998</v>
      </c>
      <c r="G48" s="2" t="s">
        <v>12</v>
      </c>
      <c r="H48" s="2" t="s">
        <v>3976</v>
      </c>
      <c r="I48" s="2">
        <v>6.1340000000000003</v>
      </c>
      <c r="J48" s="2">
        <v>3.2930000000000001E-2</v>
      </c>
      <c r="K48" s="2" t="s">
        <v>1514</v>
      </c>
      <c r="L48" s="2" t="s">
        <v>5467</v>
      </c>
      <c r="M48" s="2" t="s">
        <v>4537</v>
      </c>
      <c r="N48" s="2" t="s">
        <v>1956</v>
      </c>
      <c r="O48" s="2" t="s">
        <v>5929</v>
      </c>
      <c r="R48" s="1"/>
    </row>
    <row r="49" spans="1:18" ht="15" x14ac:dyDescent="0.15">
      <c r="A49" s="2" t="s">
        <v>6957</v>
      </c>
      <c r="B49" s="2" t="s">
        <v>273</v>
      </c>
      <c r="C49" s="2" t="s">
        <v>15</v>
      </c>
      <c r="D49" s="2" t="s">
        <v>66</v>
      </c>
      <c r="E49" s="2" t="s">
        <v>275</v>
      </c>
      <c r="F49" s="2">
        <v>367.26313134399999</v>
      </c>
      <c r="G49" s="2" t="s">
        <v>49</v>
      </c>
      <c r="H49" s="2" t="s">
        <v>274</v>
      </c>
      <c r="I49" s="2">
        <v>6.3912000000000004</v>
      </c>
      <c r="J49" s="2">
        <v>2.4740000000000001E-3</v>
      </c>
      <c r="K49" s="2" t="s">
        <v>1753</v>
      </c>
      <c r="L49" s="2" t="s">
        <v>5557</v>
      </c>
      <c r="M49" s="2" t="s">
        <v>4632</v>
      </c>
      <c r="N49" s="2" t="s">
        <v>4145</v>
      </c>
      <c r="O49" s="2" t="s">
        <v>6023</v>
      </c>
      <c r="R49" s="1"/>
    </row>
    <row r="50" spans="1:18" ht="15" x14ac:dyDescent="0.15">
      <c r="A50" s="2" t="s">
        <v>6557</v>
      </c>
      <c r="B50" s="2" t="s">
        <v>735</v>
      </c>
      <c r="C50" s="2" t="s">
        <v>35</v>
      </c>
      <c r="D50" s="2" t="s">
        <v>135</v>
      </c>
      <c r="E50" s="2" t="s">
        <v>137</v>
      </c>
      <c r="F50" s="2">
        <v>258.20551793599998</v>
      </c>
      <c r="G50" s="2" t="s">
        <v>584</v>
      </c>
      <c r="H50" s="2" t="s">
        <v>736</v>
      </c>
      <c r="I50" s="2">
        <v>5.3052000000000001</v>
      </c>
      <c r="J50" s="2">
        <v>1.511E-2</v>
      </c>
      <c r="K50" s="2" t="s">
        <v>5261</v>
      </c>
      <c r="L50" s="2" t="s">
        <v>1343</v>
      </c>
      <c r="M50" s="2" t="s">
        <v>4805</v>
      </c>
      <c r="N50" s="2" t="s">
        <v>4321</v>
      </c>
      <c r="O50" s="2" t="s">
        <v>6176</v>
      </c>
      <c r="R50" s="1"/>
    </row>
    <row r="51" spans="1:18" ht="15" x14ac:dyDescent="0.15">
      <c r="A51" s="2" t="s">
        <v>6928</v>
      </c>
      <c r="B51" s="2" t="s">
        <v>3623</v>
      </c>
      <c r="C51" s="2" t="s">
        <v>11</v>
      </c>
      <c r="D51" s="2" t="s">
        <v>11</v>
      </c>
      <c r="E51" s="2" t="s">
        <v>11</v>
      </c>
      <c r="F51" s="2">
        <v>291.19577908899998</v>
      </c>
      <c r="G51" s="2" t="s">
        <v>49</v>
      </c>
      <c r="H51" s="2" t="s">
        <v>763</v>
      </c>
      <c r="I51" s="2">
        <v>6.4825999999999997</v>
      </c>
      <c r="J51" s="2">
        <v>1.342E-2</v>
      </c>
      <c r="K51" s="2" t="s">
        <v>5071</v>
      </c>
      <c r="L51" s="2" t="s">
        <v>5532</v>
      </c>
      <c r="M51" s="2" t="s">
        <v>4601</v>
      </c>
      <c r="N51" s="2" t="s">
        <v>4116</v>
      </c>
      <c r="O51" s="2" t="s">
        <v>5996</v>
      </c>
      <c r="R51" s="1"/>
    </row>
    <row r="52" spans="1:18" ht="15" x14ac:dyDescent="0.15">
      <c r="A52" s="2" t="s">
        <v>6950</v>
      </c>
      <c r="B52" s="2" t="s">
        <v>3690</v>
      </c>
      <c r="C52" s="2" t="s">
        <v>15</v>
      </c>
      <c r="D52" s="2" t="s">
        <v>16</v>
      </c>
      <c r="E52" s="2" t="s">
        <v>181</v>
      </c>
      <c r="F52" s="2">
        <v>331.18809651700002</v>
      </c>
      <c r="G52" s="2" t="s">
        <v>77</v>
      </c>
      <c r="H52" s="2" t="s">
        <v>3990</v>
      </c>
      <c r="I52" s="2">
        <v>6.5159000000000002</v>
      </c>
      <c r="J52" s="2">
        <v>4.0210000000000003E-2</v>
      </c>
      <c r="K52" s="2" t="s">
        <v>5091</v>
      </c>
      <c r="L52" s="2" t="s">
        <v>5553</v>
      </c>
      <c r="M52" s="2" t="s">
        <v>4625</v>
      </c>
      <c r="N52" s="2" t="s">
        <v>3034</v>
      </c>
      <c r="O52" s="2" t="s">
        <v>6016</v>
      </c>
      <c r="R52" s="1"/>
    </row>
    <row r="53" spans="1:18" ht="15" x14ac:dyDescent="0.15">
      <c r="A53" s="2" t="s">
        <v>6374</v>
      </c>
      <c r="B53" s="2" t="s">
        <v>1191</v>
      </c>
      <c r="C53" s="2" t="s">
        <v>11</v>
      </c>
      <c r="D53" s="2" t="s">
        <v>11</v>
      </c>
      <c r="E53" s="2" t="s">
        <v>11</v>
      </c>
      <c r="F53" s="2">
        <v>272.12712364599997</v>
      </c>
      <c r="G53" s="2" t="s">
        <v>1192</v>
      </c>
      <c r="H53" s="2" t="s">
        <v>1193</v>
      </c>
      <c r="I53" s="2">
        <v>4.7729999999999997</v>
      </c>
      <c r="J53" s="2">
        <v>2.7369999999999998E-2</v>
      </c>
      <c r="K53" s="2" t="s">
        <v>5455</v>
      </c>
      <c r="L53" s="2" t="s">
        <v>5919</v>
      </c>
      <c r="M53" s="2" t="s">
        <v>4996</v>
      </c>
      <c r="N53" s="2" t="s">
        <v>4525</v>
      </c>
      <c r="O53" s="2" t="s">
        <v>6353</v>
      </c>
      <c r="R53" s="1"/>
    </row>
    <row r="54" spans="1:18" ht="15" x14ac:dyDescent="0.15">
      <c r="A54" s="2" t="s">
        <v>6609</v>
      </c>
      <c r="B54" s="2" t="s">
        <v>816</v>
      </c>
      <c r="C54" s="2" t="s">
        <v>11</v>
      </c>
      <c r="D54" s="2" t="s">
        <v>11</v>
      </c>
      <c r="E54" s="2" t="s">
        <v>11</v>
      </c>
      <c r="F54" s="2">
        <v>277.21514227900002</v>
      </c>
      <c r="G54" s="2" t="s">
        <v>654</v>
      </c>
      <c r="H54" s="2" t="s">
        <v>310</v>
      </c>
      <c r="I54" s="2">
        <v>6.5881999999999996</v>
      </c>
      <c r="J54" s="2">
        <v>2.493E-3</v>
      </c>
      <c r="K54" s="2" t="s">
        <v>4861</v>
      </c>
      <c r="L54" s="2" t="s">
        <v>5754</v>
      </c>
      <c r="M54" s="2" t="s">
        <v>4838</v>
      </c>
      <c r="N54" s="2" t="s">
        <v>2413</v>
      </c>
      <c r="O54" s="2" t="s">
        <v>5655</v>
      </c>
      <c r="R54" s="1"/>
    </row>
    <row r="55" spans="1:18" ht="15" x14ac:dyDescent="0.15">
      <c r="A55" s="2" t="s">
        <v>6844</v>
      </c>
      <c r="B55" s="2" t="s">
        <v>1207</v>
      </c>
      <c r="C55" s="2" t="s">
        <v>15</v>
      </c>
      <c r="D55" s="2" t="s">
        <v>16</v>
      </c>
      <c r="E55" s="2" t="s">
        <v>280</v>
      </c>
      <c r="F55" s="2">
        <v>311.22173616999999</v>
      </c>
      <c r="G55" s="2" t="s">
        <v>1208</v>
      </c>
      <c r="H55" s="2" t="s">
        <v>308</v>
      </c>
      <c r="I55" s="2">
        <v>6.1757</v>
      </c>
      <c r="J55" s="2">
        <v>1.8610000000000002E-2</v>
      </c>
      <c r="K55" s="2" t="s">
        <v>5460</v>
      </c>
      <c r="L55" s="2" t="s">
        <v>5924</v>
      </c>
      <c r="M55" s="2" t="s">
        <v>5003</v>
      </c>
      <c r="N55" s="2" t="s">
        <v>4531</v>
      </c>
      <c r="O55" s="2" t="s">
        <v>6358</v>
      </c>
      <c r="R55" s="1"/>
    </row>
    <row r="56" spans="1:18" ht="15" x14ac:dyDescent="0.15">
      <c r="A56" s="2" t="s">
        <v>6986</v>
      </c>
      <c r="B56" s="2" t="s">
        <v>313</v>
      </c>
      <c r="C56" s="2" t="s">
        <v>15</v>
      </c>
      <c r="D56" s="2" t="s">
        <v>16</v>
      </c>
      <c r="E56" s="2" t="s">
        <v>181</v>
      </c>
      <c r="F56" s="2">
        <v>357.263611997</v>
      </c>
      <c r="G56" s="2" t="s">
        <v>49</v>
      </c>
      <c r="H56" s="2" t="s">
        <v>314</v>
      </c>
      <c r="I56" s="2">
        <v>6.12</v>
      </c>
      <c r="J56" s="2">
        <v>3.524E-4</v>
      </c>
      <c r="K56" s="2" t="s">
        <v>5117</v>
      </c>
      <c r="L56" s="2" t="s">
        <v>5580</v>
      </c>
      <c r="M56" s="2" t="s">
        <v>4656</v>
      </c>
      <c r="N56" s="2" t="s">
        <v>2058</v>
      </c>
      <c r="O56" s="2" t="s">
        <v>6040</v>
      </c>
      <c r="R56" s="1"/>
    </row>
    <row r="57" spans="1:18" ht="15" x14ac:dyDescent="0.15">
      <c r="A57" s="2" t="s">
        <v>6908</v>
      </c>
      <c r="B57" s="2" t="s">
        <v>179</v>
      </c>
      <c r="C57" s="2" t="s">
        <v>15</v>
      </c>
      <c r="D57" s="2" t="s">
        <v>16</v>
      </c>
      <c r="E57" s="2" t="s">
        <v>181</v>
      </c>
      <c r="F57" s="2">
        <v>355.247978563</v>
      </c>
      <c r="G57" s="2" t="s">
        <v>49</v>
      </c>
      <c r="H57" s="2" t="s">
        <v>180</v>
      </c>
      <c r="I57" s="2">
        <v>6.1340000000000003</v>
      </c>
      <c r="J57" s="2">
        <v>3.6440000000000002E-4</v>
      </c>
      <c r="K57" s="2" t="s">
        <v>3457</v>
      </c>
      <c r="L57" s="2" t="s">
        <v>5512</v>
      </c>
      <c r="M57" s="2" t="s">
        <v>4585</v>
      </c>
      <c r="N57" s="2" t="s">
        <v>4099</v>
      </c>
      <c r="O57" s="2" t="s">
        <v>5976</v>
      </c>
      <c r="R57" s="1"/>
    </row>
    <row r="58" spans="1:18" ht="15" x14ac:dyDescent="0.15">
      <c r="A58" s="2" t="s">
        <v>6985</v>
      </c>
      <c r="B58" s="2" t="s">
        <v>3601</v>
      </c>
      <c r="C58" s="2" t="s">
        <v>15</v>
      </c>
      <c r="D58" s="2" t="s">
        <v>16</v>
      </c>
      <c r="E58" s="2" t="s">
        <v>280</v>
      </c>
      <c r="F58" s="2">
        <v>341.23225226599999</v>
      </c>
      <c r="G58" s="2" t="s">
        <v>49</v>
      </c>
      <c r="H58" s="2" t="s">
        <v>4021</v>
      </c>
      <c r="I58" s="2">
        <v>6.1269999999999998</v>
      </c>
      <c r="J58" s="2">
        <v>1.729E-2</v>
      </c>
      <c r="K58" s="2" t="s">
        <v>5116</v>
      </c>
      <c r="L58" s="2" t="s">
        <v>5579</v>
      </c>
      <c r="M58" s="2" t="s">
        <v>4655</v>
      </c>
      <c r="N58" s="2" t="s">
        <v>2325</v>
      </c>
      <c r="O58" s="2" t="s">
        <v>6039</v>
      </c>
      <c r="R58" s="1"/>
    </row>
    <row r="59" spans="1:18" ht="15" x14ac:dyDescent="0.15">
      <c r="A59" s="2" t="s">
        <v>6845</v>
      </c>
      <c r="B59" s="2" t="s">
        <v>1209</v>
      </c>
      <c r="C59" s="2" t="s">
        <v>11</v>
      </c>
      <c r="D59" s="2" t="s">
        <v>11</v>
      </c>
      <c r="E59" s="2" t="s">
        <v>11</v>
      </c>
      <c r="F59" s="2">
        <v>339.252868138</v>
      </c>
      <c r="G59" s="2" t="s">
        <v>12</v>
      </c>
      <c r="H59" s="2" t="s">
        <v>1210</v>
      </c>
      <c r="I59" s="2">
        <v>6.2302999999999997</v>
      </c>
      <c r="J59" s="2">
        <v>1.4100000000000001E-4</v>
      </c>
      <c r="K59" s="2" t="s">
        <v>5461</v>
      </c>
      <c r="L59" s="2" t="s">
        <v>3009</v>
      </c>
      <c r="M59" s="2" t="s">
        <v>3337</v>
      </c>
      <c r="N59" s="2" t="s">
        <v>2647</v>
      </c>
      <c r="O59" s="2" t="s">
        <v>4155</v>
      </c>
      <c r="R59" s="1"/>
    </row>
    <row r="60" spans="1:18" ht="15" x14ac:dyDescent="0.15">
      <c r="A60" s="2" t="s">
        <v>6413</v>
      </c>
      <c r="B60" s="2" t="s">
        <v>24</v>
      </c>
      <c r="C60" s="2" t="s">
        <v>15</v>
      </c>
      <c r="D60" s="2" t="s">
        <v>16</v>
      </c>
      <c r="E60" s="2" t="s">
        <v>19</v>
      </c>
      <c r="F60" s="2">
        <v>328.246892473</v>
      </c>
      <c r="G60" s="2" t="s">
        <v>25</v>
      </c>
      <c r="H60" s="2" t="s">
        <v>26</v>
      </c>
      <c r="I60" s="2">
        <v>5.891</v>
      </c>
      <c r="J60" s="2">
        <v>2.988E-4</v>
      </c>
      <c r="K60" s="2" t="s">
        <v>5011</v>
      </c>
      <c r="L60" s="2" t="s">
        <v>5469</v>
      </c>
      <c r="M60" s="2" t="s">
        <v>4540</v>
      </c>
      <c r="N60" s="2" t="s">
        <v>4055</v>
      </c>
      <c r="O60" s="2" t="s">
        <v>5933</v>
      </c>
      <c r="R60" s="1"/>
    </row>
    <row r="61" spans="1:18" ht="15" x14ac:dyDescent="0.15">
      <c r="A61" s="2" t="s">
        <v>6663</v>
      </c>
      <c r="B61" s="2" t="s">
        <v>901</v>
      </c>
      <c r="C61" s="2" t="s">
        <v>15</v>
      </c>
      <c r="D61" s="2" t="s">
        <v>16</v>
      </c>
      <c r="E61" s="2" t="s">
        <v>19</v>
      </c>
      <c r="F61" s="2">
        <v>380.278117845</v>
      </c>
      <c r="G61" s="2" t="s">
        <v>642</v>
      </c>
      <c r="H61" s="2" t="s">
        <v>902</v>
      </c>
      <c r="I61" s="2">
        <v>6.0071000000000003</v>
      </c>
      <c r="J61" s="2">
        <v>3.4250000000000001E-3</v>
      </c>
      <c r="K61" s="2" t="s">
        <v>2489</v>
      </c>
      <c r="L61" s="2" t="s">
        <v>5794</v>
      </c>
      <c r="M61" s="2" t="s">
        <v>4878</v>
      </c>
      <c r="N61" s="2" t="s">
        <v>1542</v>
      </c>
      <c r="O61" s="2" t="s">
        <v>6242</v>
      </c>
      <c r="R61" s="1"/>
    </row>
    <row r="62" spans="1:18" ht="15" x14ac:dyDescent="0.15">
      <c r="A62" s="2" t="s">
        <v>6626</v>
      </c>
      <c r="B62" s="2" t="s">
        <v>3633</v>
      </c>
      <c r="C62" s="2" t="s">
        <v>15</v>
      </c>
      <c r="D62" s="2" t="s">
        <v>66</v>
      </c>
      <c r="E62" s="2" t="s">
        <v>331</v>
      </c>
      <c r="F62" s="2">
        <v>677.45609143599995</v>
      </c>
      <c r="G62" s="2" t="s">
        <v>556</v>
      </c>
      <c r="H62" s="2" t="s">
        <v>3903</v>
      </c>
      <c r="I62" s="2">
        <v>6.2920999999999996</v>
      </c>
      <c r="J62" s="2">
        <v>2.0140000000000002E-2</v>
      </c>
      <c r="K62" s="2" t="s">
        <v>5313</v>
      </c>
      <c r="L62" s="2" t="s">
        <v>5772</v>
      </c>
      <c r="M62" s="2" t="s">
        <v>4853</v>
      </c>
      <c r="N62" s="2" t="s">
        <v>4369</v>
      </c>
      <c r="O62" s="2" t="s">
        <v>6221</v>
      </c>
      <c r="R62" s="1"/>
    </row>
    <row r="63" spans="1:18" ht="15" x14ac:dyDescent="0.15">
      <c r="A63" s="2" t="s">
        <v>6635</v>
      </c>
      <c r="B63" s="2" t="s">
        <v>849</v>
      </c>
      <c r="C63" s="2" t="s">
        <v>15</v>
      </c>
      <c r="D63" s="2" t="s">
        <v>16</v>
      </c>
      <c r="E63" s="2" t="s">
        <v>181</v>
      </c>
      <c r="F63" s="2">
        <v>333.20237025500001</v>
      </c>
      <c r="G63" s="2" t="s">
        <v>556</v>
      </c>
      <c r="H63" s="2" t="s">
        <v>850</v>
      </c>
      <c r="I63" s="2">
        <v>6.2172000000000001</v>
      </c>
      <c r="J63" s="2">
        <v>3.508E-2</v>
      </c>
      <c r="K63" s="2" t="s">
        <v>5320</v>
      </c>
      <c r="L63" s="2" t="s">
        <v>5780</v>
      </c>
      <c r="M63" s="2" t="s">
        <v>4860</v>
      </c>
      <c r="N63" s="2" t="s">
        <v>4377</v>
      </c>
      <c r="O63" s="2" t="s">
        <v>5674</v>
      </c>
      <c r="R63" s="1"/>
    </row>
    <row r="64" spans="1:18" ht="15" x14ac:dyDescent="0.15">
      <c r="A64" s="2" t="s">
        <v>6971</v>
      </c>
      <c r="B64" s="2" t="s">
        <v>294</v>
      </c>
      <c r="C64" s="2" t="s">
        <v>15</v>
      </c>
      <c r="D64" s="2" t="s">
        <v>207</v>
      </c>
      <c r="E64" s="2" t="s">
        <v>296</v>
      </c>
      <c r="F64" s="2">
        <v>321.20602911100002</v>
      </c>
      <c r="G64" s="2" t="s">
        <v>72</v>
      </c>
      <c r="H64" s="2" t="s">
        <v>295</v>
      </c>
      <c r="I64" s="2">
        <v>6.2582000000000004</v>
      </c>
      <c r="J64" s="2">
        <v>5.0040000000000002E-4</v>
      </c>
      <c r="K64" s="2" t="s">
        <v>5106</v>
      </c>
      <c r="L64" s="2" t="s">
        <v>4412</v>
      </c>
      <c r="M64" s="2" t="s">
        <v>4643</v>
      </c>
      <c r="N64" s="2" t="s">
        <v>4156</v>
      </c>
      <c r="O64" s="2" t="s">
        <v>6031</v>
      </c>
      <c r="R64" s="1"/>
    </row>
    <row r="65" spans="1:18" ht="15" x14ac:dyDescent="0.15">
      <c r="A65" s="2" t="s">
        <v>6654</v>
      </c>
      <c r="B65" s="2" t="s">
        <v>882</v>
      </c>
      <c r="C65" s="2" t="s">
        <v>11</v>
      </c>
      <c r="D65" s="2" t="s">
        <v>11</v>
      </c>
      <c r="E65" s="2" t="s">
        <v>11</v>
      </c>
      <c r="F65" s="2">
        <v>418.330018639</v>
      </c>
      <c r="G65" s="2" t="s">
        <v>551</v>
      </c>
      <c r="H65" s="2" t="s">
        <v>883</v>
      </c>
      <c r="I65" s="2">
        <v>6.0610999999999997</v>
      </c>
      <c r="J65" s="2">
        <v>1.547E-3</v>
      </c>
      <c r="K65" s="2" t="s">
        <v>5330</v>
      </c>
      <c r="L65" s="2" t="s">
        <v>5789</v>
      </c>
      <c r="M65" s="2" t="s">
        <v>4871</v>
      </c>
      <c r="N65" s="2" t="s">
        <v>4386</v>
      </c>
      <c r="O65" s="2" t="s">
        <v>6236</v>
      </c>
      <c r="R65" s="1"/>
    </row>
    <row r="66" spans="1:18" ht="15" x14ac:dyDescent="0.15">
      <c r="A66" s="2" t="s">
        <v>6784</v>
      </c>
      <c r="B66" s="2" t="s">
        <v>1108</v>
      </c>
      <c r="C66" s="2" t="s">
        <v>11</v>
      </c>
      <c r="D66" s="2" t="s">
        <v>11</v>
      </c>
      <c r="E66" s="2" t="s">
        <v>11</v>
      </c>
      <c r="F66" s="2">
        <v>344.08950687800001</v>
      </c>
      <c r="G66" s="2" t="s">
        <v>551</v>
      </c>
      <c r="H66" s="2" t="s">
        <v>1109</v>
      </c>
      <c r="I66" s="2">
        <v>1.5327</v>
      </c>
      <c r="J66" s="2">
        <v>2.666E-3</v>
      </c>
      <c r="K66" s="2" t="s">
        <v>5416</v>
      </c>
      <c r="L66" s="2" t="s">
        <v>5880</v>
      </c>
      <c r="M66" s="2" t="s">
        <v>4577</v>
      </c>
      <c r="N66" s="2" t="s">
        <v>4485</v>
      </c>
      <c r="O66" s="2" t="s">
        <v>4926</v>
      </c>
      <c r="R66" s="1"/>
    </row>
    <row r="67" spans="1:18" ht="15" x14ac:dyDescent="0.15">
      <c r="A67" s="2" t="s">
        <v>6871</v>
      </c>
      <c r="B67" s="2" t="s">
        <v>97</v>
      </c>
      <c r="C67" s="2" t="s">
        <v>60</v>
      </c>
      <c r="D67" s="2" t="s">
        <v>98</v>
      </c>
      <c r="E67" s="2" t="s">
        <v>85</v>
      </c>
      <c r="F67" s="2">
        <v>263.07651145599999</v>
      </c>
      <c r="G67" s="2" t="s">
        <v>77</v>
      </c>
      <c r="H67" s="2" t="s">
        <v>99</v>
      </c>
      <c r="I67" s="2">
        <v>1.9352</v>
      </c>
      <c r="J67" s="2">
        <v>4.6999999999999999E-4</v>
      </c>
      <c r="K67" s="2" t="s">
        <v>5029</v>
      </c>
      <c r="L67" s="2" t="s">
        <v>5484</v>
      </c>
      <c r="M67" s="2" t="s">
        <v>4558</v>
      </c>
      <c r="N67" s="2" t="s">
        <v>4071</v>
      </c>
      <c r="O67" s="2" t="s">
        <v>5949</v>
      </c>
      <c r="R67" s="1"/>
    </row>
    <row r="68" spans="1:18" ht="15" x14ac:dyDescent="0.15">
      <c r="A68" s="2" t="s">
        <v>6657</v>
      </c>
      <c r="B68" s="2" t="s">
        <v>888</v>
      </c>
      <c r="C68" s="2" t="s">
        <v>81</v>
      </c>
      <c r="D68" s="2" t="s">
        <v>82</v>
      </c>
      <c r="E68" s="2" t="s">
        <v>85</v>
      </c>
      <c r="F68" s="2">
        <v>169.06417238200001</v>
      </c>
      <c r="G68" s="2" t="s">
        <v>654</v>
      </c>
      <c r="H68" s="2" t="s">
        <v>889</v>
      </c>
      <c r="I68" s="2">
        <v>6.0406000000000004</v>
      </c>
      <c r="J68" s="2">
        <v>5.7299999999999999E-3</v>
      </c>
      <c r="K68" s="2" t="s">
        <v>4837</v>
      </c>
      <c r="L68" s="2" t="s">
        <v>1950</v>
      </c>
      <c r="M68" s="2" t="s">
        <v>4873</v>
      </c>
      <c r="N68" s="2" t="s">
        <v>4389</v>
      </c>
      <c r="O68" s="2" t="s">
        <v>6071</v>
      </c>
      <c r="R68" s="1"/>
    </row>
    <row r="69" spans="1:18" ht="15" x14ac:dyDescent="0.15">
      <c r="A69" s="2" t="s">
        <v>6417</v>
      </c>
      <c r="B69" s="2" t="s">
        <v>80</v>
      </c>
      <c r="C69" s="2" t="s">
        <v>81</v>
      </c>
      <c r="D69" s="2" t="s">
        <v>82</v>
      </c>
      <c r="E69" s="2" t="s">
        <v>85</v>
      </c>
      <c r="F69" s="2">
        <v>141.06933628600001</v>
      </c>
      <c r="G69" s="2" t="s">
        <v>83</v>
      </c>
      <c r="H69" s="2" t="s">
        <v>84</v>
      </c>
      <c r="I69" s="2">
        <v>6.1901999999999999</v>
      </c>
      <c r="J69" s="2">
        <v>3.323E-4</v>
      </c>
      <c r="K69" s="2" t="s">
        <v>5022</v>
      </c>
      <c r="L69" s="2" t="s">
        <v>1797</v>
      </c>
      <c r="M69" s="2" t="s">
        <v>4552</v>
      </c>
      <c r="N69" s="2" t="s">
        <v>2639</v>
      </c>
      <c r="O69" s="2" t="s">
        <v>5943</v>
      </c>
      <c r="R69" s="1"/>
    </row>
    <row r="70" spans="1:18" ht="15" x14ac:dyDescent="0.15">
      <c r="A70" s="2" t="s">
        <v>6998</v>
      </c>
      <c r="B70" s="2" t="s">
        <v>340</v>
      </c>
      <c r="C70" s="2" t="s">
        <v>93</v>
      </c>
      <c r="D70" s="2" t="s">
        <v>341</v>
      </c>
      <c r="E70" s="2" t="s">
        <v>85</v>
      </c>
      <c r="F70" s="2">
        <v>522.25432589900004</v>
      </c>
      <c r="G70" s="2" t="s">
        <v>72</v>
      </c>
      <c r="H70" s="2" t="s">
        <v>342</v>
      </c>
      <c r="I70" s="2">
        <v>5.9934000000000003</v>
      </c>
      <c r="J70" s="2">
        <v>6.5510000000000004E-4</v>
      </c>
      <c r="K70" s="2" t="s">
        <v>5127</v>
      </c>
      <c r="L70" s="2" t="s">
        <v>3189</v>
      </c>
      <c r="M70" s="2" t="s">
        <v>4664</v>
      </c>
      <c r="N70" s="2" t="s">
        <v>4176</v>
      </c>
      <c r="O70" s="2" t="s">
        <v>4451</v>
      </c>
      <c r="R70" s="1"/>
    </row>
    <row r="71" spans="1:18" ht="15" x14ac:dyDescent="0.15">
      <c r="A71" s="2" t="s">
        <v>6947</v>
      </c>
      <c r="B71" s="2" t="s">
        <v>3608</v>
      </c>
      <c r="C71" s="2" t="s">
        <v>11</v>
      </c>
      <c r="D71" s="2" t="s">
        <v>11</v>
      </c>
      <c r="E71" s="2" t="s">
        <v>11</v>
      </c>
      <c r="F71" s="2">
        <v>435.25069107399997</v>
      </c>
      <c r="G71" s="2" t="s">
        <v>49</v>
      </c>
      <c r="H71" s="2" t="s">
        <v>3812</v>
      </c>
      <c r="I71" s="2">
        <v>6.6284999999999998</v>
      </c>
      <c r="J71" s="2">
        <v>1.0269999999999999E-3</v>
      </c>
      <c r="K71" s="2" t="s">
        <v>5088</v>
      </c>
      <c r="L71" s="2" t="s">
        <v>5551</v>
      </c>
      <c r="M71" s="2" t="s">
        <v>4621</v>
      </c>
      <c r="N71" s="2" t="s">
        <v>4136</v>
      </c>
      <c r="O71" s="2" t="s">
        <v>6014</v>
      </c>
      <c r="R71" s="1"/>
    </row>
    <row r="72" spans="1:18" ht="15" x14ac:dyDescent="0.15">
      <c r="A72" s="2" t="s">
        <v>6937</v>
      </c>
      <c r="B72" s="2" t="s">
        <v>3709</v>
      </c>
      <c r="C72" s="2" t="s">
        <v>15</v>
      </c>
      <c r="D72" s="2" t="s">
        <v>203</v>
      </c>
      <c r="E72" s="2" t="s">
        <v>256</v>
      </c>
      <c r="F72" s="2">
        <v>544.264615564</v>
      </c>
      <c r="G72" s="2" t="s">
        <v>67</v>
      </c>
      <c r="H72" s="2" t="s">
        <v>4007</v>
      </c>
      <c r="I72" s="2">
        <v>8.3713999999999995</v>
      </c>
      <c r="J72" s="2">
        <v>8.4150000000000006E-3</v>
      </c>
      <c r="K72" s="2" t="s">
        <v>2183</v>
      </c>
      <c r="L72" s="2" t="s">
        <v>5544</v>
      </c>
      <c r="M72" s="2" t="s">
        <v>4291</v>
      </c>
      <c r="N72" s="2" t="s">
        <v>4128</v>
      </c>
      <c r="O72" s="2" t="s">
        <v>6006</v>
      </c>
      <c r="R72" s="1"/>
    </row>
    <row r="73" spans="1:18" ht="15" x14ac:dyDescent="0.15">
      <c r="A73" s="2" t="s">
        <v>6386</v>
      </c>
      <c r="B73" s="2" t="s">
        <v>681</v>
      </c>
      <c r="C73" s="2" t="s">
        <v>11</v>
      </c>
      <c r="D73" s="2" t="s">
        <v>11</v>
      </c>
      <c r="E73" s="2" t="s">
        <v>11</v>
      </c>
      <c r="F73" s="2">
        <v>716.51996896699995</v>
      </c>
      <c r="G73" s="2" t="s">
        <v>682</v>
      </c>
      <c r="H73" s="2" t="s">
        <v>683</v>
      </c>
      <c r="I73" s="2">
        <v>6.8741000000000003</v>
      </c>
      <c r="J73" s="2">
        <v>4.1669999999999997E-3</v>
      </c>
      <c r="K73" s="2" t="s">
        <v>5227</v>
      </c>
      <c r="L73" s="2" t="s">
        <v>5682</v>
      </c>
      <c r="M73" s="2" t="s">
        <v>4773</v>
      </c>
      <c r="N73" s="2" t="s">
        <v>4284</v>
      </c>
      <c r="O73" s="2" t="s">
        <v>6142</v>
      </c>
      <c r="R73" s="1"/>
    </row>
    <row r="74" spans="1:18" ht="15" x14ac:dyDescent="0.15">
      <c r="A74" s="2" t="s">
        <v>6436</v>
      </c>
      <c r="B74" s="2" t="s">
        <v>232</v>
      </c>
      <c r="C74" s="2" t="s">
        <v>11</v>
      </c>
      <c r="D74" s="2" t="s">
        <v>11</v>
      </c>
      <c r="E74" s="2" t="s">
        <v>11</v>
      </c>
      <c r="F74" s="2">
        <v>195.07975135999999</v>
      </c>
      <c r="G74" s="2" t="s">
        <v>233</v>
      </c>
      <c r="H74" s="2" t="s">
        <v>234</v>
      </c>
      <c r="I74" s="2">
        <v>6.1901999999999999</v>
      </c>
      <c r="J74" s="2">
        <v>3.6289999999999998E-4</v>
      </c>
      <c r="K74" s="2" t="s">
        <v>2986</v>
      </c>
      <c r="L74" s="2" t="s">
        <v>5545</v>
      </c>
      <c r="M74" s="2" t="s">
        <v>4613</v>
      </c>
      <c r="N74" s="2" t="s">
        <v>4129</v>
      </c>
      <c r="O74" s="2" t="s">
        <v>6007</v>
      </c>
      <c r="R74" s="1"/>
    </row>
    <row r="75" spans="1:18" ht="15" x14ac:dyDescent="0.15">
      <c r="A75" s="2" t="s">
        <v>3586</v>
      </c>
      <c r="B75" s="2" t="s">
        <v>3585</v>
      </c>
      <c r="C75" s="2" t="s">
        <v>35</v>
      </c>
      <c r="D75" s="2" t="s">
        <v>36</v>
      </c>
      <c r="E75" s="2" t="s">
        <v>541</v>
      </c>
      <c r="F75" s="2">
        <v>139.00213876999999</v>
      </c>
      <c r="G75" s="2" t="s">
        <v>3798</v>
      </c>
      <c r="H75" s="2" t="s">
        <v>540</v>
      </c>
      <c r="I75" s="2">
        <v>1.6014999999999999</v>
      </c>
      <c r="J75" s="2">
        <v>1.021E-3</v>
      </c>
      <c r="K75" s="2" t="s">
        <v>2764</v>
      </c>
      <c r="L75" s="2" t="s">
        <v>5671</v>
      </c>
      <c r="M75" s="2" t="s">
        <v>4760</v>
      </c>
      <c r="N75" s="2" t="s">
        <v>4273</v>
      </c>
      <c r="O75" s="2" t="s">
        <v>1559</v>
      </c>
      <c r="R75" s="1"/>
    </row>
    <row r="76" spans="1:18" ht="15" x14ac:dyDescent="0.15">
      <c r="A76" s="2" t="s">
        <v>6960</v>
      </c>
      <c r="B76" s="2" t="s">
        <v>281</v>
      </c>
      <c r="C76" s="2" t="s">
        <v>15</v>
      </c>
      <c r="D76" s="2" t="s">
        <v>203</v>
      </c>
      <c r="E76" s="2" t="s">
        <v>256</v>
      </c>
      <c r="F76" s="2">
        <v>546.280161432</v>
      </c>
      <c r="G76" s="2" t="s">
        <v>67</v>
      </c>
      <c r="H76" s="2" t="s">
        <v>282</v>
      </c>
      <c r="I76" s="2">
        <v>6.3632999999999997</v>
      </c>
      <c r="J76" s="2">
        <v>1.833E-3</v>
      </c>
      <c r="K76" s="2" t="s">
        <v>2234</v>
      </c>
      <c r="L76" s="2" t="s">
        <v>5559</v>
      </c>
      <c r="M76" s="2" t="s">
        <v>4635</v>
      </c>
      <c r="N76" s="2" t="s">
        <v>4148</v>
      </c>
      <c r="O76" s="2" t="s">
        <v>6026</v>
      </c>
      <c r="R76" s="1"/>
    </row>
    <row r="77" spans="1:18" ht="15" x14ac:dyDescent="0.15">
      <c r="A77" s="2" t="s">
        <v>7056</v>
      </c>
      <c r="B77" s="2" t="s">
        <v>3678</v>
      </c>
      <c r="C77" s="2" t="s">
        <v>53</v>
      </c>
      <c r="D77" s="2" t="s">
        <v>129</v>
      </c>
      <c r="E77" s="2" t="s">
        <v>777</v>
      </c>
      <c r="F77" s="2">
        <v>361.05567644000001</v>
      </c>
      <c r="G77" s="2" t="s">
        <v>72</v>
      </c>
      <c r="H77" s="2" t="s">
        <v>4035</v>
      </c>
      <c r="I77" s="2">
        <v>1.9773000000000001</v>
      </c>
      <c r="J77" s="2">
        <v>1.3390000000000001E-2</v>
      </c>
      <c r="K77" s="2" t="s">
        <v>5165</v>
      </c>
      <c r="L77" s="2" t="s">
        <v>4080</v>
      </c>
      <c r="M77" s="2" t="s">
        <v>4702</v>
      </c>
      <c r="N77" s="2" t="s">
        <v>4217</v>
      </c>
      <c r="O77" s="2" t="s">
        <v>4694</v>
      </c>
      <c r="R77" s="1"/>
    </row>
    <row r="78" spans="1:18" ht="15" x14ac:dyDescent="0.15">
      <c r="A78" s="2" t="s">
        <v>6505</v>
      </c>
      <c r="B78" s="2" t="s">
        <v>674</v>
      </c>
      <c r="C78" s="2" t="s">
        <v>53</v>
      </c>
      <c r="D78" s="2" t="s">
        <v>6360</v>
      </c>
      <c r="E78" s="2" t="s">
        <v>131</v>
      </c>
      <c r="F78" s="2">
        <v>322.09097287499998</v>
      </c>
      <c r="G78" s="2" t="s">
        <v>642</v>
      </c>
      <c r="H78" s="2" t="s">
        <v>675</v>
      </c>
      <c r="I78" s="2">
        <v>2.4706999999999999</v>
      </c>
      <c r="J78" s="2">
        <v>1.627E-2</v>
      </c>
      <c r="K78" s="2" t="s">
        <v>5223</v>
      </c>
      <c r="L78" s="2" t="s">
        <v>5678</v>
      </c>
      <c r="M78" s="2" t="s">
        <v>4769</v>
      </c>
      <c r="N78" s="2" t="s">
        <v>4281</v>
      </c>
      <c r="O78" s="2" t="s">
        <v>6139</v>
      </c>
      <c r="R78" s="1"/>
    </row>
    <row r="79" spans="1:18" ht="15" x14ac:dyDescent="0.15">
      <c r="A79" s="2" t="s">
        <v>6745</v>
      </c>
      <c r="B79" s="2" t="s">
        <v>1050</v>
      </c>
      <c r="C79" s="2" t="s">
        <v>35</v>
      </c>
      <c r="D79" s="2" t="s">
        <v>36</v>
      </c>
      <c r="E79" s="2" t="s">
        <v>39</v>
      </c>
      <c r="F79" s="2">
        <v>313.174560982</v>
      </c>
      <c r="G79" s="2" t="s">
        <v>584</v>
      </c>
      <c r="H79" s="2" t="s">
        <v>1051</v>
      </c>
      <c r="I79" s="2">
        <v>2.7907000000000002</v>
      </c>
      <c r="J79" s="2">
        <v>1.2930000000000001E-2</v>
      </c>
      <c r="K79" s="2" t="s">
        <v>5396</v>
      </c>
      <c r="L79" s="2" t="s">
        <v>5855</v>
      </c>
      <c r="M79" s="2" t="s">
        <v>4931</v>
      </c>
      <c r="N79" s="2" t="s">
        <v>4459</v>
      </c>
      <c r="O79" s="2" t="s">
        <v>6298</v>
      </c>
      <c r="R79" s="1"/>
    </row>
    <row r="80" spans="1:18" ht="15" x14ac:dyDescent="0.15">
      <c r="A80" s="2" t="s">
        <v>6855</v>
      </c>
      <c r="B80" s="2" t="s">
        <v>3612</v>
      </c>
      <c r="C80" s="2" t="s">
        <v>11</v>
      </c>
      <c r="D80" s="2" t="s">
        <v>11</v>
      </c>
      <c r="E80" s="2" t="s">
        <v>11</v>
      </c>
      <c r="F80" s="2">
        <v>213.112172391</v>
      </c>
      <c r="G80" s="2" t="s">
        <v>12</v>
      </c>
      <c r="H80" s="2" t="s">
        <v>173</v>
      </c>
      <c r="I80" s="2">
        <v>5.9794</v>
      </c>
      <c r="J80" s="2">
        <v>4.8309999999999998E-4</v>
      </c>
      <c r="K80" s="2" t="s">
        <v>4848</v>
      </c>
      <c r="L80" s="2" t="s">
        <v>5468</v>
      </c>
      <c r="M80" s="2" t="s">
        <v>3550</v>
      </c>
      <c r="N80" s="2" t="s">
        <v>4054</v>
      </c>
      <c r="O80" s="2" t="s">
        <v>5932</v>
      </c>
      <c r="R80" s="1"/>
    </row>
    <row r="81" spans="1:18" ht="15" x14ac:dyDescent="0.15">
      <c r="A81" s="2" t="s">
        <v>6643</v>
      </c>
      <c r="B81" s="2" t="s">
        <v>862</v>
      </c>
      <c r="C81" s="2" t="s">
        <v>11</v>
      </c>
      <c r="D81" s="2" t="s">
        <v>11</v>
      </c>
      <c r="E81" s="2" t="s">
        <v>11</v>
      </c>
      <c r="F81" s="2">
        <v>151.11118114300001</v>
      </c>
      <c r="G81" s="2" t="s">
        <v>551</v>
      </c>
      <c r="H81" s="2" t="s">
        <v>863</v>
      </c>
      <c r="I81" s="2">
        <v>6.1627999999999998</v>
      </c>
      <c r="J81" s="2">
        <v>9.9600000000000001E-3</v>
      </c>
      <c r="K81" s="2" t="s">
        <v>5325</v>
      </c>
      <c r="L81" s="2" t="s">
        <v>5785</v>
      </c>
      <c r="M81" s="2" t="s">
        <v>4865</v>
      </c>
      <c r="N81" s="2" t="s">
        <v>2339</v>
      </c>
      <c r="O81" s="2" t="s">
        <v>6230</v>
      </c>
      <c r="R81" s="1"/>
    </row>
    <row r="82" spans="1:18" ht="15" x14ac:dyDescent="0.15">
      <c r="A82" s="2" t="s">
        <v>6439</v>
      </c>
      <c r="B82" s="2" t="s">
        <v>263</v>
      </c>
      <c r="C82" s="2" t="s">
        <v>81</v>
      </c>
      <c r="D82" s="2" t="s">
        <v>123</v>
      </c>
      <c r="E82" s="2" t="s">
        <v>265</v>
      </c>
      <c r="F82" s="2">
        <v>135.07999892300001</v>
      </c>
      <c r="G82" s="2" t="s">
        <v>223</v>
      </c>
      <c r="H82" s="2" t="s">
        <v>264</v>
      </c>
      <c r="I82" s="2">
        <v>6.1222000000000003</v>
      </c>
      <c r="J82" s="2">
        <v>9.1039999999999992E-3</v>
      </c>
      <c r="K82" s="2" t="s">
        <v>1510</v>
      </c>
      <c r="L82" s="2" t="s">
        <v>2641</v>
      </c>
      <c r="M82" s="2" t="s">
        <v>4624</v>
      </c>
      <c r="N82" s="2" t="s">
        <v>4138</v>
      </c>
      <c r="O82" s="2" t="s">
        <v>6015</v>
      </c>
      <c r="R82" s="1"/>
    </row>
    <row r="83" spans="1:18" ht="15" x14ac:dyDescent="0.15">
      <c r="A83" s="2" t="s">
        <v>7076</v>
      </c>
      <c r="B83" s="2" t="s">
        <v>498</v>
      </c>
      <c r="C83" s="2" t="s">
        <v>53</v>
      </c>
      <c r="D83" s="2" t="s">
        <v>499</v>
      </c>
      <c r="E83" s="2" t="s">
        <v>501</v>
      </c>
      <c r="F83" s="2">
        <v>528.04046943100002</v>
      </c>
      <c r="G83" s="2" t="s">
        <v>77</v>
      </c>
      <c r="H83" s="2" t="s">
        <v>500</v>
      </c>
      <c r="I83" s="2">
        <v>0.73219999999999996</v>
      </c>
      <c r="J83" s="2">
        <v>5.424E-3</v>
      </c>
      <c r="K83" s="2" t="s">
        <v>5178</v>
      </c>
      <c r="L83" s="2" t="s">
        <v>5634</v>
      </c>
      <c r="M83" s="2" t="s">
        <v>4392</v>
      </c>
      <c r="N83" s="2" t="s">
        <v>4233</v>
      </c>
      <c r="O83" s="2" t="s">
        <v>6095</v>
      </c>
      <c r="R83" s="1"/>
    </row>
    <row r="84" spans="1:18" ht="15" x14ac:dyDescent="0.15">
      <c r="A84" s="2" t="s">
        <v>6524</v>
      </c>
      <c r="B84" s="2" t="s">
        <v>3784</v>
      </c>
      <c r="C84" s="2" t="s">
        <v>81</v>
      </c>
      <c r="D84" s="2" t="s">
        <v>123</v>
      </c>
      <c r="E84" s="2" t="s">
        <v>3861</v>
      </c>
      <c r="F84" s="2">
        <v>308.14812111499998</v>
      </c>
      <c r="G84" s="2" t="s">
        <v>584</v>
      </c>
      <c r="H84" s="2" t="s">
        <v>3860</v>
      </c>
      <c r="I84" s="2">
        <v>3.1402000000000001</v>
      </c>
      <c r="J84" s="2">
        <v>2.1010000000000001E-2</v>
      </c>
      <c r="K84" s="2" t="s">
        <v>5237</v>
      </c>
      <c r="L84" s="2" t="s">
        <v>5691</v>
      </c>
      <c r="M84" s="2" t="s">
        <v>4784</v>
      </c>
      <c r="N84" s="2" t="s">
        <v>4295</v>
      </c>
      <c r="O84" s="2" t="s">
        <v>6154</v>
      </c>
      <c r="R84" s="1"/>
    </row>
    <row r="85" spans="1:18" ht="15" x14ac:dyDescent="0.15">
      <c r="A85" s="2" t="s">
        <v>6621</v>
      </c>
      <c r="B85" s="2" t="s">
        <v>836</v>
      </c>
      <c r="C85" s="2" t="s">
        <v>41</v>
      </c>
      <c r="D85" s="2" t="s">
        <v>42</v>
      </c>
      <c r="E85" s="2" t="s">
        <v>45</v>
      </c>
      <c r="F85" s="2">
        <v>328.26545033399998</v>
      </c>
      <c r="G85" s="2" t="s">
        <v>556</v>
      </c>
      <c r="H85" s="2" t="s">
        <v>291</v>
      </c>
      <c r="I85" s="2">
        <v>6.3528000000000002</v>
      </c>
      <c r="J85" s="2">
        <v>1.372E-2</v>
      </c>
      <c r="K85" s="2" t="s">
        <v>4245</v>
      </c>
      <c r="L85" s="2" t="s">
        <v>5768</v>
      </c>
      <c r="M85" s="2" t="s">
        <v>4848</v>
      </c>
      <c r="N85" s="2" t="s">
        <v>4365</v>
      </c>
      <c r="O85" s="2" t="s">
        <v>6219</v>
      </c>
      <c r="R85" s="1"/>
    </row>
    <row r="86" spans="1:18" ht="15" x14ac:dyDescent="0.15">
      <c r="A86" s="2" t="s">
        <v>6539</v>
      </c>
      <c r="B86" s="2" t="s">
        <v>3689</v>
      </c>
      <c r="C86" s="2" t="s">
        <v>15</v>
      </c>
      <c r="D86" s="2" t="s">
        <v>16</v>
      </c>
      <c r="E86" s="2" t="s">
        <v>181</v>
      </c>
      <c r="F86" s="2">
        <v>478.22033666300001</v>
      </c>
      <c r="G86" s="2" t="s">
        <v>666</v>
      </c>
      <c r="H86" s="2" t="s">
        <v>3867</v>
      </c>
      <c r="I86" s="2">
        <v>4.0090000000000003</v>
      </c>
      <c r="J86" s="2">
        <v>3.0360000000000002E-2</v>
      </c>
      <c r="K86" s="2" t="s">
        <v>1663</v>
      </c>
      <c r="L86" s="2" t="s">
        <v>5703</v>
      </c>
      <c r="M86" s="2" t="s">
        <v>4792</v>
      </c>
      <c r="N86" s="2" t="s">
        <v>4308</v>
      </c>
      <c r="O86" s="2" t="s">
        <v>6166</v>
      </c>
      <c r="R86" s="1"/>
    </row>
    <row r="87" spans="1:18" ht="15" x14ac:dyDescent="0.15">
      <c r="A87" s="2" t="s">
        <v>6613</v>
      </c>
      <c r="B87" s="2" t="s">
        <v>3732</v>
      </c>
      <c r="C87" s="2" t="s">
        <v>15</v>
      </c>
      <c r="D87" s="2" t="s">
        <v>207</v>
      </c>
      <c r="E87" s="2" t="s">
        <v>3897</v>
      </c>
      <c r="F87" s="2">
        <v>467.31169906100001</v>
      </c>
      <c r="G87" s="2" t="s">
        <v>556</v>
      </c>
      <c r="H87" s="2" t="s">
        <v>3896</v>
      </c>
      <c r="I87" s="2">
        <v>6.5143000000000004</v>
      </c>
      <c r="J87" s="2">
        <v>4.8500000000000001E-2</v>
      </c>
      <c r="K87" s="2" t="s">
        <v>5303</v>
      </c>
      <c r="L87" s="2" t="s">
        <v>5759</v>
      </c>
      <c r="M87" s="2" t="s">
        <v>4841</v>
      </c>
      <c r="N87" s="2" t="s">
        <v>4358</v>
      </c>
      <c r="O87" s="2" t="s">
        <v>6213</v>
      </c>
      <c r="R87" s="1"/>
    </row>
    <row r="88" spans="1:18" ht="15" x14ac:dyDescent="0.15">
      <c r="A88" s="2" t="s">
        <v>6681</v>
      </c>
      <c r="B88" s="2" t="s">
        <v>3727</v>
      </c>
      <c r="C88" s="2" t="s">
        <v>15</v>
      </c>
      <c r="D88" s="2" t="s">
        <v>207</v>
      </c>
      <c r="E88" s="2" t="s">
        <v>299</v>
      </c>
      <c r="F88" s="2">
        <v>435.32024367600002</v>
      </c>
      <c r="G88" s="2" t="s">
        <v>666</v>
      </c>
      <c r="H88" s="2" t="s">
        <v>3918</v>
      </c>
      <c r="I88" s="2">
        <v>5.7070999999999996</v>
      </c>
      <c r="J88" s="2">
        <v>5.2630000000000003E-3</v>
      </c>
      <c r="K88" s="2" t="s">
        <v>5350</v>
      </c>
      <c r="L88" s="2" t="s">
        <v>5809</v>
      </c>
      <c r="M88" s="2" t="s">
        <v>4892</v>
      </c>
      <c r="N88" s="2" t="s">
        <v>4408</v>
      </c>
      <c r="O88" s="2" t="s">
        <v>6255</v>
      </c>
      <c r="R88" s="1"/>
    </row>
    <row r="89" spans="1:18" ht="15" x14ac:dyDescent="0.15">
      <c r="A89" s="2" t="s">
        <v>6974</v>
      </c>
      <c r="B89" s="2" t="s">
        <v>300</v>
      </c>
      <c r="C89" s="2" t="s">
        <v>15</v>
      </c>
      <c r="D89" s="2" t="s">
        <v>207</v>
      </c>
      <c r="E89" s="2" t="s">
        <v>299</v>
      </c>
      <c r="F89" s="2">
        <v>473.28777196700003</v>
      </c>
      <c r="G89" s="2" t="s">
        <v>72</v>
      </c>
      <c r="H89" s="2" t="s">
        <v>301</v>
      </c>
      <c r="I89" s="2">
        <v>6.2443</v>
      </c>
      <c r="J89" s="2">
        <v>2.7269999999999999E-2</v>
      </c>
      <c r="K89" s="2" t="s">
        <v>5027</v>
      </c>
      <c r="L89" s="2" t="s">
        <v>5570</v>
      </c>
      <c r="M89" s="2" t="s">
        <v>4645</v>
      </c>
      <c r="N89" s="2" t="s">
        <v>4158</v>
      </c>
      <c r="O89" s="2" t="s">
        <v>6032</v>
      </c>
      <c r="R89" s="1"/>
    </row>
    <row r="90" spans="1:18" ht="15" x14ac:dyDescent="0.15">
      <c r="A90" s="2" t="s">
        <v>6438</v>
      </c>
      <c r="B90" s="2" t="s">
        <v>3656</v>
      </c>
      <c r="C90" s="2" t="s">
        <v>11</v>
      </c>
      <c r="D90" s="2" t="s">
        <v>11</v>
      </c>
      <c r="E90" s="2" t="s">
        <v>11</v>
      </c>
      <c r="F90" s="2">
        <v>441.29793804399998</v>
      </c>
      <c r="G90" s="2" t="s">
        <v>534</v>
      </c>
      <c r="H90" s="2" t="s">
        <v>3840</v>
      </c>
      <c r="I90" s="2">
        <v>6.1492000000000004</v>
      </c>
      <c r="J90" s="2">
        <v>4.8849999999999998E-2</v>
      </c>
      <c r="K90" s="2" t="s">
        <v>5086</v>
      </c>
      <c r="L90" s="2" t="s">
        <v>5550</v>
      </c>
      <c r="M90" s="2" t="s">
        <v>4619</v>
      </c>
      <c r="N90" s="2" t="s">
        <v>4134</v>
      </c>
      <c r="O90" s="2" t="s">
        <v>4240</v>
      </c>
      <c r="R90" s="1"/>
    </row>
    <row r="91" spans="1:18" ht="15" x14ac:dyDescent="0.15">
      <c r="A91" s="2" t="s">
        <v>6686</v>
      </c>
      <c r="B91" s="2" t="s">
        <v>939</v>
      </c>
      <c r="C91" s="2" t="s">
        <v>15</v>
      </c>
      <c r="D91" s="2" t="s">
        <v>207</v>
      </c>
      <c r="E91" s="2" t="s">
        <v>268</v>
      </c>
      <c r="F91" s="2">
        <v>461.32056311899998</v>
      </c>
      <c r="G91" s="2" t="s">
        <v>666</v>
      </c>
      <c r="H91" s="2" t="s">
        <v>940</v>
      </c>
      <c r="I91" s="2">
        <v>5.5369999999999999</v>
      </c>
      <c r="J91" s="2">
        <v>3.9659999999999999E-3</v>
      </c>
      <c r="K91" s="2" t="s">
        <v>5354</v>
      </c>
      <c r="L91" s="2" t="s">
        <v>5813</v>
      </c>
      <c r="M91" s="2" t="s">
        <v>4895</v>
      </c>
      <c r="N91" s="2" t="s">
        <v>4411</v>
      </c>
      <c r="O91" s="2" t="s">
        <v>6259</v>
      </c>
      <c r="R91" s="1"/>
    </row>
    <row r="92" spans="1:18" ht="15" x14ac:dyDescent="0.15">
      <c r="A92" s="2" t="s">
        <v>6810</v>
      </c>
      <c r="B92" s="2" t="s">
        <v>1157</v>
      </c>
      <c r="C92" s="2" t="s">
        <v>35</v>
      </c>
      <c r="D92" s="2" t="s">
        <v>36</v>
      </c>
      <c r="E92" s="2" t="s">
        <v>39</v>
      </c>
      <c r="F92" s="2">
        <v>180.04957890099999</v>
      </c>
      <c r="G92" s="2" t="s">
        <v>551</v>
      </c>
      <c r="H92" s="2" t="s">
        <v>1158</v>
      </c>
      <c r="I92" s="2">
        <v>0.57450000000000001</v>
      </c>
      <c r="J92" s="2">
        <v>5.9059999999999998E-3</v>
      </c>
      <c r="K92" s="2" t="s">
        <v>1835</v>
      </c>
      <c r="L92" s="2" t="s">
        <v>4611</v>
      </c>
      <c r="M92" s="2" t="s">
        <v>4978</v>
      </c>
      <c r="N92" s="2" t="s">
        <v>1522</v>
      </c>
      <c r="O92" s="2" t="s">
        <v>6335</v>
      </c>
      <c r="R92" s="1"/>
    </row>
    <row r="93" spans="1:18" ht="15" x14ac:dyDescent="0.15">
      <c r="A93" s="2" t="s">
        <v>6790</v>
      </c>
      <c r="B93" s="2" t="s">
        <v>7099</v>
      </c>
      <c r="C93" s="2" t="s">
        <v>35</v>
      </c>
      <c r="D93" s="2" t="s">
        <v>36</v>
      </c>
      <c r="E93" s="2" t="s">
        <v>39</v>
      </c>
      <c r="F93" s="2">
        <v>494.09942165400003</v>
      </c>
      <c r="G93" s="2" t="s">
        <v>639</v>
      </c>
      <c r="H93" s="2" t="s">
        <v>3950</v>
      </c>
      <c r="I93" s="2">
        <v>1.2647999999999999</v>
      </c>
      <c r="J93" s="2">
        <v>3.9849999999999997E-2</v>
      </c>
      <c r="K93" s="2" t="s">
        <v>5420</v>
      </c>
      <c r="L93" s="2" t="s">
        <v>5885</v>
      </c>
      <c r="M93" s="2" t="s">
        <v>4961</v>
      </c>
      <c r="N93" s="2" t="s">
        <v>4487</v>
      </c>
      <c r="O93" s="2" t="s">
        <v>6320</v>
      </c>
      <c r="R93" s="1"/>
    </row>
    <row r="94" spans="1:18" ht="15" x14ac:dyDescent="0.15">
      <c r="A94" s="2" t="s">
        <v>6641</v>
      </c>
      <c r="B94" s="2" t="s">
        <v>857</v>
      </c>
      <c r="C94" s="2" t="s">
        <v>81</v>
      </c>
      <c r="D94" s="2" t="s">
        <v>123</v>
      </c>
      <c r="E94" s="2" t="s">
        <v>365</v>
      </c>
      <c r="F94" s="2">
        <v>153.069291685</v>
      </c>
      <c r="G94" s="2" t="s">
        <v>654</v>
      </c>
      <c r="H94" s="2" t="s">
        <v>858</v>
      </c>
      <c r="I94" s="2">
        <v>6.1901999999999999</v>
      </c>
      <c r="J94" s="2">
        <v>1.6780000000000001E-4</v>
      </c>
      <c r="K94" s="2" t="s">
        <v>5189</v>
      </c>
      <c r="L94" s="2" t="s">
        <v>5783</v>
      </c>
      <c r="M94" s="2" t="s">
        <v>4864</v>
      </c>
      <c r="N94" s="2" t="s">
        <v>4381</v>
      </c>
      <c r="O94" s="2" t="s">
        <v>6229</v>
      </c>
      <c r="R94" s="1"/>
    </row>
    <row r="95" spans="1:18" ht="15" x14ac:dyDescent="0.15">
      <c r="A95" s="2" t="s">
        <v>6723</v>
      </c>
      <c r="B95" s="2" t="s">
        <v>3781</v>
      </c>
      <c r="C95" s="2" t="s">
        <v>81</v>
      </c>
      <c r="D95" s="2" t="s">
        <v>123</v>
      </c>
      <c r="E95" s="2" t="s">
        <v>421</v>
      </c>
      <c r="F95" s="2">
        <v>169.04091083399999</v>
      </c>
      <c r="G95" s="2" t="s">
        <v>654</v>
      </c>
      <c r="H95" s="2" t="s">
        <v>3930</v>
      </c>
      <c r="I95" s="2">
        <v>3.2633000000000001</v>
      </c>
      <c r="J95" s="2">
        <v>3.9070000000000001E-2</v>
      </c>
      <c r="K95" s="2" t="s">
        <v>5380</v>
      </c>
      <c r="L95" s="2" t="s">
        <v>5838</v>
      </c>
      <c r="M95" s="2" t="s">
        <v>4918</v>
      </c>
      <c r="N95" s="2" t="s">
        <v>4442</v>
      </c>
      <c r="O95" s="2" t="s">
        <v>6285</v>
      </c>
      <c r="R95" s="1"/>
    </row>
    <row r="96" spans="1:18" ht="15" x14ac:dyDescent="0.15">
      <c r="A96" s="2" t="s">
        <v>6795</v>
      </c>
      <c r="B96" s="2" t="s">
        <v>1123</v>
      </c>
      <c r="C96" s="2" t="s">
        <v>11</v>
      </c>
      <c r="D96" s="2" t="s">
        <v>11</v>
      </c>
      <c r="E96" s="2" t="s">
        <v>11</v>
      </c>
      <c r="F96" s="2">
        <v>172.059816598</v>
      </c>
      <c r="G96" s="2" t="s">
        <v>551</v>
      </c>
      <c r="H96" s="2" t="s">
        <v>1124</v>
      </c>
      <c r="I96" s="2">
        <v>1.0451999999999999</v>
      </c>
      <c r="J96" s="2">
        <v>2.1360000000000001E-2</v>
      </c>
      <c r="K96" s="2" t="s">
        <v>5423</v>
      </c>
      <c r="L96" s="2" t="s">
        <v>5890</v>
      </c>
      <c r="M96" s="2" t="s">
        <v>4967</v>
      </c>
      <c r="N96" s="2" t="s">
        <v>2718</v>
      </c>
      <c r="O96" s="2" t="s">
        <v>6324</v>
      </c>
      <c r="R96" s="1"/>
    </row>
    <row r="97" spans="1:18" ht="15" x14ac:dyDescent="0.15">
      <c r="A97" s="2" t="s">
        <v>6378</v>
      </c>
      <c r="B97" s="2" t="s">
        <v>576</v>
      </c>
      <c r="C97" s="2" t="s">
        <v>11</v>
      </c>
      <c r="D97" s="2" t="s">
        <v>11</v>
      </c>
      <c r="E97" s="2" t="s">
        <v>11</v>
      </c>
      <c r="F97" s="2">
        <v>157.04901745199999</v>
      </c>
      <c r="G97" s="2" t="s">
        <v>577</v>
      </c>
      <c r="H97" s="2" t="s">
        <v>578</v>
      </c>
      <c r="I97" s="2">
        <v>1.9509000000000001</v>
      </c>
      <c r="J97" s="2">
        <v>5.0379999999999999E-3</v>
      </c>
      <c r="K97" s="2" t="s">
        <v>5198</v>
      </c>
      <c r="L97" s="2" t="s">
        <v>5656</v>
      </c>
      <c r="M97" s="2" t="s">
        <v>4742</v>
      </c>
      <c r="N97" s="2" t="s">
        <v>4258</v>
      </c>
      <c r="O97" s="2" t="s">
        <v>6117</v>
      </c>
      <c r="R97" s="1"/>
    </row>
    <row r="98" spans="1:18" ht="15" x14ac:dyDescent="0.15">
      <c r="A98" s="2" t="s">
        <v>6988</v>
      </c>
      <c r="B98" s="2" t="s">
        <v>319</v>
      </c>
      <c r="C98" s="2" t="s">
        <v>47</v>
      </c>
      <c r="D98" s="2" t="s">
        <v>48</v>
      </c>
      <c r="E98" s="2" t="s">
        <v>320</v>
      </c>
      <c r="F98" s="2">
        <v>155.10635189999999</v>
      </c>
      <c r="G98" s="2" t="s">
        <v>49</v>
      </c>
      <c r="H98" s="2" t="s">
        <v>161</v>
      </c>
      <c r="I98" s="2">
        <v>6.0708000000000002</v>
      </c>
      <c r="J98" s="2">
        <v>3.774E-3</v>
      </c>
      <c r="K98" s="2" t="s">
        <v>5120</v>
      </c>
      <c r="L98" s="2" t="s">
        <v>1284</v>
      </c>
      <c r="M98" s="2" t="s">
        <v>4659</v>
      </c>
      <c r="N98" s="2" t="s">
        <v>4169</v>
      </c>
      <c r="O98" s="2" t="s">
        <v>4063</v>
      </c>
      <c r="R98" s="1"/>
    </row>
    <row r="99" spans="1:18" ht="15" x14ac:dyDescent="0.15">
      <c r="A99" s="2" t="s">
        <v>6880</v>
      </c>
      <c r="B99" s="2" t="s">
        <v>117</v>
      </c>
      <c r="C99" s="2" t="s">
        <v>11</v>
      </c>
      <c r="D99" s="2" t="s">
        <v>11</v>
      </c>
      <c r="E99" s="2" t="s">
        <v>11</v>
      </c>
      <c r="F99" s="2">
        <v>175.059926163</v>
      </c>
      <c r="G99" s="2" t="s">
        <v>49</v>
      </c>
      <c r="H99" s="2" t="s">
        <v>118</v>
      </c>
      <c r="I99" s="2">
        <v>3.1358000000000001</v>
      </c>
      <c r="J99" s="2">
        <v>1.226E-4</v>
      </c>
      <c r="K99" s="2" t="s">
        <v>5035</v>
      </c>
      <c r="L99" s="2" t="s">
        <v>5491</v>
      </c>
      <c r="M99" s="2" t="s">
        <v>4565</v>
      </c>
      <c r="N99" s="2" t="s">
        <v>3183</v>
      </c>
      <c r="O99" s="2" t="s">
        <v>5956</v>
      </c>
      <c r="R99" s="1"/>
    </row>
    <row r="100" spans="1:18" ht="15" x14ac:dyDescent="0.15">
      <c r="A100" s="2" t="s">
        <v>6489</v>
      </c>
      <c r="B100" s="2" t="s">
        <v>3777</v>
      </c>
      <c r="C100" s="2" t="s">
        <v>11</v>
      </c>
      <c r="D100" s="2" t="s">
        <v>11</v>
      </c>
      <c r="E100" s="2" t="s">
        <v>11</v>
      </c>
      <c r="F100" s="2">
        <v>201.038663536</v>
      </c>
      <c r="G100" s="2" t="s">
        <v>551</v>
      </c>
      <c r="H100" s="2" t="s">
        <v>3851</v>
      </c>
      <c r="I100" s="2">
        <v>1.9715</v>
      </c>
      <c r="J100" s="2">
        <v>8.6870000000000003E-4</v>
      </c>
      <c r="K100" s="2" t="s">
        <v>5212</v>
      </c>
      <c r="L100" s="2" t="s">
        <v>5669</v>
      </c>
      <c r="M100" s="2" t="s">
        <v>4756</v>
      </c>
      <c r="N100" s="2" t="s">
        <v>4270</v>
      </c>
      <c r="O100" s="2" t="s">
        <v>6128</v>
      </c>
      <c r="R100" s="1"/>
    </row>
    <row r="101" spans="1:18" ht="15" x14ac:dyDescent="0.15">
      <c r="A101" s="2" t="s">
        <v>6676</v>
      </c>
      <c r="B101" s="2" t="s">
        <v>921</v>
      </c>
      <c r="C101" s="2" t="s">
        <v>81</v>
      </c>
      <c r="D101" s="2" t="s">
        <v>123</v>
      </c>
      <c r="E101" s="2" t="s">
        <v>125</v>
      </c>
      <c r="F101" s="2">
        <v>387.22987409000001</v>
      </c>
      <c r="G101" s="2" t="s">
        <v>639</v>
      </c>
      <c r="H101" s="2" t="s">
        <v>922</v>
      </c>
      <c r="I101" s="2">
        <v>5.8635999999999999</v>
      </c>
      <c r="J101" s="2">
        <v>2.3900000000000002E-3</v>
      </c>
      <c r="K101" s="2" t="s">
        <v>5347</v>
      </c>
      <c r="L101" s="2" t="s">
        <v>5805</v>
      </c>
      <c r="M101" s="2" t="s">
        <v>4888</v>
      </c>
      <c r="N101" s="2" t="s">
        <v>4404</v>
      </c>
      <c r="O101" s="2" t="s">
        <v>6252</v>
      </c>
      <c r="R101" s="1"/>
    </row>
    <row r="102" spans="1:18" ht="15" x14ac:dyDescent="0.15">
      <c r="A102" s="2" t="s">
        <v>6839</v>
      </c>
      <c r="B102" s="2" t="s">
        <v>3657</v>
      </c>
      <c r="C102" s="2" t="s">
        <v>15</v>
      </c>
      <c r="D102" s="2" t="s">
        <v>16</v>
      </c>
      <c r="E102" s="2" t="s">
        <v>19</v>
      </c>
      <c r="F102" s="2">
        <v>199.00008285600001</v>
      </c>
      <c r="G102" s="2" t="s">
        <v>3968</v>
      </c>
      <c r="H102" s="2" t="s">
        <v>3969</v>
      </c>
      <c r="I102" s="2">
        <v>0.63629999999999998</v>
      </c>
      <c r="J102" s="2">
        <v>4.6390000000000001E-2</v>
      </c>
      <c r="K102" s="2" t="s">
        <v>4787</v>
      </c>
      <c r="L102" s="2" t="s">
        <v>3358</v>
      </c>
      <c r="M102" s="2" t="s">
        <v>4998</v>
      </c>
      <c r="N102" s="2" t="s">
        <v>2168</v>
      </c>
      <c r="O102" s="2" t="s">
        <v>6354</v>
      </c>
      <c r="R102" s="1"/>
    </row>
    <row r="103" spans="1:18" ht="15" x14ac:dyDescent="0.15">
      <c r="A103" s="2" t="s">
        <v>6482</v>
      </c>
      <c r="B103" s="2" t="s">
        <v>3759</v>
      </c>
      <c r="C103" s="2" t="s">
        <v>15</v>
      </c>
      <c r="D103" s="2" t="s">
        <v>260</v>
      </c>
      <c r="E103" s="2" t="s">
        <v>85</v>
      </c>
      <c r="F103" s="2">
        <v>237.08594745600001</v>
      </c>
      <c r="G103" s="2" t="s">
        <v>654</v>
      </c>
      <c r="H103" s="2" t="s">
        <v>3850</v>
      </c>
      <c r="I103" s="2">
        <v>1.8001</v>
      </c>
      <c r="J103" s="2">
        <v>3.1879999999999999E-2</v>
      </c>
      <c r="K103" s="2" t="s">
        <v>3224</v>
      </c>
      <c r="L103" s="2" t="s">
        <v>5665</v>
      </c>
      <c r="M103" s="2" t="s">
        <v>4753</v>
      </c>
      <c r="N103" s="2" t="s">
        <v>1748</v>
      </c>
      <c r="O103" s="2" t="s">
        <v>6124</v>
      </c>
      <c r="R103" s="1"/>
    </row>
    <row r="104" spans="1:18" ht="15" x14ac:dyDescent="0.15">
      <c r="A104" s="2" t="s">
        <v>6514</v>
      </c>
      <c r="B104" s="2" t="s">
        <v>3785</v>
      </c>
      <c r="C104" s="2" t="s">
        <v>15</v>
      </c>
      <c r="D104" s="2" t="s">
        <v>66</v>
      </c>
      <c r="E104" s="2" t="s">
        <v>228</v>
      </c>
      <c r="F104" s="2">
        <v>208.13248747399999</v>
      </c>
      <c r="G104" s="2" t="s">
        <v>584</v>
      </c>
      <c r="H104" s="2" t="s">
        <v>3856</v>
      </c>
      <c r="I104" s="2">
        <v>2.7839</v>
      </c>
      <c r="J104" s="2">
        <v>5.1630000000000003E-4</v>
      </c>
      <c r="K104" s="2" t="s">
        <v>5231</v>
      </c>
      <c r="L104" s="2" t="s">
        <v>5685</v>
      </c>
      <c r="M104" s="2" t="s">
        <v>4777</v>
      </c>
      <c r="N104" s="2" t="s">
        <v>4288</v>
      </c>
      <c r="O104" s="2" t="s">
        <v>6147</v>
      </c>
      <c r="R104" s="1"/>
    </row>
    <row r="105" spans="1:18" ht="15" x14ac:dyDescent="0.15">
      <c r="A105" s="2" t="s">
        <v>6467</v>
      </c>
      <c r="B105" s="2" t="s">
        <v>579</v>
      </c>
      <c r="C105" s="2" t="s">
        <v>35</v>
      </c>
      <c r="D105" s="2" t="s">
        <v>71</v>
      </c>
      <c r="E105" s="2" t="s">
        <v>582</v>
      </c>
      <c r="F105" s="2">
        <v>291.08120892900001</v>
      </c>
      <c r="G105" s="2" t="s">
        <v>580</v>
      </c>
      <c r="H105" s="2" t="s">
        <v>581</v>
      </c>
      <c r="I105" s="2">
        <v>0.92869999999999997</v>
      </c>
      <c r="J105" s="2">
        <v>2.274E-3</v>
      </c>
      <c r="K105" s="2" t="s">
        <v>5199</v>
      </c>
      <c r="L105" s="2" t="s">
        <v>5657</v>
      </c>
      <c r="M105" s="2" t="s">
        <v>4743</v>
      </c>
      <c r="N105" s="2" t="s">
        <v>4259</v>
      </c>
      <c r="O105" s="2" t="s">
        <v>1609</v>
      </c>
      <c r="R105" s="1"/>
    </row>
    <row r="106" spans="1:18" ht="15" x14ac:dyDescent="0.15">
      <c r="A106" s="2" t="s">
        <v>6590</v>
      </c>
      <c r="B106" s="2" t="s">
        <v>3769</v>
      </c>
      <c r="C106" s="2" t="s">
        <v>47</v>
      </c>
      <c r="D106" s="2" t="s">
        <v>48</v>
      </c>
      <c r="E106" s="2" t="s">
        <v>320</v>
      </c>
      <c r="F106" s="2">
        <v>165.12687100400001</v>
      </c>
      <c r="G106" s="2" t="s">
        <v>551</v>
      </c>
      <c r="H106" s="2" t="s">
        <v>815</v>
      </c>
      <c r="I106" s="2">
        <v>6.7138999999999998</v>
      </c>
      <c r="J106" s="2">
        <v>1.0009999999999999E-3</v>
      </c>
      <c r="K106" s="2" t="s">
        <v>5285</v>
      </c>
      <c r="L106" s="2" t="s">
        <v>5738</v>
      </c>
      <c r="M106" s="2" t="s">
        <v>4825</v>
      </c>
      <c r="N106" s="2" t="s">
        <v>1878</v>
      </c>
      <c r="O106" s="2" t="s">
        <v>6196</v>
      </c>
      <c r="R106" s="1"/>
    </row>
    <row r="107" spans="1:18" ht="15" x14ac:dyDescent="0.15">
      <c r="A107" s="2" t="s">
        <v>6746</v>
      </c>
      <c r="B107" s="2" t="s">
        <v>1052</v>
      </c>
      <c r="C107" s="2" t="s">
        <v>15</v>
      </c>
      <c r="D107" s="2" t="s">
        <v>16</v>
      </c>
      <c r="E107" s="2" t="s">
        <v>33</v>
      </c>
      <c r="F107" s="2">
        <v>246.169128331</v>
      </c>
      <c r="G107" s="2" t="s">
        <v>551</v>
      </c>
      <c r="H107" s="2" t="s">
        <v>1053</v>
      </c>
      <c r="I107" s="2">
        <v>2.7770000000000001</v>
      </c>
      <c r="J107" s="2">
        <v>2.606E-2</v>
      </c>
      <c r="K107" s="2" t="s">
        <v>5397</v>
      </c>
      <c r="L107" s="2" t="s">
        <v>5856</v>
      </c>
      <c r="M107" s="2" t="s">
        <v>4932</v>
      </c>
      <c r="N107" s="2" t="s">
        <v>4460</v>
      </c>
      <c r="O107" s="2" t="s">
        <v>6299</v>
      </c>
      <c r="R107" s="1"/>
    </row>
    <row r="108" spans="1:18" ht="15" x14ac:dyDescent="0.15">
      <c r="A108" s="2" t="s">
        <v>7055</v>
      </c>
      <c r="B108" s="2" t="s">
        <v>468</v>
      </c>
      <c r="C108" s="2" t="s">
        <v>60</v>
      </c>
      <c r="D108" s="2" t="s">
        <v>98</v>
      </c>
      <c r="E108" s="2" t="s">
        <v>85</v>
      </c>
      <c r="F108" s="2">
        <v>296.09912006000002</v>
      </c>
      <c r="G108" s="2" t="s">
        <v>49</v>
      </c>
      <c r="H108" s="2" t="s">
        <v>469</v>
      </c>
      <c r="I108" s="2">
        <v>2.0623999999999998</v>
      </c>
      <c r="J108" s="2">
        <v>6.43E-3</v>
      </c>
      <c r="K108" s="2" t="s">
        <v>5164</v>
      </c>
      <c r="L108" s="2" t="s">
        <v>5619</v>
      </c>
      <c r="M108" s="2" t="s">
        <v>4701</v>
      </c>
      <c r="N108" s="2" t="s">
        <v>4216</v>
      </c>
      <c r="O108" s="2" t="s">
        <v>5390</v>
      </c>
      <c r="R108" s="1"/>
    </row>
    <row r="109" spans="1:18" ht="15" x14ac:dyDescent="0.15">
      <c r="A109" s="2" t="s">
        <v>6707</v>
      </c>
      <c r="B109" s="2" t="s">
        <v>979</v>
      </c>
      <c r="C109" s="2" t="s">
        <v>15</v>
      </c>
      <c r="D109" s="2" t="s">
        <v>16</v>
      </c>
      <c r="E109" s="2" t="s">
        <v>19</v>
      </c>
      <c r="F109" s="2">
        <v>173.080280746</v>
      </c>
      <c r="G109" s="2" t="s">
        <v>551</v>
      </c>
      <c r="H109" s="2" t="s">
        <v>980</v>
      </c>
      <c r="I109" s="2">
        <v>3.9133</v>
      </c>
      <c r="J109" s="2">
        <v>1.6570000000000001E-2</v>
      </c>
      <c r="K109" s="2" t="s">
        <v>4954</v>
      </c>
      <c r="L109" s="2" t="s">
        <v>5826</v>
      </c>
      <c r="M109" s="2" t="s">
        <v>3488</v>
      </c>
      <c r="N109" s="2" t="s">
        <v>4430</v>
      </c>
      <c r="O109" s="2" t="s">
        <v>6276</v>
      </c>
      <c r="R109" s="1"/>
    </row>
    <row r="110" spans="1:18" ht="15" x14ac:dyDescent="0.15">
      <c r="A110" s="2" t="s">
        <v>6458</v>
      </c>
      <c r="B110" s="2" t="s">
        <v>3685</v>
      </c>
      <c r="C110" s="2" t="s">
        <v>93</v>
      </c>
      <c r="D110" s="2" t="s">
        <v>3846</v>
      </c>
      <c r="E110" s="2" t="s">
        <v>3848</v>
      </c>
      <c r="F110" s="2">
        <v>86.060332459700007</v>
      </c>
      <c r="G110" s="2" t="s">
        <v>551</v>
      </c>
      <c r="H110" s="2" t="s">
        <v>3847</v>
      </c>
      <c r="I110" s="2">
        <v>0.56759999999999999</v>
      </c>
      <c r="J110" s="2">
        <v>6.6389999999999999E-3</v>
      </c>
      <c r="K110" s="2" t="s">
        <v>1645</v>
      </c>
      <c r="L110" s="2" t="s">
        <v>5651</v>
      </c>
      <c r="M110" s="2" t="s">
        <v>2574</v>
      </c>
      <c r="N110" s="2" t="s">
        <v>4252</v>
      </c>
      <c r="O110" s="2" t="s">
        <v>6112</v>
      </c>
      <c r="R110" s="1"/>
    </row>
    <row r="111" spans="1:18" ht="15" x14ac:dyDescent="0.15">
      <c r="A111" s="2" t="s">
        <v>6878</v>
      </c>
      <c r="B111" s="2" t="s">
        <v>3793</v>
      </c>
      <c r="C111" s="2" t="s">
        <v>53</v>
      </c>
      <c r="D111" s="2" t="s">
        <v>452</v>
      </c>
      <c r="E111" s="2" t="s">
        <v>3987</v>
      </c>
      <c r="F111" s="2">
        <v>313.07096706099998</v>
      </c>
      <c r="G111" s="2" t="s">
        <v>49</v>
      </c>
      <c r="H111" s="2" t="s">
        <v>3986</v>
      </c>
      <c r="I111" s="2">
        <v>2.6576</v>
      </c>
      <c r="J111" s="2">
        <v>2.7330000000000002E-3</v>
      </c>
      <c r="K111" s="2" t="s">
        <v>5034</v>
      </c>
      <c r="L111" s="2" t="s">
        <v>5490</v>
      </c>
      <c r="M111" s="2" t="s">
        <v>4564</v>
      </c>
      <c r="N111" s="2" t="s">
        <v>4077</v>
      </c>
      <c r="O111" s="2" t="s">
        <v>5955</v>
      </c>
      <c r="R111" s="1"/>
    </row>
    <row r="112" spans="1:18" ht="15" x14ac:dyDescent="0.15">
      <c r="A112" s="2" t="s">
        <v>6395</v>
      </c>
      <c r="B112" s="2" t="s">
        <v>3632</v>
      </c>
      <c r="C112" s="2" t="s">
        <v>53</v>
      </c>
      <c r="D112" s="2" t="s">
        <v>404</v>
      </c>
      <c r="E112" s="2" t="s">
        <v>85</v>
      </c>
      <c r="F112" s="2">
        <v>228.122178469</v>
      </c>
      <c r="G112" s="2" t="s">
        <v>530</v>
      </c>
      <c r="H112" s="2" t="s">
        <v>3819</v>
      </c>
      <c r="I112" s="2">
        <v>1.8619000000000001</v>
      </c>
      <c r="J112" s="2">
        <v>2.1319999999999999E-2</v>
      </c>
      <c r="K112" s="2" t="s">
        <v>5334</v>
      </c>
      <c r="L112" s="2" t="s">
        <v>5792</v>
      </c>
      <c r="M112" s="2" t="s">
        <v>4875</v>
      </c>
      <c r="N112" s="2" t="s">
        <v>4392</v>
      </c>
      <c r="O112" s="2" t="s">
        <v>6239</v>
      </c>
      <c r="R112" s="1"/>
    </row>
    <row r="113" spans="1:18" ht="15" x14ac:dyDescent="0.15">
      <c r="A113" s="2" t="s">
        <v>6429</v>
      </c>
      <c r="B113" s="2" t="s">
        <v>3594</v>
      </c>
      <c r="C113" s="2" t="s">
        <v>15</v>
      </c>
      <c r="D113" s="2" t="s">
        <v>66</v>
      </c>
      <c r="E113" s="2" t="s">
        <v>228</v>
      </c>
      <c r="F113" s="2">
        <v>254.246854969</v>
      </c>
      <c r="G113" s="2" t="s">
        <v>233</v>
      </c>
      <c r="H113" s="2" t="s">
        <v>3838</v>
      </c>
      <c r="I113" s="2">
        <v>6.3597000000000001</v>
      </c>
      <c r="J113" s="2">
        <v>4.6969999999999998E-2</v>
      </c>
      <c r="K113" s="2" t="s">
        <v>5070</v>
      </c>
      <c r="L113" s="2" t="s">
        <v>5531</v>
      </c>
      <c r="M113" s="2" t="s">
        <v>2853</v>
      </c>
      <c r="N113" s="2" t="s">
        <v>4115</v>
      </c>
      <c r="O113" s="2" t="s">
        <v>5995</v>
      </c>
      <c r="R113" s="1"/>
    </row>
    <row r="114" spans="1:18" ht="15" x14ac:dyDescent="0.15">
      <c r="A114" s="2" t="s">
        <v>6964</v>
      </c>
      <c r="B114" s="2" t="s">
        <v>3624</v>
      </c>
      <c r="C114" s="2" t="s">
        <v>15</v>
      </c>
      <c r="D114" s="2" t="s">
        <v>16</v>
      </c>
      <c r="E114" s="2" t="s">
        <v>19</v>
      </c>
      <c r="F114" s="2">
        <v>423.31069435000001</v>
      </c>
      <c r="G114" s="2" t="s">
        <v>72</v>
      </c>
      <c r="H114" s="2" t="s">
        <v>4014</v>
      </c>
      <c r="I114" s="2">
        <v>6.3423999999999996</v>
      </c>
      <c r="J114" s="2">
        <v>1.624E-3</v>
      </c>
      <c r="K114" s="2" t="s">
        <v>5100</v>
      </c>
      <c r="L114" s="2" t="s">
        <v>5562</v>
      </c>
      <c r="M114" s="2" t="s">
        <v>4637</v>
      </c>
      <c r="N114" s="2" t="s">
        <v>3206</v>
      </c>
      <c r="O114" s="2" t="s">
        <v>6027</v>
      </c>
      <c r="R114" s="1"/>
    </row>
    <row r="115" spans="1:18" ht="15" x14ac:dyDescent="0.15">
      <c r="A115" s="2" t="s">
        <v>6934</v>
      </c>
      <c r="B115" s="2" t="s">
        <v>210</v>
      </c>
      <c r="C115" s="2" t="s">
        <v>81</v>
      </c>
      <c r="D115" s="2" t="s">
        <v>123</v>
      </c>
      <c r="E115" s="2" t="s">
        <v>212</v>
      </c>
      <c r="F115" s="2">
        <v>503.23820457400001</v>
      </c>
      <c r="G115" s="2" t="s">
        <v>112</v>
      </c>
      <c r="H115" s="2" t="s">
        <v>211</v>
      </c>
      <c r="I115" s="2">
        <v>6.6284999999999998</v>
      </c>
      <c r="J115" s="2">
        <v>4.2789999999999999E-4</v>
      </c>
      <c r="K115" s="2" t="s">
        <v>2230</v>
      </c>
      <c r="L115" s="2" t="s">
        <v>5537</v>
      </c>
      <c r="M115" s="2" t="s">
        <v>4607</v>
      </c>
      <c r="N115" s="2" t="s">
        <v>4121</v>
      </c>
      <c r="O115" s="2" t="s">
        <v>6002</v>
      </c>
      <c r="R115" s="1"/>
    </row>
    <row r="116" spans="1:18" ht="15" x14ac:dyDescent="0.15">
      <c r="A116" s="2" t="s">
        <v>6757</v>
      </c>
      <c r="B116" s="2" t="s">
        <v>3661</v>
      </c>
      <c r="C116" s="2" t="s">
        <v>47</v>
      </c>
      <c r="D116" s="2" t="s">
        <v>48</v>
      </c>
      <c r="E116" s="2" t="s">
        <v>51</v>
      </c>
      <c r="F116" s="2">
        <v>429.13499584700003</v>
      </c>
      <c r="G116" s="2" t="s">
        <v>551</v>
      </c>
      <c r="H116" s="2" t="s">
        <v>3942</v>
      </c>
      <c r="I116" s="2">
        <v>2.4020999999999999</v>
      </c>
      <c r="J116" s="2">
        <v>1.359E-2</v>
      </c>
      <c r="K116" s="2" t="s">
        <v>4251</v>
      </c>
      <c r="L116" s="2" t="s">
        <v>5864</v>
      </c>
      <c r="M116" s="2" t="s">
        <v>4940</v>
      </c>
      <c r="N116" s="2" t="s">
        <v>4466</v>
      </c>
      <c r="O116" s="2" t="s">
        <v>6303</v>
      </c>
      <c r="R116" s="1"/>
    </row>
    <row r="117" spans="1:18" ht="15" x14ac:dyDescent="0.15">
      <c r="A117" s="2" t="s">
        <v>6484</v>
      </c>
      <c r="B117" s="2" t="s">
        <v>626</v>
      </c>
      <c r="C117" s="2" t="s">
        <v>47</v>
      </c>
      <c r="D117" s="2" t="s">
        <v>48</v>
      </c>
      <c r="E117" s="2" t="s">
        <v>51</v>
      </c>
      <c r="F117" s="2">
        <v>477.14885643000002</v>
      </c>
      <c r="G117" s="2" t="s">
        <v>580</v>
      </c>
      <c r="H117" s="2" t="s">
        <v>627</v>
      </c>
      <c r="I117" s="2">
        <v>1.8687</v>
      </c>
      <c r="J117" s="2">
        <v>3.4020000000000002E-2</v>
      </c>
      <c r="K117" s="2" t="s">
        <v>5209</v>
      </c>
      <c r="L117" s="2" t="s">
        <v>5666</v>
      </c>
      <c r="M117" s="2" t="s">
        <v>4754</v>
      </c>
      <c r="N117" s="2" t="s">
        <v>4267</v>
      </c>
      <c r="O117" s="2" t="s">
        <v>6125</v>
      </c>
      <c r="R117" s="1"/>
    </row>
    <row r="118" spans="1:18" ht="15" x14ac:dyDescent="0.15">
      <c r="A118" s="2" t="s">
        <v>6714</v>
      </c>
      <c r="B118" s="2" t="s">
        <v>3695</v>
      </c>
      <c r="C118" s="2" t="s">
        <v>47</v>
      </c>
      <c r="D118" s="2" t="s">
        <v>48</v>
      </c>
      <c r="E118" s="2" t="s">
        <v>51</v>
      </c>
      <c r="F118" s="2">
        <v>376.10150886500003</v>
      </c>
      <c r="G118" s="2" t="s">
        <v>700</v>
      </c>
      <c r="H118" s="2" t="s">
        <v>3927</v>
      </c>
      <c r="I118" s="2">
        <v>3.6745000000000001</v>
      </c>
      <c r="J118" s="2">
        <v>2.4049999999999998E-2</v>
      </c>
      <c r="K118" s="2" t="s">
        <v>5374</v>
      </c>
      <c r="L118" s="2" t="s">
        <v>5830</v>
      </c>
      <c r="M118" s="2" t="s">
        <v>4912</v>
      </c>
      <c r="N118" s="2" t="s">
        <v>4434</v>
      </c>
      <c r="O118" s="2" t="s">
        <v>4607</v>
      </c>
      <c r="R118" s="1"/>
    </row>
    <row r="119" spans="1:18" ht="15" x14ac:dyDescent="0.15">
      <c r="A119" s="2" t="s">
        <v>6779</v>
      </c>
      <c r="B119" s="2" t="s">
        <v>1100</v>
      </c>
      <c r="C119" s="2" t="s">
        <v>47</v>
      </c>
      <c r="D119" s="2" t="s">
        <v>48</v>
      </c>
      <c r="E119" s="2" t="s">
        <v>51</v>
      </c>
      <c r="F119" s="2">
        <v>312.09261936799999</v>
      </c>
      <c r="G119" s="2" t="s">
        <v>642</v>
      </c>
      <c r="H119" s="2" t="s">
        <v>1085</v>
      </c>
      <c r="I119" s="2">
        <v>1.7456</v>
      </c>
      <c r="J119" s="2">
        <v>3.3819999999999998E-4</v>
      </c>
      <c r="K119" s="2" t="s">
        <v>2131</v>
      </c>
      <c r="L119" s="2" t="s">
        <v>1908</v>
      </c>
      <c r="M119" s="2" t="s">
        <v>4955</v>
      </c>
      <c r="N119" s="2" t="s">
        <v>4482</v>
      </c>
      <c r="O119" s="2" t="s">
        <v>6316</v>
      </c>
      <c r="R119" s="1"/>
    </row>
    <row r="120" spans="1:18" ht="15" x14ac:dyDescent="0.15">
      <c r="A120" s="2" t="s">
        <v>6856</v>
      </c>
      <c r="B120" s="2" t="s">
        <v>27</v>
      </c>
      <c r="C120" s="2" t="s">
        <v>15</v>
      </c>
      <c r="D120" s="2" t="s">
        <v>16</v>
      </c>
      <c r="E120" s="2" t="s">
        <v>29</v>
      </c>
      <c r="F120" s="2">
        <v>391.10250722699999</v>
      </c>
      <c r="G120" s="2" t="s">
        <v>17</v>
      </c>
      <c r="H120" s="2" t="s">
        <v>28</v>
      </c>
      <c r="I120" s="2">
        <v>2.4083999999999999</v>
      </c>
      <c r="J120" s="2">
        <v>2.7179999999999999E-3</v>
      </c>
      <c r="K120" s="2" t="s">
        <v>5012</v>
      </c>
      <c r="L120" s="2" t="s">
        <v>5470</v>
      </c>
      <c r="M120" s="2" t="s">
        <v>4541</v>
      </c>
      <c r="N120" s="2" t="s">
        <v>4056</v>
      </c>
      <c r="O120" s="2" t="s">
        <v>5934</v>
      </c>
      <c r="R120" s="1"/>
    </row>
    <row r="121" spans="1:18" ht="15" x14ac:dyDescent="0.15">
      <c r="A121" s="2" t="s">
        <v>6531</v>
      </c>
      <c r="B121" s="2" t="s">
        <v>3746</v>
      </c>
      <c r="C121" s="2" t="s">
        <v>53</v>
      </c>
      <c r="D121" s="2" t="s">
        <v>3817</v>
      </c>
      <c r="E121" s="2" t="s">
        <v>3866</v>
      </c>
      <c r="F121" s="2">
        <v>464.16898340300003</v>
      </c>
      <c r="G121" s="2" t="s">
        <v>700</v>
      </c>
      <c r="H121" s="2" t="s">
        <v>3865</v>
      </c>
      <c r="I121" s="2">
        <v>3.5240999999999998</v>
      </c>
      <c r="J121" s="2">
        <v>1.061E-2</v>
      </c>
      <c r="K121" s="2" t="s">
        <v>5243</v>
      </c>
      <c r="L121" s="2" t="s">
        <v>5697</v>
      </c>
      <c r="M121" s="2" t="s">
        <v>1300</v>
      </c>
      <c r="N121" s="2" t="s">
        <v>4302</v>
      </c>
      <c r="O121" s="2" t="s">
        <v>4796</v>
      </c>
      <c r="R121" s="1"/>
    </row>
    <row r="122" spans="1:18" ht="15" x14ac:dyDescent="0.15">
      <c r="A122" s="2" t="s">
        <v>6497</v>
      </c>
      <c r="B122" s="2" t="s">
        <v>653</v>
      </c>
      <c r="C122" s="2" t="s">
        <v>15</v>
      </c>
      <c r="D122" s="2" t="s">
        <v>16</v>
      </c>
      <c r="E122" s="2" t="s">
        <v>29</v>
      </c>
      <c r="F122" s="2">
        <v>421.11613747799998</v>
      </c>
      <c r="G122" s="2" t="s">
        <v>654</v>
      </c>
      <c r="H122" s="2" t="s">
        <v>655</v>
      </c>
      <c r="I122" s="2">
        <v>2.2183000000000002</v>
      </c>
      <c r="J122" s="2">
        <v>4.9160000000000002E-3</v>
      </c>
      <c r="K122" s="2" t="s">
        <v>5217</v>
      </c>
      <c r="L122" s="2" t="s">
        <v>5673</v>
      </c>
      <c r="M122" s="2" t="s">
        <v>4762</v>
      </c>
      <c r="N122" s="2" t="s">
        <v>4275</v>
      </c>
      <c r="O122" s="2" t="s">
        <v>6132</v>
      </c>
      <c r="R122" s="1"/>
    </row>
    <row r="123" spans="1:18" ht="15" x14ac:dyDescent="0.15">
      <c r="A123" s="2" t="s">
        <v>6796</v>
      </c>
      <c r="B123" s="2" t="s">
        <v>1125</v>
      </c>
      <c r="C123" s="2" t="s">
        <v>47</v>
      </c>
      <c r="D123" s="2" t="s">
        <v>48</v>
      </c>
      <c r="E123" s="2" t="s">
        <v>51</v>
      </c>
      <c r="F123" s="2">
        <v>374.12797833899998</v>
      </c>
      <c r="G123" s="2" t="s">
        <v>642</v>
      </c>
      <c r="H123" s="2" t="s">
        <v>1126</v>
      </c>
      <c r="I123" s="2">
        <v>1.0042</v>
      </c>
      <c r="J123" s="2">
        <v>2.6820000000000001E-4</v>
      </c>
      <c r="K123" s="2" t="s">
        <v>5425</v>
      </c>
      <c r="L123" s="2" t="s">
        <v>4541</v>
      </c>
      <c r="M123" s="2" t="s">
        <v>4969</v>
      </c>
      <c r="N123" s="2" t="s">
        <v>4493</v>
      </c>
      <c r="O123" s="2" t="s">
        <v>2115</v>
      </c>
      <c r="R123" s="1"/>
    </row>
    <row r="124" spans="1:18" ht="15" x14ac:dyDescent="0.15">
      <c r="A124" s="2" t="s">
        <v>6924</v>
      </c>
      <c r="B124" s="2" t="s">
        <v>3787</v>
      </c>
      <c r="C124" s="2" t="s">
        <v>15</v>
      </c>
      <c r="D124" s="2" t="s">
        <v>16</v>
      </c>
      <c r="E124" s="2" t="s">
        <v>19</v>
      </c>
      <c r="F124" s="2">
        <v>367.24857437899999</v>
      </c>
      <c r="G124" s="2" t="s">
        <v>72</v>
      </c>
      <c r="H124" s="2" t="s">
        <v>4003</v>
      </c>
      <c r="I124" s="2">
        <v>6.3773</v>
      </c>
      <c r="J124" s="2">
        <v>1.141E-2</v>
      </c>
      <c r="K124" s="2" t="s">
        <v>5068</v>
      </c>
      <c r="L124" s="2" t="s">
        <v>5528</v>
      </c>
      <c r="M124" s="2" t="s">
        <v>4598</v>
      </c>
      <c r="N124" s="2" t="s">
        <v>4112</v>
      </c>
      <c r="O124" s="2" t="s">
        <v>4457</v>
      </c>
      <c r="R124" s="1"/>
    </row>
    <row r="125" spans="1:18" ht="15" x14ac:dyDescent="0.15">
      <c r="A125" s="2" t="s">
        <v>6674</v>
      </c>
      <c r="B125" s="2" t="s">
        <v>919</v>
      </c>
      <c r="C125" s="2" t="s">
        <v>11</v>
      </c>
      <c r="D125" s="2" t="s">
        <v>11</v>
      </c>
      <c r="E125" s="2" t="s">
        <v>11</v>
      </c>
      <c r="F125" s="2">
        <v>133.100822139</v>
      </c>
      <c r="G125" s="2" t="s">
        <v>551</v>
      </c>
      <c r="H125" s="2" t="s">
        <v>920</v>
      </c>
      <c r="I125" s="2">
        <v>5.8841999999999999</v>
      </c>
      <c r="J125" s="2">
        <v>5.5589999999999997E-3</v>
      </c>
      <c r="K125" s="2" t="s">
        <v>5346</v>
      </c>
      <c r="L125" s="2" t="s">
        <v>5804</v>
      </c>
      <c r="M125" s="2" t="s">
        <v>4886</v>
      </c>
      <c r="N125" s="2" t="s">
        <v>1282</v>
      </c>
      <c r="O125" s="2" t="s">
        <v>6250</v>
      </c>
      <c r="R125" s="1"/>
    </row>
    <row r="126" spans="1:18" ht="15" x14ac:dyDescent="0.15">
      <c r="A126" s="2" t="s">
        <v>7031</v>
      </c>
      <c r="B126" s="2" t="s">
        <v>424</v>
      </c>
      <c r="C126" s="2" t="s">
        <v>15</v>
      </c>
      <c r="D126" s="2" t="s">
        <v>16</v>
      </c>
      <c r="E126" s="2" t="s">
        <v>19</v>
      </c>
      <c r="F126" s="2">
        <v>257.10229968099998</v>
      </c>
      <c r="G126" s="2" t="s">
        <v>72</v>
      </c>
      <c r="H126" s="2" t="s">
        <v>425</v>
      </c>
      <c r="I126" s="2">
        <v>3.3708</v>
      </c>
      <c r="J126" s="2">
        <v>4.104E-3</v>
      </c>
      <c r="K126" s="2" t="s">
        <v>5146</v>
      </c>
      <c r="L126" s="2" t="s">
        <v>5602</v>
      </c>
      <c r="M126" s="2" t="s">
        <v>4684</v>
      </c>
      <c r="N126" s="2" t="s">
        <v>4197</v>
      </c>
      <c r="O126" s="2" t="s">
        <v>6067</v>
      </c>
      <c r="R126" s="1"/>
    </row>
    <row r="127" spans="1:18" ht="15" x14ac:dyDescent="0.15">
      <c r="A127" s="2" t="s">
        <v>6848</v>
      </c>
      <c r="B127" s="2" t="s">
        <v>14</v>
      </c>
      <c r="C127" s="2" t="s">
        <v>15</v>
      </c>
      <c r="D127" s="2" t="s">
        <v>16</v>
      </c>
      <c r="E127" s="2" t="s">
        <v>19</v>
      </c>
      <c r="F127" s="2">
        <v>225.11224217399999</v>
      </c>
      <c r="G127" s="2" t="s">
        <v>17</v>
      </c>
      <c r="H127" s="2" t="s">
        <v>18</v>
      </c>
      <c r="I127" s="2">
        <v>6.4260999999999999</v>
      </c>
      <c r="J127" s="2">
        <v>7.835E-3</v>
      </c>
      <c r="K127" s="2" t="s">
        <v>5006</v>
      </c>
      <c r="L127" s="2" t="s">
        <v>5464</v>
      </c>
      <c r="M127" s="2" t="s">
        <v>4534</v>
      </c>
      <c r="N127" s="2" t="s">
        <v>4049</v>
      </c>
      <c r="O127" s="2" t="s">
        <v>5927</v>
      </c>
      <c r="R127" s="1"/>
    </row>
    <row r="128" spans="1:18" ht="15" x14ac:dyDescent="0.15">
      <c r="A128" s="2" t="s">
        <v>6953</v>
      </c>
      <c r="B128" s="2" t="s">
        <v>3753</v>
      </c>
      <c r="C128" s="2" t="s">
        <v>47</v>
      </c>
      <c r="D128" s="2" t="s">
        <v>48</v>
      </c>
      <c r="E128" s="2" t="s">
        <v>320</v>
      </c>
      <c r="F128" s="2">
        <v>199.09641172100001</v>
      </c>
      <c r="G128" s="2" t="s">
        <v>72</v>
      </c>
      <c r="H128" s="2" t="s">
        <v>4012</v>
      </c>
      <c r="I128" s="2">
        <v>6.4615999999999998</v>
      </c>
      <c r="J128" s="2">
        <v>1.049E-3</v>
      </c>
      <c r="K128" s="2" t="s">
        <v>5094</v>
      </c>
      <c r="L128" s="2" t="s">
        <v>5556</v>
      </c>
      <c r="M128" s="2" t="s">
        <v>4628</v>
      </c>
      <c r="N128" s="2" t="s">
        <v>4141</v>
      </c>
      <c r="O128" s="2" t="s">
        <v>6019</v>
      </c>
      <c r="R128" s="1"/>
    </row>
    <row r="129" spans="1:18" ht="15" x14ac:dyDescent="0.15">
      <c r="A129" s="2" t="s">
        <v>6651</v>
      </c>
      <c r="B129" s="2" t="s">
        <v>875</v>
      </c>
      <c r="C129" s="2" t="s">
        <v>11</v>
      </c>
      <c r="D129" s="2" t="s">
        <v>11</v>
      </c>
      <c r="E129" s="2" t="s">
        <v>11</v>
      </c>
      <c r="F129" s="2">
        <v>795.33233439000003</v>
      </c>
      <c r="G129" s="2" t="s">
        <v>876</v>
      </c>
      <c r="H129" s="2" t="s">
        <v>877</v>
      </c>
      <c r="I129" s="2">
        <v>6.0747</v>
      </c>
      <c r="J129" s="2">
        <v>6.8110000000000002E-4</v>
      </c>
      <c r="K129" s="2" t="s">
        <v>5328</v>
      </c>
      <c r="L129" s="2" t="s">
        <v>1988</v>
      </c>
      <c r="M129" s="2" t="s">
        <v>4868</v>
      </c>
      <c r="N129" s="2" t="s">
        <v>4384</v>
      </c>
      <c r="O129" s="2" t="s">
        <v>6233</v>
      </c>
      <c r="R129" s="1"/>
    </row>
    <row r="130" spans="1:18" ht="15" x14ac:dyDescent="0.15">
      <c r="A130" s="2" t="s">
        <v>6685</v>
      </c>
      <c r="B130" s="2" t="s">
        <v>938</v>
      </c>
      <c r="C130" s="2" t="s">
        <v>11</v>
      </c>
      <c r="D130" s="2" t="s">
        <v>11</v>
      </c>
      <c r="E130" s="2" t="s">
        <v>11</v>
      </c>
      <c r="F130" s="2">
        <v>227.126948161</v>
      </c>
      <c r="G130" s="2" t="s">
        <v>551</v>
      </c>
      <c r="H130" s="2" t="s">
        <v>18</v>
      </c>
      <c r="I130" s="2">
        <v>5.5711000000000004</v>
      </c>
      <c r="J130" s="2">
        <v>2.0770000000000001E-4</v>
      </c>
      <c r="K130" s="2" t="s">
        <v>5353</v>
      </c>
      <c r="L130" s="2" t="s">
        <v>5812</v>
      </c>
      <c r="M130" s="2" t="s">
        <v>1789</v>
      </c>
      <c r="N130" s="2" t="s">
        <v>2097</v>
      </c>
      <c r="O130" s="2" t="s">
        <v>6258</v>
      </c>
      <c r="R130" s="1"/>
    </row>
    <row r="131" spans="1:18" ht="15" x14ac:dyDescent="0.15">
      <c r="A131" s="2" t="s">
        <v>6679</v>
      </c>
      <c r="B131" s="2" t="s">
        <v>928</v>
      </c>
      <c r="C131" s="2" t="s">
        <v>53</v>
      </c>
      <c r="D131" s="2" t="s">
        <v>929</v>
      </c>
      <c r="E131" s="2" t="s">
        <v>931</v>
      </c>
      <c r="F131" s="2">
        <v>430.18220647999999</v>
      </c>
      <c r="G131" s="2" t="s">
        <v>584</v>
      </c>
      <c r="H131" s="2" t="s">
        <v>930</v>
      </c>
      <c r="I131" s="2">
        <v>5.7548000000000004</v>
      </c>
      <c r="J131" s="2">
        <v>6.2270000000000001E-4</v>
      </c>
      <c r="K131" s="2" t="s">
        <v>5349</v>
      </c>
      <c r="L131" s="2" t="s">
        <v>5808</v>
      </c>
      <c r="M131" s="2" t="s">
        <v>4891</v>
      </c>
      <c r="N131" s="2" t="s">
        <v>4407</v>
      </c>
      <c r="O131" s="2" t="s">
        <v>6254</v>
      </c>
      <c r="R131" s="1"/>
    </row>
    <row r="132" spans="1:18" ht="15" x14ac:dyDescent="0.15">
      <c r="A132" s="2" t="s">
        <v>6712</v>
      </c>
      <c r="B132" s="2" t="s">
        <v>991</v>
      </c>
      <c r="C132" s="2" t="s">
        <v>81</v>
      </c>
      <c r="D132" s="2" t="s">
        <v>123</v>
      </c>
      <c r="E132" s="2" t="s">
        <v>125</v>
      </c>
      <c r="F132" s="2">
        <v>240.122063989</v>
      </c>
      <c r="G132" s="2" t="s">
        <v>642</v>
      </c>
      <c r="H132" s="2" t="s">
        <v>992</v>
      </c>
      <c r="I132" s="2">
        <v>3.7223999999999999</v>
      </c>
      <c r="J132" s="2">
        <v>1.405E-3</v>
      </c>
      <c r="K132" s="2" t="s">
        <v>2741</v>
      </c>
      <c r="L132" s="2" t="s">
        <v>4594</v>
      </c>
      <c r="M132" s="2" t="s">
        <v>3266</v>
      </c>
      <c r="N132" s="2" t="s">
        <v>4433</v>
      </c>
      <c r="O132" s="2" t="s">
        <v>6279</v>
      </c>
      <c r="R132" s="1"/>
    </row>
    <row r="133" spans="1:18" ht="15" x14ac:dyDescent="0.15">
      <c r="A133" s="2" t="s">
        <v>6962</v>
      </c>
      <c r="B133" s="2" t="s">
        <v>3658</v>
      </c>
      <c r="C133" s="2" t="s">
        <v>15</v>
      </c>
      <c r="D133" s="2" t="s">
        <v>207</v>
      </c>
      <c r="E133" s="2" t="s">
        <v>268</v>
      </c>
      <c r="F133" s="2">
        <v>449.326374638</v>
      </c>
      <c r="G133" s="2" t="s">
        <v>49</v>
      </c>
      <c r="H133" s="2" t="s">
        <v>3973</v>
      </c>
      <c r="I133" s="2">
        <v>6.3632999999999997</v>
      </c>
      <c r="J133" s="2">
        <v>2.5170000000000001E-2</v>
      </c>
      <c r="K133" s="2" t="s">
        <v>5099</v>
      </c>
      <c r="L133" s="2" t="s">
        <v>5560</v>
      </c>
      <c r="M133" s="2" t="s">
        <v>4636</v>
      </c>
      <c r="N133" s="2" t="s">
        <v>2449</v>
      </c>
      <c r="O133" s="2" t="s">
        <v>1770</v>
      </c>
      <c r="R133" s="1"/>
    </row>
    <row r="134" spans="1:18" ht="15" x14ac:dyDescent="0.15">
      <c r="A134" s="2" t="s">
        <v>6954</v>
      </c>
      <c r="B134" s="2" t="s">
        <v>266</v>
      </c>
      <c r="C134" s="2" t="s">
        <v>15</v>
      </c>
      <c r="D134" s="2" t="s">
        <v>207</v>
      </c>
      <c r="E134" s="2" t="s">
        <v>268</v>
      </c>
      <c r="F134" s="2">
        <v>433.33099786600002</v>
      </c>
      <c r="G134" s="2" t="s">
        <v>49</v>
      </c>
      <c r="H134" s="2" t="s">
        <v>267</v>
      </c>
      <c r="I134" s="2">
        <v>6.4546999999999999</v>
      </c>
      <c r="J134" s="2">
        <v>1.5989999999999999E-3</v>
      </c>
      <c r="K134" s="2" t="s">
        <v>2812</v>
      </c>
      <c r="L134" s="2" t="s">
        <v>4419</v>
      </c>
      <c r="M134" s="2" t="s">
        <v>4629</v>
      </c>
      <c r="N134" s="2" t="s">
        <v>4142</v>
      </c>
      <c r="O134" s="2" t="s">
        <v>6020</v>
      </c>
      <c r="R134" s="1"/>
    </row>
    <row r="135" spans="1:18" ht="15" x14ac:dyDescent="0.15">
      <c r="A135" s="2" t="s">
        <v>7053</v>
      </c>
      <c r="B135" s="2" t="s">
        <v>3671</v>
      </c>
      <c r="C135" s="2" t="s">
        <v>60</v>
      </c>
      <c r="D135" s="2" t="s">
        <v>3816</v>
      </c>
      <c r="E135" s="2" t="s">
        <v>4034</v>
      </c>
      <c r="F135" s="2">
        <v>398.12334782200003</v>
      </c>
      <c r="G135" s="2" t="s">
        <v>77</v>
      </c>
      <c r="H135" s="2" t="s">
        <v>4033</v>
      </c>
      <c r="I135" s="2">
        <v>2.0834999999999999</v>
      </c>
      <c r="J135" s="2">
        <v>4.3040000000000002E-2</v>
      </c>
      <c r="K135" s="2" t="s">
        <v>5162</v>
      </c>
      <c r="L135" s="2" t="s">
        <v>2461</v>
      </c>
      <c r="M135" s="2" t="s">
        <v>1895</v>
      </c>
      <c r="N135" s="2" t="s">
        <v>4214</v>
      </c>
      <c r="O135" s="2" t="s">
        <v>6080</v>
      </c>
      <c r="R135" s="1"/>
    </row>
    <row r="136" spans="1:18" ht="15" x14ac:dyDescent="0.15">
      <c r="A136" s="2" t="s">
        <v>6916</v>
      </c>
      <c r="B136" s="2" t="s">
        <v>3668</v>
      </c>
      <c r="C136" s="2" t="s">
        <v>15</v>
      </c>
      <c r="D136" s="2" t="s">
        <v>207</v>
      </c>
      <c r="E136" s="2" t="s">
        <v>268</v>
      </c>
      <c r="F136" s="2">
        <v>437.28960671099998</v>
      </c>
      <c r="G136" s="2" t="s">
        <v>72</v>
      </c>
      <c r="H136" s="2" t="s">
        <v>3885</v>
      </c>
      <c r="I136" s="2">
        <v>6.2724000000000002</v>
      </c>
      <c r="J136" s="2">
        <v>1.3259999999999999E-3</v>
      </c>
      <c r="K136" s="2" t="s">
        <v>5062</v>
      </c>
      <c r="L136" s="2" t="s">
        <v>5520</v>
      </c>
      <c r="M136" s="2" t="s">
        <v>4459</v>
      </c>
      <c r="N136" s="2" t="s">
        <v>4107</v>
      </c>
      <c r="O136" s="2" t="s">
        <v>5984</v>
      </c>
      <c r="R136" s="1"/>
    </row>
    <row r="137" spans="1:18" ht="15" x14ac:dyDescent="0.15">
      <c r="A137" s="2" t="s">
        <v>6469</v>
      </c>
      <c r="B137" s="2" t="s">
        <v>586</v>
      </c>
      <c r="C137" s="2" t="s">
        <v>11</v>
      </c>
      <c r="D137" s="2" t="s">
        <v>11</v>
      </c>
      <c r="E137" s="2" t="s">
        <v>11</v>
      </c>
      <c r="F137" s="2">
        <v>72.081207960100002</v>
      </c>
      <c r="G137" s="2" t="s">
        <v>551</v>
      </c>
      <c r="H137" s="2" t="s">
        <v>587</v>
      </c>
      <c r="I137" s="2">
        <v>0.98360000000000003</v>
      </c>
      <c r="J137" s="2">
        <v>2.5170000000000001E-3</v>
      </c>
      <c r="K137" s="2" t="s">
        <v>5087</v>
      </c>
      <c r="L137" s="2" t="s">
        <v>4172</v>
      </c>
      <c r="M137" s="2" t="s">
        <v>4745</v>
      </c>
      <c r="N137" s="2" t="s">
        <v>4261</v>
      </c>
      <c r="O137" s="2" t="s">
        <v>6119</v>
      </c>
      <c r="R137" s="1"/>
    </row>
    <row r="138" spans="1:18" ht="15" x14ac:dyDescent="0.15">
      <c r="A138" s="2" t="s">
        <v>6553</v>
      </c>
      <c r="B138" s="2" t="s">
        <v>3730</v>
      </c>
      <c r="C138" s="2" t="s">
        <v>15</v>
      </c>
      <c r="D138" s="2" t="s">
        <v>66</v>
      </c>
      <c r="E138" s="2" t="s">
        <v>275</v>
      </c>
      <c r="F138" s="2">
        <v>351.26295603900002</v>
      </c>
      <c r="G138" s="2" t="s">
        <v>639</v>
      </c>
      <c r="H138" s="2" t="s">
        <v>3872</v>
      </c>
      <c r="I138" s="2">
        <v>4.8749000000000002</v>
      </c>
      <c r="J138" s="2">
        <v>8.8409999999999997E-4</v>
      </c>
      <c r="K138" s="2" t="s">
        <v>5257</v>
      </c>
      <c r="L138" s="2" t="s">
        <v>5710</v>
      </c>
      <c r="M138" s="2" t="s">
        <v>4643</v>
      </c>
      <c r="N138" s="2" t="s">
        <v>2083</v>
      </c>
      <c r="O138" s="2" t="s">
        <v>6173</v>
      </c>
      <c r="R138" s="1"/>
    </row>
    <row r="139" spans="1:18" ht="15" x14ac:dyDescent="0.15">
      <c r="A139" s="2" t="s">
        <v>7022</v>
      </c>
      <c r="B139" s="2" t="s">
        <v>399</v>
      </c>
      <c r="C139" s="2" t="s">
        <v>11</v>
      </c>
      <c r="D139" s="2" t="s">
        <v>11</v>
      </c>
      <c r="E139" s="2" t="s">
        <v>11</v>
      </c>
      <c r="F139" s="2">
        <v>211.02381048999999</v>
      </c>
      <c r="G139" s="2" t="s">
        <v>67</v>
      </c>
      <c r="H139" s="2" t="s">
        <v>400</v>
      </c>
      <c r="I139" s="2">
        <v>4.3116000000000003</v>
      </c>
      <c r="J139" s="2">
        <v>5.3330000000000001E-3</v>
      </c>
      <c r="K139" s="2" t="s">
        <v>5142</v>
      </c>
      <c r="L139" s="2" t="s">
        <v>5598</v>
      </c>
      <c r="M139" s="2" t="s">
        <v>4680</v>
      </c>
      <c r="N139" s="2" t="s">
        <v>4193</v>
      </c>
      <c r="O139" s="2" t="s">
        <v>6062</v>
      </c>
      <c r="R139" s="1"/>
    </row>
    <row r="140" spans="1:18" ht="15" x14ac:dyDescent="0.15">
      <c r="A140" s="2" t="s">
        <v>6697</v>
      </c>
      <c r="B140" s="2" t="s">
        <v>3650</v>
      </c>
      <c r="C140" s="2" t="s">
        <v>15</v>
      </c>
      <c r="D140" s="2" t="s">
        <v>16</v>
      </c>
      <c r="E140" s="2" t="s">
        <v>33</v>
      </c>
      <c r="F140" s="2">
        <v>332.24193309600003</v>
      </c>
      <c r="G140" s="2" t="s">
        <v>551</v>
      </c>
      <c r="H140" s="2" t="s">
        <v>3922</v>
      </c>
      <c r="I140" s="2">
        <v>4.9291999999999998</v>
      </c>
      <c r="J140" s="2">
        <v>6.4119999999999997E-4</v>
      </c>
      <c r="K140" s="2" t="s">
        <v>5362</v>
      </c>
      <c r="L140" s="2" t="s">
        <v>5818</v>
      </c>
      <c r="M140" s="2" t="s">
        <v>4902</v>
      </c>
      <c r="N140" s="2" t="s">
        <v>4420</v>
      </c>
      <c r="O140" s="2" t="s">
        <v>6267</v>
      </c>
      <c r="R140" s="1"/>
    </row>
    <row r="141" spans="1:18" ht="15" x14ac:dyDescent="0.15">
      <c r="A141" s="2" t="s">
        <v>6890</v>
      </c>
      <c r="B141" s="2" t="s">
        <v>134</v>
      </c>
      <c r="C141" s="2" t="s">
        <v>35</v>
      </c>
      <c r="D141" s="2" t="s">
        <v>135</v>
      </c>
      <c r="E141" s="2" t="s">
        <v>137</v>
      </c>
      <c r="F141" s="2">
        <v>227.12791235399999</v>
      </c>
      <c r="G141" s="2" t="s">
        <v>77</v>
      </c>
      <c r="H141" s="2" t="s">
        <v>136</v>
      </c>
      <c r="I141" s="2">
        <v>5.5975000000000001</v>
      </c>
      <c r="J141" s="2">
        <v>7.1050000000000002E-3</v>
      </c>
      <c r="K141" s="2" t="s">
        <v>5041</v>
      </c>
      <c r="L141" s="2" t="s">
        <v>5499</v>
      </c>
      <c r="M141" s="2" t="s">
        <v>3255</v>
      </c>
      <c r="N141" s="2" t="s">
        <v>4084</v>
      </c>
      <c r="O141" s="2" t="s">
        <v>3382</v>
      </c>
      <c r="R141" s="1"/>
    </row>
    <row r="142" spans="1:18" ht="15" x14ac:dyDescent="0.15">
      <c r="A142" s="2" t="s">
        <v>6572</v>
      </c>
      <c r="B142" s="2" t="s">
        <v>3703</v>
      </c>
      <c r="C142" s="2" t="s">
        <v>15</v>
      </c>
      <c r="D142" s="2" t="s">
        <v>16</v>
      </c>
      <c r="E142" s="2" t="s">
        <v>33</v>
      </c>
      <c r="F142" s="2">
        <v>380.31451079300001</v>
      </c>
      <c r="G142" s="2" t="s">
        <v>556</v>
      </c>
      <c r="H142" s="2" t="s">
        <v>3879</v>
      </c>
      <c r="I142" s="2">
        <v>6.0071000000000003</v>
      </c>
      <c r="J142" s="2">
        <v>3.1489999999999999E-3</v>
      </c>
      <c r="K142" s="2" t="s">
        <v>5272</v>
      </c>
      <c r="L142" s="2" t="s">
        <v>5724</v>
      </c>
      <c r="M142" s="2" t="s">
        <v>4816</v>
      </c>
      <c r="N142" s="2" t="s">
        <v>4330</v>
      </c>
      <c r="O142" s="2" t="s">
        <v>6186</v>
      </c>
      <c r="R142" s="1"/>
    </row>
    <row r="143" spans="1:18" ht="15" x14ac:dyDescent="0.15">
      <c r="A143" s="2" t="s">
        <v>6734</v>
      </c>
      <c r="B143" s="2" t="s">
        <v>1030</v>
      </c>
      <c r="C143" s="2" t="s">
        <v>93</v>
      </c>
      <c r="D143" s="2" t="s">
        <v>435</v>
      </c>
      <c r="E143" s="2" t="s">
        <v>1031</v>
      </c>
      <c r="F143" s="2">
        <v>233.127611849</v>
      </c>
      <c r="G143" s="2" t="s">
        <v>654</v>
      </c>
      <c r="H143" s="2" t="s">
        <v>1001</v>
      </c>
      <c r="I143" s="2">
        <v>2.9352</v>
      </c>
      <c r="J143" s="2">
        <v>1.15E-2</v>
      </c>
      <c r="K143" s="2" t="s">
        <v>5392</v>
      </c>
      <c r="L143" s="2" t="s">
        <v>5850</v>
      </c>
      <c r="M143" s="2" t="s">
        <v>2455</v>
      </c>
      <c r="N143" s="2" t="s">
        <v>4454</v>
      </c>
      <c r="O143" s="2" t="s">
        <v>6294</v>
      </c>
      <c r="R143" s="1"/>
    </row>
    <row r="144" spans="1:18" ht="15" x14ac:dyDescent="0.15">
      <c r="A144" s="2" t="s">
        <v>6637</v>
      </c>
      <c r="B144" s="2" t="s">
        <v>3614</v>
      </c>
      <c r="C144" s="2" t="s">
        <v>15</v>
      </c>
      <c r="D144" s="2" t="s">
        <v>66</v>
      </c>
      <c r="E144" s="2" t="s">
        <v>331</v>
      </c>
      <c r="F144" s="2">
        <v>491.28713243599998</v>
      </c>
      <c r="G144" s="2" t="s">
        <v>571</v>
      </c>
      <c r="H144" s="2" t="s">
        <v>3907</v>
      </c>
      <c r="I144" s="2">
        <v>6.1901999999999999</v>
      </c>
      <c r="J144" s="2">
        <v>4.7480000000000001E-2</v>
      </c>
      <c r="K144" s="2" t="s">
        <v>5321</v>
      </c>
      <c r="L144" s="2" t="s">
        <v>2230</v>
      </c>
      <c r="M144" s="2" t="s">
        <v>4861</v>
      </c>
      <c r="N144" s="2" t="s">
        <v>2544</v>
      </c>
      <c r="O144" s="2" t="s">
        <v>6227</v>
      </c>
      <c r="R144" s="1"/>
    </row>
    <row r="145" spans="1:18" ht="15" x14ac:dyDescent="0.15">
      <c r="A145" s="2" t="s">
        <v>6786</v>
      </c>
      <c r="B145" s="2" t="s">
        <v>3660</v>
      </c>
      <c r="C145" s="2" t="s">
        <v>15</v>
      </c>
      <c r="D145" s="2" t="s">
        <v>16</v>
      </c>
      <c r="E145" s="2" t="s">
        <v>19</v>
      </c>
      <c r="F145" s="2">
        <v>218.101538866</v>
      </c>
      <c r="G145" s="2" t="s">
        <v>584</v>
      </c>
      <c r="H145" s="2" t="s">
        <v>118</v>
      </c>
      <c r="I145" s="2">
        <v>1.3403</v>
      </c>
      <c r="J145" s="2">
        <v>4.7730000000000002E-2</v>
      </c>
      <c r="K145" s="2" t="s">
        <v>5418</v>
      </c>
      <c r="L145" s="2" t="s">
        <v>5882</v>
      </c>
      <c r="M145" s="2" t="s">
        <v>4959</v>
      </c>
      <c r="N145" s="2" t="s">
        <v>2056</v>
      </c>
      <c r="O145" s="2" t="s">
        <v>6318</v>
      </c>
      <c r="R145" s="1"/>
    </row>
    <row r="146" spans="1:18" ht="15" x14ac:dyDescent="0.15">
      <c r="A146" s="2" t="s">
        <v>6432</v>
      </c>
      <c r="B146" s="2" t="s">
        <v>222</v>
      </c>
      <c r="C146" s="2" t="s">
        <v>11</v>
      </c>
      <c r="D146" s="2" t="s">
        <v>11</v>
      </c>
      <c r="E146" s="2" t="s">
        <v>11</v>
      </c>
      <c r="F146" s="2">
        <v>298.27286496599999</v>
      </c>
      <c r="G146" s="2" t="s">
        <v>223</v>
      </c>
      <c r="H146" s="2" t="s">
        <v>224</v>
      </c>
      <c r="I146" s="2">
        <v>6.2851999999999997</v>
      </c>
      <c r="J146" s="2">
        <v>4.3369999999999997E-3</v>
      </c>
      <c r="K146" s="2" t="s">
        <v>4612</v>
      </c>
      <c r="L146" s="2" t="s">
        <v>5541</v>
      </c>
      <c r="M146" s="2" t="s">
        <v>4610</v>
      </c>
      <c r="N146" s="2" t="s">
        <v>4125</v>
      </c>
      <c r="O146" s="2" t="s">
        <v>6005</v>
      </c>
      <c r="R146" s="1"/>
    </row>
    <row r="147" spans="1:18" ht="15" x14ac:dyDescent="0.15">
      <c r="A147" s="2" t="s">
        <v>6713</v>
      </c>
      <c r="B147" s="2" t="s">
        <v>993</v>
      </c>
      <c r="C147" s="2" t="s">
        <v>53</v>
      </c>
      <c r="D147" s="2" t="s">
        <v>452</v>
      </c>
      <c r="E147" s="2" t="s">
        <v>504</v>
      </c>
      <c r="F147" s="2">
        <v>386.15830158699998</v>
      </c>
      <c r="G147" s="2" t="s">
        <v>642</v>
      </c>
      <c r="H147" s="2" t="s">
        <v>994</v>
      </c>
      <c r="I147" s="2">
        <v>3.7018</v>
      </c>
      <c r="J147" s="2">
        <v>2.12E-2</v>
      </c>
      <c r="K147" s="2" t="s">
        <v>5373</v>
      </c>
      <c r="L147" s="2" t="s">
        <v>5829</v>
      </c>
      <c r="M147" s="2" t="s">
        <v>1517</v>
      </c>
      <c r="N147" s="2" t="s">
        <v>1456</v>
      </c>
      <c r="O147" s="2" t="s">
        <v>6280</v>
      </c>
      <c r="R147" s="1"/>
    </row>
    <row r="148" spans="1:18" ht="15" x14ac:dyDescent="0.15">
      <c r="A148" s="2" t="s">
        <v>6767</v>
      </c>
      <c r="B148" s="2" t="s">
        <v>3684</v>
      </c>
      <c r="C148" s="2" t="s">
        <v>11</v>
      </c>
      <c r="D148" s="2" t="s">
        <v>11</v>
      </c>
      <c r="E148" s="2" t="s">
        <v>11</v>
      </c>
      <c r="F148" s="2">
        <v>148.07515486400001</v>
      </c>
      <c r="G148" s="2" t="s">
        <v>551</v>
      </c>
      <c r="H148" s="2" t="s">
        <v>3944</v>
      </c>
      <c r="I148" s="2">
        <v>2.0880000000000001</v>
      </c>
      <c r="J148" s="2">
        <v>1.4749999999999999E-2</v>
      </c>
      <c r="K148" s="2" t="s">
        <v>2856</v>
      </c>
      <c r="L148" s="2" t="s">
        <v>5869</v>
      </c>
      <c r="M148" s="2" t="s">
        <v>2150</v>
      </c>
      <c r="N148" s="2" t="s">
        <v>2871</v>
      </c>
      <c r="O148" s="2" t="s">
        <v>6112</v>
      </c>
      <c r="R148" s="1"/>
    </row>
    <row r="149" spans="1:18" ht="15" x14ac:dyDescent="0.15">
      <c r="A149" s="2" t="s">
        <v>6760</v>
      </c>
      <c r="B149" s="2" t="s">
        <v>3651</v>
      </c>
      <c r="C149" s="2" t="s">
        <v>11</v>
      </c>
      <c r="D149" s="2" t="s">
        <v>11</v>
      </c>
      <c r="E149" s="2" t="s">
        <v>11</v>
      </c>
      <c r="F149" s="2">
        <v>163.111109701</v>
      </c>
      <c r="G149" s="2" t="s">
        <v>551</v>
      </c>
      <c r="H149" s="2" t="s">
        <v>741</v>
      </c>
      <c r="I149" s="2">
        <v>2.2593000000000001</v>
      </c>
      <c r="J149" s="2">
        <v>5.2130000000000004E-4</v>
      </c>
      <c r="K149" s="2" t="s">
        <v>5405</v>
      </c>
      <c r="L149" s="2" t="s">
        <v>4093</v>
      </c>
      <c r="M149" s="2" t="s">
        <v>4942</v>
      </c>
      <c r="N149" s="2" t="s">
        <v>4468</v>
      </c>
      <c r="O149" s="2" t="s">
        <v>4248</v>
      </c>
      <c r="R149" s="1"/>
    </row>
    <row r="150" spans="1:18" ht="15" x14ac:dyDescent="0.15">
      <c r="A150" s="2" t="s">
        <v>7030</v>
      </c>
      <c r="B150" s="2" t="s">
        <v>422</v>
      </c>
      <c r="C150" s="2" t="s">
        <v>15</v>
      </c>
      <c r="D150" s="2" t="s">
        <v>6362</v>
      </c>
      <c r="E150" s="2" t="s">
        <v>19</v>
      </c>
      <c r="F150" s="2">
        <v>159.06494906500001</v>
      </c>
      <c r="G150" s="2" t="s">
        <v>49</v>
      </c>
      <c r="H150" s="2" t="s">
        <v>423</v>
      </c>
      <c r="I150" s="2">
        <v>3.3778000000000001</v>
      </c>
      <c r="J150" s="2">
        <v>2.698E-4</v>
      </c>
      <c r="K150" s="2" t="s">
        <v>1419</v>
      </c>
      <c r="L150" s="2" t="s">
        <v>1433</v>
      </c>
      <c r="M150" s="2" t="s">
        <v>1433</v>
      </c>
      <c r="N150" s="2" t="s">
        <v>3495</v>
      </c>
      <c r="O150" s="2" t="s">
        <v>6066</v>
      </c>
      <c r="R150" s="1"/>
    </row>
    <row r="151" spans="1:18" ht="15" x14ac:dyDescent="0.15">
      <c r="A151" s="2" t="s">
        <v>6994</v>
      </c>
      <c r="B151" s="2" t="s">
        <v>329</v>
      </c>
      <c r="C151" s="2" t="s">
        <v>15</v>
      </c>
      <c r="D151" s="2" t="s">
        <v>66</v>
      </c>
      <c r="E151" s="2" t="s">
        <v>331</v>
      </c>
      <c r="F151" s="2">
        <v>655.33665809499996</v>
      </c>
      <c r="G151" s="2" t="s">
        <v>62</v>
      </c>
      <c r="H151" s="2" t="s">
        <v>330</v>
      </c>
      <c r="I151" s="2">
        <v>6.0151000000000003</v>
      </c>
      <c r="J151" s="2">
        <v>7.7459999999999996E-4</v>
      </c>
      <c r="K151" s="2" t="s">
        <v>5125</v>
      </c>
      <c r="L151" s="2" t="s">
        <v>2676</v>
      </c>
      <c r="M151" s="2" t="s">
        <v>4662</v>
      </c>
      <c r="N151" s="2" t="s">
        <v>1452</v>
      </c>
      <c r="O151" s="2" t="s">
        <v>6044</v>
      </c>
      <c r="R151" s="1"/>
    </row>
    <row r="152" spans="1:18" ht="15" x14ac:dyDescent="0.15">
      <c r="A152" s="2" t="s">
        <v>7044</v>
      </c>
      <c r="B152" s="2" t="s">
        <v>451</v>
      </c>
      <c r="C152" s="2" t="s">
        <v>53</v>
      </c>
      <c r="D152" s="2" t="s">
        <v>452</v>
      </c>
      <c r="E152" s="2" t="s">
        <v>454</v>
      </c>
      <c r="F152" s="2">
        <v>327.05013937400003</v>
      </c>
      <c r="G152" s="2" t="s">
        <v>72</v>
      </c>
      <c r="H152" s="2" t="s">
        <v>453</v>
      </c>
      <c r="I152" s="2">
        <v>2.6227999999999998</v>
      </c>
      <c r="J152" s="2">
        <v>1.0089999999999999E-3</v>
      </c>
      <c r="K152" s="2" t="s">
        <v>5155</v>
      </c>
      <c r="L152" s="2" t="s">
        <v>5611</v>
      </c>
      <c r="M152" s="2" t="s">
        <v>2513</v>
      </c>
      <c r="N152" s="2" t="s">
        <v>4207</v>
      </c>
      <c r="O152" s="2" t="s">
        <v>6074</v>
      </c>
      <c r="R152" s="1"/>
    </row>
    <row r="153" spans="1:18" ht="15" x14ac:dyDescent="0.15">
      <c r="A153" s="2" t="s">
        <v>6591</v>
      </c>
      <c r="B153" s="2" t="s">
        <v>782</v>
      </c>
      <c r="C153" s="2" t="s">
        <v>15</v>
      </c>
      <c r="D153" s="2" t="s">
        <v>190</v>
      </c>
      <c r="E153" s="2" t="s">
        <v>784</v>
      </c>
      <c r="F153" s="2">
        <v>846.52000395899995</v>
      </c>
      <c r="G153" s="2" t="s">
        <v>639</v>
      </c>
      <c r="H153" s="2" t="s">
        <v>783</v>
      </c>
      <c r="I153" s="2">
        <v>6.8074000000000003</v>
      </c>
      <c r="J153" s="2">
        <v>2.2959999999999999E-3</v>
      </c>
      <c r="K153" s="2" t="s">
        <v>5286</v>
      </c>
      <c r="L153" s="2" t="s">
        <v>4513</v>
      </c>
      <c r="M153" s="2" t="s">
        <v>4826</v>
      </c>
      <c r="N153" s="2" t="s">
        <v>4342</v>
      </c>
      <c r="O153" s="2" t="s">
        <v>6197</v>
      </c>
      <c r="R153" s="1"/>
    </row>
    <row r="154" spans="1:18" ht="15" x14ac:dyDescent="0.15">
      <c r="A154" s="2" t="s">
        <v>6592</v>
      </c>
      <c r="B154" s="2" t="s">
        <v>3720</v>
      </c>
      <c r="C154" s="2" t="s">
        <v>15</v>
      </c>
      <c r="D154" s="2" t="s">
        <v>190</v>
      </c>
      <c r="E154" s="2" t="s">
        <v>784</v>
      </c>
      <c r="F154" s="2">
        <v>874.54907787100001</v>
      </c>
      <c r="G154" s="2" t="s">
        <v>639</v>
      </c>
      <c r="H154" s="2" t="s">
        <v>3890</v>
      </c>
      <c r="I154" s="2">
        <v>6.9538000000000002</v>
      </c>
      <c r="J154" s="2">
        <v>4.1829999999999999E-2</v>
      </c>
      <c r="K154" s="2" t="s">
        <v>5287</v>
      </c>
      <c r="L154" s="2" t="s">
        <v>5739</v>
      </c>
      <c r="M154" s="2" t="s">
        <v>4827</v>
      </c>
      <c r="N154" s="2" t="s">
        <v>4343</v>
      </c>
      <c r="O154" s="2" t="s">
        <v>6198</v>
      </c>
      <c r="R154" s="1"/>
    </row>
    <row r="155" spans="1:18" ht="15" x14ac:dyDescent="0.15">
      <c r="A155" s="2" t="s">
        <v>6653</v>
      </c>
      <c r="B155" s="2" t="s">
        <v>878</v>
      </c>
      <c r="C155" s="2" t="s">
        <v>53</v>
      </c>
      <c r="D155" s="2" t="s">
        <v>879</v>
      </c>
      <c r="E155" s="2" t="s">
        <v>881</v>
      </c>
      <c r="F155" s="2">
        <v>474.22375773200002</v>
      </c>
      <c r="G155" s="2" t="s">
        <v>700</v>
      </c>
      <c r="H155" s="2" t="s">
        <v>880</v>
      </c>
      <c r="I155" s="2">
        <v>6.0610999999999997</v>
      </c>
      <c r="J155" s="2">
        <v>3.5659999999999999E-4</v>
      </c>
      <c r="K155" s="2" t="s">
        <v>5329</v>
      </c>
      <c r="L155" s="2" t="s">
        <v>5788</v>
      </c>
      <c r="M155" s="2" t="s">
        <v>4870</v>
      </c>
      <c r="N155" s="2" t="s">
        <v>4385</v>
      </c>
      <c r="O155" s="2" t="s">
        <v>6235</v>
      </c>
      <c r="R155" s="1"/>
    </row>
    <row r="156" spans="1:18" ht="15" x14ac:dyDescent="0.15">
      <c r="A156" s="2" t="s">
        <v>6813</v>
      </c>
      <c r="B156" s="2" t="s">
        <v>1161</v>
      </c>
      <c r="C156" s="2" t="s">
        <v>11</v>
      </c>
      <c r="D156" s="2" t="s">
        <v>11</v>
      </c>
      <c r="E156" s="2" t="s">
        <v>11</v>
      </c>
      <c r="F156" s="2">
        <v>108.044376142</v>
      </c>
      <c r="G156" s="2" t="s">
        <v>551</v>
      </c>
      <c r="H156" s="2" t="s">
        <v>1162</v>
      </c>
      <c r="I156" s="2">
        <v>0.28499999999999998</v>
      </c>
      <c r="J156" s="2">
        <v>1.098E-2</v>
      </c>
      <c r="K156" s="2" t="s">
        <v>5436</v>
      </c>
      <c r="L156" s="2" t="s">
        <v>5901</v>
      </c>
      <c r="M156" s="2" t="s">
        <v>4980</v>
      </c>
      <c r="N156" s="2" t="s">
        <v>4505</v>
      </c>
      <c r="O156" s="2" t="s">
        <v>6338</v>
      </c>
      <c r="R156" s="1"/>
    </row>
    <row r="157" spans="1:18" ht="15" x14ac:dyDescent="0.15">
      <c r="A157" s="2" t="s">
        <v>6477</v>
      </c>
      <c r="B157" s="2" t="s">
        <v>612</v>
      </c>
      <c r="C157" s="2" t="s">
        <v>93</v>
      </c>
      <c r="D157" s="2" t="s">
        <v>101</v>
      </c>
      <c r="E157" s="2" t="s">
        <v>85</v>
      </c>
      <c r="F157" s="2">
        <v>207.112089983</v>
      </c>
      <c r="G157" s="2" t="s">
        <v>584</v>
      </c>
      <c r="H157" s="2" t="s">
        <v>613</v>
      </c>
      <c r="I157" s="2">
        <v>1.6908000000000001</v>
      </c>
      <c r="J157" s="2">
        <v>7.6179999999999998E-3</v>
      </c>
      <c r="K157" s="2" t="s">
        <v>4174</v>
      </c>
      <c r="L157" s="2" t="s">
        <v>5663</v>
      </c>
      <c r="M157" s="2" t="s">
        <v>4750</v>
      </c>
      <c r="N157" s="2" t="s">
        <v>4266</v>
      </c>
      <c r="O157" s="2" t="s">
        <v>2880</v>
      </c>
      <c r="R157" s="1"/>
    </row>
    <row r="158" spans="1:18" ht="15" x14ac:dyDescent="0.15">
      <c r="A158" s="2" t="s">
        <v>6560</v>
      </c>
      <c r="B158" s="2" t="s">
        <v>740</v>
      </c>
      <c r="C158" s="2" t="s">
        <v>47</v>
      </c>
      <c r="D158" s="2" t="s">
        <v>48</v>
      </c>
      <c r="E158" s="2" t="s">
        <v>320</v>
      </c>
      <c r="F158" s="2">
        <v>163.11115726899999</v>
      </c>
      <c r="G158" s="2" t="s">
        <v>551</v>
      </c>
      <c r="H158" s="2" t="s">
        <v>741</v>
      </c>
      <c r="I158" s="2">
        <v>5.5711000000000004</v>
      </c>
      <c r="J158" s="2">
        <v>3.4759999999999999E-4</v>
      </c>
      <c r="K158" s="2" t="s">
        <v>5265</v>
      </c>
      <c r="L158" s="2" t="s">
        <v>1290</v>
      </c>
      <c r="M158" s="2" t="s">
        <v>2170</v>
      </c>
      <c r="N158" s="2" t="s">
        <v>4324</v>
      </c>
      <c r="O158" s="2" t="s">
        <v>2666</v>
      </c>
      <c r="R158" s="1"/>
    </row>
    <row r="159" spans="1:18" ht="15" x14ac:dyDescent="0.15">
      <c r="A159" s="2" t="s">
        <v>6703</v>
      </c>
      <c r="B159" s="2" t="s">
        <v>3722</v>
      </c>
      <c r="C159" s="2" t="s">
        <v>53</v>
      </c>
      <c r="D159" s="2" t="s">
        <v>929</v>
      </c>
      <c r="E159" s="2" t="s">
        <v>931</v>
      </c>
      <c r="F159" s="2">
        <v>400.17666133699998</v>
      </c>
      <c r="G159" s="2" t="s">
        <v>584</v>
      </c>
      <c r="H159" s="2" t="s">
        <v>3926</v>
      </c>
      <c r="I159" s="2">
        <v>4.2549999999999999</v>
      </c>
      <c r="J159" s="2">
        <v>3.6229999999999998E-2</v>
      </c>
      <c r="K159" s="2" t="s">
        <v>5367</v>
      </c>
      <c r="L159" s="2" t="s">
        <v>5823</v>
      </c>
      <c r="M159" s="2" t="s">
        <v>1574</v>
      </c>
      <c r="N159" s="2" t="s">
        <v>4426</v>
      </c>
      <c r="O159" s="2" t="s">
        <v>2320</v>
      </c>
      <c r="R159" s="1"/>
    </row>
    <row r="160" spans="1:18" ht="15" x14ac:dyDescent="0.15">
      <c r="A160" s="2" t="s">
        <v>6450</v>
      </c>
      <c r="B160" s="2" t="s">
        <v>515</v>
      </c>
      <c r="C160" s="2" t="s">
        <v>35</v>
      </c>
      <c r="D160" s="2" t="s">
        <v>36</v>
      </c>
      <c r="E160" s="2" t="s">
        <v>39</v>
      </c>
      <c r="F160" s="2">
        <v>146.08069456600001</v>
      </c>
      <c r="G160" s="2" t="s">
        <v>355</v>
      </c>
      <c r="H160" s="2" t="s">
        <v>516</v>
      </c>
      <c r="I160" s="2">
        <v>0.64839999999999998</v>
      </c>
      <c r="J160" s="2">
        <v>1.5E-3</v>
      </c>
      <c r="K160" s="2" t="s">
        <v>5184</v>
      </c>
      <c r="L160" s="2" t="s">
        <v>5639</v>
      </c>
      <c r="M160" s="2" t="s">
        <v>4722</v>
      </c>
      <c r="N160" s="2" t="s">
        <v>1359</v>
      </c>
      <c r="O160" s="2" t="s">
        <v>2901</v>
      </c>
      <c r="R160" s="1"/>
    </row>
    <row r="161" spans="1:18" ht="15" x14ac:dyDescent="0.15">
      <c r="A161" s="2" t="s">
        <v>6569</v>
      </c>
      <c r="B161" s="2" t="s">
        <v>3592</v>
      </c>
      <c r="C161" s="2" t="s">
        <v>15</v>
      </c>
      <c r="D161" s="2" t="s">
        <v>66</v>
      </c>
      <c r="E161" s="2" t="s">
        <v>331</v>
      </c>
      <c r="F161" s="2">
        <v>473.33612079199997</v>
      </c>
      <c r="G161" s="2" t="s">
        <v>571</v>
      </c>
      <c r="H161" s="2" t="s">
        <v>3878</v>
      </c>
      <c r="I161" s="2">
        <v>5.9729000000000001</v>
      </c>
      <c r="J161" s="2">
        <v>1.8649999999999999E-3</v>
      </c>
      <c r="K161" s="2" t="s">
        <v>5271</v>
      </c>
      <c r="L161" s="2" t="s">
        <v>5722</v>
      </c>
      <c r="M161" s="2" t="s">
        <v>4521</v>
      </c>
      <c r="N161" s="2" t="s">
        <v>4329</v>
      </c>
      <c r="O161" s="2" t="s">
        <v>6184</v>
      </c>
      <c r="R161" s="1"/>
    </row>
    <row r="162" spans="1:18" ht="15" x14ac:dyDescent="0.15">
      <c r="A162" s="2" t="s">
        <v>6798</v>
      </c>
      <c r="B162" s="2" t="s">
        <v>1131</v>
      </c>
      <c r="C162" s="2" t="s">
        <v>11</v>
      </c>
      <c r="D162" s="2" t="s">
        <v>11</v>
      </c>
      <c r="E162" s="2" t="s">
        <v>11</v>
      </c>
      <c r="F162" s="2">
        <v>140.081348596</v>
      </c>
      <c r="G162" s="2" t="s">
        <v>551</v>
      </c>
      <c r="H162" s="2" t="s">
        <v>1132</v>
      </c>
      <c r="I162" s="2">
        <v>0.92869999999999997</v>
      </c>
      <c r="J162" s="2">
        <v>3.6870000000000002E-4</v>
      </c>
      <c r="K162" s="2" t="s">
        <v>5428</v>
      </c>
      <c r="L162" s="2" t="s">
        <v>3540</v>
      </c>
      <c r="M162" s="2" t="s">
        <v>4972</v>
      </c>
      <c r="N162" s="2" t="s">
        <v>2508</v>
      </c>
      <c r="O162" s="2" t="s">
        <v>6327</v>
      </c>
      <c r="R162" s="1"/>
    </row>
    <row r="163" spans="1:18" ht="15" x14ac:dyDescent="0.15">
      <c r="A163" s="2" t="s">
        <v>6814</v>
      </c>
      <c r="B163" s="2" t="s">
        <v>1163</v>
      </c>
      <c r="C163" s="2" t="s">
        <v>47</v>
      </c>
      <c r="D163" s="2" t="s">
        <v>48</v>
      </c>
      <c r="E163" s="2" t="s">
        <v>320</v>
      </c>
      <c r="F163" s="2">
        <v>70.065570997199998</v>
      </c>
      <c r="G163" s="2" t="s">
        <v>654</v>
      </c>
      <c r="H163" s="2" t="s">
        <v>1164</v>
      </c>
      <c r="I163" s="2">
        <v>0.66879999999999995</v>
      </c>
      <c r="J163" s="2">
        <v>4.1629999999999998E-4</v>
      </c>
      <c r="K163" s="2" t="s">
        <v>5437</v>
      </c>
      <c r="L163" s="2" t="s">
        <v>5902</v>
      </c>
      <c r="M163" s="2" t="s">
        <v>4981</v>
      </c>
      <c r="N163" s="2" t="s">
        <v>4506</v>
      </c>
      <c r="O163" s="2" t="s">
        <v>6339</v>
      </c>
      <c r="R163" s="1"/>
    </row>
    <row r="164" spans="1:18" ht="15" x14ac:dyDescent="0.15">
      <c r="A164" s="2" t="s">
        <v>6551</v>
      </c>
      <c r="B164" s="2" t="s">
        <v>733</v>
      </c>
      <c r="C164" s="2" t="s">
        <v>11</v>
      </c>
      <c r="D164" s="2" t="s">
        <v>11</v>
      </c>
      <c r="E164" s="2" t="s">
        <v>11</v>
      </c>
      <c r="F164" s="2">
        <v>146.05952002199999</v>
      </c>
      <c r="G164" s="2" t="s">
        <v>551</v>
      </c>
      <c r="H164" s="2" t="s">
        <v>734</v>
      </c>
      <c r="I164" s="2">
        <v>4.8000999999999996</v>
      </c>
      <c r="J164" s="2">
        <v>4.7869999999999996E-3</v>
      </c>
      <c r="K164" s="2" t="s">
        <v>5255</v>
      </c>
      <c r="L164" s="2" t="s">
        <v>5612</v>
      </c>
      <c r="M164" s="2" t="s">
        <v>4801</v>
      </c>
      <c r="N164" s="2" t="s">
        <v>4317</v>
      </c>
      <c r="O164" s="2" t="s">
        <v>3094</v>
      </c>
      <c r="R164" s="1"/>
    </row>
    <row r="165" spans="1:18" ht="15" x14ac:dyDescent="0.15">
      <c r="A165" s="2" t="s">
        <v>6393</v>
      </c>
      <c r="B165" s="2" t="s">
        <v>3579</v>
      </c>
      <c r="C165" s="2" t="s">
        <v>53</v>
      </c>
      <c r="D165" s="2" t="s">
        <v>3817</v>
      </c>
      <c r="E165" s="2" t="s">
        <v>85</v>
      </c>
      <c r="F165" s="2">
        <v>146.091876192</v>
      </c>
      <c r="G165" s="2" t="s">
        <v>43</v>
      </c>
      <c r="H165" s="2" t="s">
        <v>3818</v>
      </c>
      <c r="I165" s="2">
        <v>1.0384</v>
      </c>
      <c r="J165" s="2">
        <v>3.4259999999999999E-2</v>
      </c>
      <c r="K165" s="2" t="s">
        <v>5302</v>
      </c>
      <c r="L165" s="2" t="s">
        <v>5758</v>
      </c>
      <c r="M165" s="2" t="s">
        <v>4087</v>
      </c>
      <c r="N165" s="2" t="s">
        <v>4357</v>
      </c>
      <c r="O165" s="2" t="s">
        <v>6212</v>
      </c>
      <c r="R165" s="1"/>
    </row>
    <row r="166" spans="1:18" ht="15" x14ac:dyDescent="0.15">
      <c r="A166" s="2" t="s">
        <v>6652</v>
      </c>
      <c r="B166" s="2" t="s">
        <v>3717</v>
      </c>
      <c r="C166" s="2" t="s">
        <v>11</v>
      </c>
      <c r="D166" s="2" t="s">
        <v>11</v>
      </c>
      <c r="E166" s="2" t="s">
        <v>11</v>
      </c>
      <c r="F166" s="2">
        <v>153.09046087900001</v>
      </c>
      <c r="G166" s="2" t="s">
        <v>551</v>
      </c>
      <c r="H166" s="2" t="s">
        <v>3911</v>
      </c>
      <c r="I166" s="2">
        <v>6.0747</v>
      </c>
      <c r="J166" s="2">
        <v>2.797E-3</v>
      </c>
      <c r="K166" s="2" t="s">
        <v>4827</v>
      </c>
      <c r="L166" s="2" t="s">
        <v>2721</v>
      </c>
      <c r="M166" s="2" t="s">
        <v>4869</v>
      </c>
      <c r="N166" s="2" t="s">
        <v>1414</v>
      </c>
      <c r="O166" s="2" t="s">
        <v>6234</v>
      </c>
      <c r="R166" s="1"/>
    </row>
    <row r="167" spans="1:18" ht="15" x14ac:dyDescent="0.15">
      <c r="A167" s="2" t="s">
        <v>6901</v>
      </c>
      <c r="B167" s="2" t="s">
        <v>160</v>
      </c>
      <c r="C167" s="2" t="s">
        <v>15</v>
      </c>
      <c r="D167" s="2" t="s">
        <v>16</v>
      </c>
      <c r="E167" s="2" t="s">
        <v>107</v>
      </c>
      <c r="F167" s="2">
        <v>201.11204593400001</v>
      </c>
      <c r="G167" s="2" t="s">
        <v>72</v>
      </c>
      <c r="H167" s="2" t="s">
        <v>161</v>
      </c>
      <c r="I167" s="2">
        <v>6.05</v>
      </c>
      <c r="J167" s="2">
        <v>7.3339999999999999E-5</v>
      </c>
      <c r="K167" s="2" t="s">
        <v>5049</v>
      </c>
      <c r="L167" s="2" t="s">
        <v>5506</v>
      </c>
      <c r="M167" s="2" t="s">
        <v>4577</v>
      </c>
      <c r="N167" s="2" t="s">
        <v>4092</v>
      </c>
      <c r="O167" s="2" t="s">
        <v>5969</v>
      </c>
      <c r="R167" s="1"/>
    </row>
    <row r="168" spans="1:18" ht="15" x14ac:dyDescent="0.15">
      <c r="A168" s="2" t="s">
        <v>6434</v>
      </c>
      <c r="B168" s="2" t="s">
        <v>3611</v>
      </c>
      <c r="C168" s="2" t="s">
        <v>81</v>
      </c>
      <c r="D168" s="2" t="s">
        <v>123</v>
      </c>
      <c r="E168" s="2" t="s">
        <v>85</v>
      </c>
      <c r="F168" s="2">
        <v>179.14236341200001</v>
      </c>
      <c r="G168" s="2" t="s">
        <v>43</v>
      </c>
      <c r="H168" s="2" t="s">
        <v>3839</v>
      </c>
      <c r="I168" s="2">
        <v>6.2378</v>
      </c>
      <c r="J168" s="2">
        <v>3.329E-2</v>
      </c>
      <c r="K168" s="2" t="s">
        <v>5080</v>
      </c>
      <c r="L168" s="2" t="s">
        <v>5543</v>
      </c>
      <c r="M168" s="2" t="s">
        <v>4612</v>
      </c>
      <c r="N168" s="2" t="s">
        <v>4127</v>
      </c>
      <c r="O168" s="2" t="s">
        <v>4437</v>
      </c>
      <c r="R168" s="1"/>
    </row>
    <row r="169" spans="1:18" ht="15" x14ac:dyDescent="0.15">
      <c r="A169" s="2" t="s">
        <v>6731</v>
      </c>
      <c r="B169" s="2" t="s">
        <v>1021</v>
      </c>
      <c r="C169" s="2" t="s">
        <v>11</v>
      </c>
      <c r="D169" s="2" t="s">
        <v>11</v>
      </c>
      <c r="E169" s="2" t="s">
        <v>11</v>
      </c>
      <c r="F169" s="2">
        <v>284.09069291999998</v>
      </c>
      <c r="G169" s="2" t="s">
        <v>551</v>
      </c>
      <c r="H169" s="2" t="s">
        <v>1022</v>
      </c>
      <c r="I169" s="2">
        <v>3.0242</v>
      </c>
      <c r="J169" s="2">
        <v>2.7029999999999998E-2</v>
      </c>
      <c r="K169" s="2" t="s">
        <v>5389</v>
      </c>
      <c r="L169" s="2" t="s">
        <v>5847</v>
      </c>
      <c r="M169" s="2" t="s">
        <v>4927</v>
      </c>
      <c r="N169" s="2" t="s">
        <v>3001</v>
      </c>
      <c r="O169" s="2" t="s">
        <v>6291</v>
      </c>
      <c r="R169" s="1"/>
    </row>
    <row r="170" spans="1:18" ht="15" x14ac:dyDescent="0.15">
      <c r="A170" s="2" t="s">
        <v>6642</v>
      </c>
      <c r="B170" s="2" t="s">
        <v>859</v>
      </c>
      <c r="C170" s="2" t="s">
        <v>53</v>
      </c>
      <c r="D170" s="2" t="s">
        <v>860</v>
      </c>
      <c r="E170" s="2" t="s">
        <v>85</v>
      </c>
      <c r="F170" s="2">
        <v>131.085117317</v>
      </c>
      <c r="G170" s="2" t="s">
        <v>654</v>
      </c>
      <c r="H170" s="2" t="s">
        <v>861</v>
      </c>
      <c r="I170" s="2">
        <v>6.1901999999999999</v>
      </c>
      <c r="J170" s="2">
        <v>1.704E-3</v>
      </c>
      <c r="K170" s="2" t="s">
        <v>5324</v>
      </c>
      <c r="L170" s="2" t="s">
        <v>5784</v>
      </c>
      <c r="M170" s="2" t="s">
        <v>1630</v>
      </c>
      <c r="N170" s="2" t="s">
        <v>2094</v>
      </c>
      <c r="O170" s="2" t="s">
        <v>2569</v>
      </c>
      <c r="R170" s="1"/>
    </row>
    <row r="171" spans="1:18" ht="15" x14ac:dyDescent="0.15">
      <c r="A171" s="2" t="s">
        <v>6858</v>
      </c>
      <c r="B171" s="2" t="s">
        <v>52</v>
      </c>
      <c r="C171" s="2" t="s">
        <v>53</v>
      </c>
      <c r="D171" s="2" t="s">
        <v>54</v>
      </c>
      <c r="E171" s="2" t="s">
        <v>56</v>
      </c>
      <c r="F171" s="2">
        <v>471.14996664699999</v>
      </c>
      <c r="G171" s="2" t="s">
        <v>49</v>
      </c>
      <c r="H171" s="2" t="s">
        <v>55</v>
      </c>
      <c r="I171" s="2">
        <v>0.59609999999999996</v>
      </c>
      <c r="J171" s="2">
        <v>6.5900000000000004E-3</v>
      </c>
      <c r="K171" s="2" t="s">
        <v>5016</v>
      </c>
      <c r="L171" s="2" t="s">
        <v>5474</v>
      </c>
      <c r="M171" s="2" t="s">
        <v>4545</v>
      </c>
      <c r="N171" s="2" t="s">
        <v>2840</v>
      </c>
      <c r="O171" s="2" t="s">
        <v>5937</v>
      </c>
      <c r="R171" s="1"/>
    </row>
    <row r="172" spans="1:18" ht="15" x14ac:dyDescent="0.15">
      <c r="A172" s="2" t="s">
        <v>6963</v>
      </c>
      <c r="B172" s="2" t="s">
        <v>3666</v>
      </c>
      <c r="C172" s="2" t="s">
        <v>81</v>
      </c>
      <c r="D172" s="2" t="s">
        <v>375</v>
      </c>
      <c r="E172" s="2" t="s">
        <v>1002</v>
      </c>
      <c r="F172" s="2">
        <v>419.31477060100002</v>
      </c>
      <c r="G172" s="2" t="s">
        <v>72</v>
      </c>
      <c r="H172" s="2" t="s">
        <v>4013</v>
      </c>
      <c r="I172" s="2">
        <v>6.3632999999999997</v>
      </c>
      <c r="J172" s="2">
        <v>4.598E-2</v>
      </c>
      <c r="K172" s="2" t="s">
        <v>4401</v>
      </c>
      <c r="L172" s="2" t="s">
        <v>5561</v>
      </c>
      <c r="M172" s="2" t="s">
        <v>2974</v>
      </c>
      <c r="N172" s="2" t="s">
        <v>4149</v>
      </c>
      <c r="O172" s="2" t="s">
        <v>4656</v>
      </c>
      <c r="R172" s="1"/>
    </row>
    <row r="173" spans="1:18" ht="15" x14ac:dyDescent="0.15">
      <c r="A173" s="2" t="s">
        <v>6456</v>
      </c>
      <c r="B173" s="2" t="s">
        <v>553</v>
      </c>
      <c r="C173" s="2" t="s">
        <v>11</v>
      </c>
      <c r="D173" s="2" t="s">
        <v>11</v>
      </c>
      <c r="E173" s="2" t="s">
        <v>11</v>
      </c>
      <c r="F173" s="2">
        <v>263.23602293699997</v>
      </c>
      <c r="G173" s="2" t="s">
        <v>551</v>
      </c>
      <c r="H173" s="2" t="s">
        <v>554</v>
      </c>
      <c r="I173" s="2">
        <v>0.39500000000000002</v>
      </c>
      <c r="J173" s="2">
        <v>2.6880000000000001E-2</v>
      </c>
      <c r="K173" s="2" t="s">
        <v>3399</v>
      </c>
      <c r="L173" s="2" t="s">
        <v>5650</v>
      </c>
      <c r="M173" s="2" t="s">
        <v>4735</v>
      </c>
      <c r="N173" s="2" t="s">
        <v>4250</v>
      </c>
      <c r="O173" s="2" t="s">
        <v>6110</v>
      </c>
      <c r="R173" s="1"/>
    </row>
    <row r="174" spans="1:18" ht="15" x14ac:dyDescent="0.15">
      <c r="A174" s="2" t="s">
        <v>6882</v>
      </c>
      <c r="B174" s="2" t="s">
        <v>3791</v>
      </c>
      <c r="C174" s="2" t="s">
        <v>81</v>
      </c>
      <c r="D174" s="2" t="s">
        <v>375</v>
      </c>
      <c r="E174" s="2" t="s">
        <v>1002</v>
      </c>
      <c r="F174" s="2">
        <v>315.01644952800001</v>
      </c>
      <c r="G174" s="2" t="s">
        <v>77</v>
      </c>
      <c r="H174" s="2" t="s">
        <v>3988</v>
      </c>
      <c r="I174" s="2">
        <v>3.6823999999999999</v>
      </c>
      <c r="J174" s="2">
        <v>4.035E-4</v>
      </c>
      <c r="K174" s="2" t="s">
        <v>5037</v>
      </c>
      <c r="L174" s="2" t="s">
        <v>5493</v>
      </c>
      <c r="M174" s="2" t="s">
        <v>4567</v>
      </c>
      <c r="N174" s="2" t="s">
        <v>4079</v>
      </c>
      <c r="O174" s="2" t="s">
        <v>5958</v>
      </c>
      <c r="R174" s="1"/>
    </row>
    <row r="175" spans="1:18" ht="15" x14ac:dyDescent="0.15">
      <c r="A175" s="2" t="s">
        <v>6884</v>
      </c>
      <c r="B175" s="2" t="s">
        <v>3679</v>
      </c>
      <c r="C175" s="2" t="s">
        <v>35</v>
      </c>
      <c r="D175" s="2" t="s">
        <v>659</v>
      </c>
      <c r="E175" s="2" t="s">
        <v>661</v>
      </c>
      <c r="F175" s="2">
        <v>301.03711143800001</v>
      </c>
      <c r="G175" s="2" t="s">
        <v>49</v>
      </c>
      <c r="H175" s="2" t="s">
        <v>3989</v>
      </c>
      <c r="I175" s="2">
        <v>4.1158999999999999</v>
      </c>
      <c r="J175" s="2">
        <v>4.1829999999999999E-2</v>
      </c>
      <c r="K175" s="2" t="s">
        <v>3363</v>
      </c>
      <c r="L175" s="2" t="s">
        <v>5495</v>
      </c>
      <c r="M175" s="2" t="s">
        <v>3016</v>
      </c>
      <c r="N175" s="2" t="s">
        <v>4080</v>
      </c>
      <c r="O175" s="2" t="s">
        <v>3346</v>
      </c>
      <c r="R175" s="1"/>
    </row>
    <row r="176" spans="1:18" ht="15" x14ac:dyDescent="0.15">
      <c r="A176" s="2" t="s">
        <v>6977</v>
      </c>
      <c r="B176" s="2" t="s">
        <v>303</v>
      </c>
      <c r="C176" s="2" t="s">
        <v>15</v>
      </c>
      <c r="D176" s="2" t="s">
        <v>16</v>
      </c>
      <c r="E176" s="2" t="s">
        <v>107</v>
      </c>
      <c r="F176" s="2">
        <v>269.21149266499998</v>
      </c>
      <c r="G176" s="2" t="s">
        <v>72</v>
      </c>
      <c r="H176" s="2" t="s">
        <v>304</v>
      </c>
      <c r="I176" s="2">
        <v>6.2164000000000001</v>
      </c>
      <c r="J176" s="2">
        <v>2.4789999999999999E-3</v>
      </c>
      <c r="K176" s="2" t="s">
        <v>5110</v>
      </c>
      <c r="L176" s="2" t="s">
        <v>5572</v>
      </c>
      <c r="M176" s="2" t="s">
        <v>4648</v>
      </c>
      <c r="N176" s="2" t="s">
        <v>4162</v>
      </c>
      <c r="O176" s="2" t="s">
        <v>1394</v>
      </c>
      <c r="R176" s="1"/>
    </row>
    <row r="177" spans="1:18" ht="15" x14ac:dyDescent="0.15">
      <c r="A177" s="2" t="s">
        <v>6701</v>
      </c>
      <c r="B177" s="2" t="s">
        <v>959</v>
      </c>
      <c r="C177" s="2" t="s">
        <v>53</v>
      </c>
      <c r="D177" s="2" t="s">
        <v>960</v>
      </c>
      <c r="E177" s="2" t="s">
        <v>85</v>
      </c>
      <c r="F177" s="2">
        <v>434.158236832</v>
      </c>
      <c r="G177" s="2" t="s">
        <v>700</v>
      </c>
      <c r="H177" s="2" t="s">
        <v>961</v>
      </c>
      <c r="I177" s="2">
        <v>4.4938000000000002</v>
      </c>
      <c r="J177" s="2">
        <v>7.7770000000000001E-3</v>
      </c>
      <c r="K177" s="2" t="s">
        <v>5365</v>
      </c>
      <c r="L177" s="2" t="s">
        <v>5822</v>
      </c>
      <c r="M177" s="2" t="s">
        <v>4905</v>
      </c>
      <c r="N177" s="2" t="s">
        <v>4424</v>
      </c>
      <c r="O177" s="2" t="s">
        <v>6271</v>
      </c>
      <c r="R177" s="1"/>
    </row>
    <row r="178" spans="1:18" ht="15" x14ac:dyDescent="0.15">
      <c r="A178" s="2" t="s">
        <v>7049</v>
      </c>
      <c r="B178" s="2" t="s">
        <v>3790</v>
      </c>
      <c r="C178" s="2" t="s">
        <v>53</v>
      </c>
      <c r="D178" s="2" t="s">
        <v>129</v>
      </c>
      <c r="E178" s="2" t="s">
        <v>3985</v>
      </c>
      <c r="F178" s="2">
        <v>375.07117422200002</v>
      </c>
      <c r="G178" s="2" t="s">
        <v>72</v>
      </c>
      <c r="H178" s="2" t="s">
        <v>4031</v>
      </c>
      <c r="I178" s="2">
        <v>2.2511000000000001</v>
      </c>
      <c r="J178" s="2">
        <v>2.0289999999999999E-2</v>
      </c>
      <c r="K178" s="2" t="s">
        <v>5160</v>
      </c>
      <c r="L178" s="2" t="s">
        <v>5616</v>
      </c>
      <c r="M178" s="2" t="s">
        <v>4698</v>
      </c>
      <c r="N178" s="2" t="s">
        <v>4212</v>
      </c>
      <c r="O178" s="2" t="s">
        <v>6078</v>
      </c>
      <c r="R178" s="1"/>
    </row>
    <row r="179" spans="1:18" ht="15" x14ac:dyDescent="0.15">
      <c r="A179" s="2" t="s">
        <v>7048</v>
      </c>
      <c r="B179" s="2" t="s">
        <v>3756</v>
      </c>
      <c r="C179" s="2" t="s">
        <v>53</v>
      </c>
      <c r="D179" s="2" t="s">
        <v>129</v>
      </c>
      <c r="E179" s="2" t="s">
        <v>3985</v>
      </c>
      <c r="F179" s="2">
        <v>407.09715269200001</v>
      </c>
      <c r="G179" s="2" t="s">
        <v>72</v>
      </c>
      <c r="H179" s="2" t="s">
        <v>4030</v>
      </c>
      <c r="I179" s="2">
        <v>2.2511000000000001</v>
      </c>
      <c r="J179" s="2">
        <v>2.4629999999999999E-2</v>
      </c>
      <c r="K179" s="2" t="s">
        <v>5159</v>
      </c>
      <c r="L179" s="2" t="s">
        <v>5615</v>
      </c>
      <c r="M179" s="2" t="s">
        <v>4697</v>
      </c>
      <c r="N179" s="2" t="s">
        <v>4211</v>
      </c>
      <c r="O179" s="2" t="s">
        <v>6077</v>
      </c>
      <c r="R179" s="1"/>
    </row>
    <row r="180" spans="1:18" ht="15" x14ac:dyDescent="0.15">
      <c r="A180" s="2" t="s">
        <v>6842</v>
      </c>
      <c r="B180" s="2" t="s">
        <v>3587</v>
      </c>
      <c r="C180" s="2" t="s">
        <v>53</v>
      </c>
      <c r="D180" s="2" t="s">
        <v>129</v>
      </c>
      <c r="E180" s="2" t="s">
        <v>351</v>
      </c>
      <c r="F180" s="2">
        <v>401.08670783600002</v>
      </c>
      <c r="G180" s="2" t="s">
        <v>17</v>
      </c>
      <c r="H180" s="2" t="s">
        <v>3972</v>
      </c>
      <c r="I180" s="2">
        <v>5.8154000000000003</v>
      </c>
      <c r="J180" s="2">
        <v>3.5200000000000002E-2</v>
      </c>
      <c r="K180" s="2" t="s">
        <v>5458</v>
      </c>
      <c r="L180" s="2" t="s">
        <v>5922</v>
      </c>
      <c r="M180" s="2" t="s">
        <v>5001</v>
      </c>
      <c r="N180" s="2" t="s">
        <v>4529</v>
      </c>
      <c r="O180" s="2" t="s">
        <v>6356</v>
      </c>
      <c r="R180" s="1"/>
    </row>
    <row r="181" spans="1:18" ht="15" x14ac:dyDescent="0.15">
      <c r="A181" s="2" t="s">
        <v>6902</v>
      </c>
      <c r="B181" s="2" t="s">
        <v>162</v>
      </c>
      <c r="C181" s="2" t="s">
        <v>81</v>
      </c>
      <c r="D181" s="2" t="s">
        <v>163</v>
      </c>
      <c r="E181" s="2" t="s">
        <v>165</v>
      </c>
      <c r="F181" s="2">
        <v>251.09153142599999</v>
      </c>
      <c r="G181" s="2" t="s">
        <v>72</v>
      </c>
      <c r="H181" s="2" t="s">
        <v>164</v>
      </c>
      <c r="I181" s="2">
        <v>6.05</v>
      </c>
      <c r="J181" s="2">
        <v>1.5770000000000001E-3</v>
      </c>
      <c r="K181" s="2" t="s">
        <v>4926</v>
      </c>
      <c r="L181" s="2" t="s">
        <v>5507</v>
      </c>
      <c r="M181" s="2" t="s">
        <v>4578</v>
      </c>
      <c r="N181" s="2" t="s">
        <v>4093</v>
      </c>
      <c r="O181" s="2" t="s">
        <v>5970</v>
      </c>
      <c r="R181" s="1"/>
    </row>
    <row r="182" spans="1:18" ht="15" x14ac:dyDescent="0.15">
      <c r="A182" s="2" t="s">
        <v>6602</v>
      </c>
      <c r="B182" s="2" t="s">
        <v>3635</v>
      </c>
      <c r="C182" s="2" t="s">
        <v>11</v>
      </c>
      <c r="D182" s="2" t="s">
        <v>11</v>
      </c>
      <c r="E182" s="2" t="s">
        <v>11</v>
      </c>
      <c r="F182" s="2">
        <v>462.39254410699999</v>
      </c>
      <c r="G182" s="2" t="s">
        <v>584</v>
      </c>
      <c r="H182" s="2" t="s">
        <v>3894</v>
      </c>
      <c r="I182" s="2">
        <v>6.7272999999999996</v>
      </c>
      <c r="J182" s="2">
        <v>4.1910000000000003E-3</v>
      </c>
      <c r="K182" s="2" t="s">
        <v>5295</v>
      </c>
      <c r="L182" s="2" t="s">
        <v>5748</v>
      </c>
      <c r="M182" s="2" t="s">
        <v>1758</v>
      </c>
      <c r="N182" s="2" t="s">
        <v>3147</v>
      </c>
      <c r="O182" s="2" t="s">
        <v>6205</v>
      </c>
      <c r="R182" s="1"/>
    </row>
    <row r="183" spans="1:18" ht="15" x14ac:dyDescent="0.15">
      <c r="A183" s="2" t="s">
        <v>6728</v>
      </c>
      <c r="B183" s="2" t="s">
        <v>3744</v>
      </c>
      <c r="C183" s="2" t="s">
        <v>93</v>
      </c>
      <c r="D183" s="2" t="s">
        <v>3933</v>
      </c>
      <c r="E183" s="2" t="s">
        <v>3935</v>
      </c>
      <c r="F183" s="2">
        <v>329.16957219699998</v>
      </c>
      <c r="G183" s="2" t="s">
        <v>666</v>
      </c>
      <c r="H183" s="2" t="s">
        <v>3934</v>
      </c>
      <c r="I183" s="2">
        <v>3.1059000000000001</v>
      </c>
      <c r="J183" s="2">
        <v>4.9249999999999997E-3</v>
      </c>
      <c r="K183" s="2" t="s">
        <v>5386</v>
      </c>
      <c r="L183" s="2" t="s">
        <v>5844</v>
      </c>
      <c r="M183" s="2" t="s">
        <v>4924</v>
      </c>
      <c r="N183" s="2" t="s">
        <v>4449</v>
      </c>
      <c r="O183" s="2" t="s">
        <v>5905</v>
      </c>
      <c r="R183" s="1"/>
    </row>
    <row r="184" spans="1:18" ht="15" x14ac:dyDescent="0.15">
      <c r="A184" s="2" t="s">
        <v>6603</v>
      </c>
      <c r="B184" s="2" t="s">
        <v>800</v>
      </c>
      <c r="C184" s="2" t="s">
        <v>93</v>
      </c>
      <c r="D184" s="2" t="s">
        <v>101</v>
      </c>
      <c r="E184" s="2" t="s">
        <v>802</v>
      </c>
      <c r="F184" s="2">
        <v>139.12245850400001</v>
      </c>
      <c r="G184" s="2" t="s">
        <v>642</v>
      </c>
      <c r="H184" s="2" t="s">
        <v>801</v>
      </c>
      <c r="I184" s="2">
        <v>6.6680000000000001</v>
      </c>
      <c r="J184" s="2">
        <v>6.1339999999999997E-3</v>
      </c>
      <c r="K184" s="2" t="s">
        <v>5296</v>
      </c>
      <c r="L184" s="2" t="s">
        <v>5749</v>
      </c>
      <c r="M184" s="2" t="s">
        <v>4834</v>
      </c>
      <c r="N184" s="2" t="s">
        <v>4352</v>
      </c>
      <c r="O184" s="2" t="s">
        <v>5972</v>
      </c>
      <c r="R184" s="1"/>
    </row>
    <row r="185" spans="1:18" ht="15" x14ac:dyDescent="0.15">
      <c r="A185" s="2" t="s">
        <v>6554</v>
      </c>
      <c r="B185" s="2" t="s">
        <v>3748</v>
      </c>
      <c r="C185" s="2" t="s">
        <v>53</v>
      </c>
      <c r="D185" s="2" t="s">
        <v>409</v>
      </c>
      <c r="E185" s="2" t="s">
        <v>412</v>
      </c>
      <c r="F185" s="2">
        <v>384.142661691</v>
      </c>
      <c r="G185" s="2" t="s">
        <v>700</v>
      </c>
      <c r="H185" s="2" t="s">
        <v>3873</v>
      </c>
      <c r="I185" s="2">
        <v>4.9156000000000004</v>
      </c>
      <c r="J185" s="2">
        <v>3.0800000000000001E-2</v>
      </c>
      <c r="K185" s="2" t="s">
        <v>5258</v>
      </c>
      <c r="L185" s="2" t="s">
        <v>2366</v>
      </c>
      <c r="M185" s="2" t="s">
        <v>4669</v>
      </c>
      <c r="N185" s="2" t="s">
        <v>4319</v>
      </c>
      <c r="O185" s="2" t="s">
        <v>6174</v>
      </c>
      <c r="R185" s="1"/>
    </row>
    <row r="186" spans="1:18" ht="15" x14ac:dyDescent="0.15">
      <c r="A186" s="2" t="s">
        <v>6425</v>
      </c>
      <c r="B186" s="2" t="s">
        <v>3669</v>
      </c>
      <c r="C186" s="2" t="s">
        <v>15</v>
      </c>
      <c r="D186" s="2" t="s">
        <v>66</v>
      </c>
      <c r="E186" s="2" t="s">
        <v>228</v>
      </c>
      <c r="F186" s="2">
        <v>212.20008023400001</v>
      </c>
      <c r="G186" s="2" t="s">
        <v>3815</v>
      </c>
      <c r="H186" s="2" t="s">
        <v>3835</v>
      </c>
      <c r="I186" s="2">
        <v>6.4406999999999996</v>
      </c>
      <c r="J186" s="2">
        <v>7.0260000000000001E-3</v>
      </c>
      <c r="K186" s="2" t="s">
        <v>5053</v>
      </c>
      <c r="L186" s="2" t="s">
        <v>5510</v>
      </c>
      <c r="M186" s="2" t="s">
        <v>4583</v>
      </c>
      <c r="N186" s="2" t="s">
        <v>4097</v>
      </c>
      <c r="O186" s="2" t="s">
        <v>5974</v>
      </c>
      <c r="R186" s="1"/>
    </row>
    <row r="187" spans="1:18" ht="15" x14ac:dyDescent="0.15">
      <c r="A187" s="2" t="s">
        <v>6455</v>
      </c>
      <c r="B187" s="2" t="s">
        <v>550</v>
      </c>
      <c r="C187" s="2" t="s">
        <v>11</v>
      </c>
      <c r="D187" s="2" t="s">
        <v>11</v>
      </c>
      <c r="E187" s="2" t="s">
        <v>11</v>
      </c>
      <c r="F187" s="2">
        <v>100.11199381599999</v>
      </c>
      <c r="G187" s="2" t="s">
        <v>551</v>
      </c>
      <c r="H187" s="2" t="s">
        <v>552</v>
      </c>
      <c r="I187" s="2">
        <v>0.23</v>
      </c>
      <c r="J187" s="2">
        <v>1.7999999999999999E-2</v>
      </c>
      <c r="K187" s="2" t="s">
        <v>2569</v>
      </c>
      <c r="L187" s="2" t="s">
        <v>2633</v>
      </c>
      <c r="M187" s="2" t="s">
        <v>4734</v>
      </c>
      <c r="N187" s="2" t="s">
        <v>4249</v>
      </c>
      <c r="O187" s="2" t="s">
        <v>3263</v>
      </c>
      <c r="R187" s="1"/>
    </row>
    <row r="188" spans="1:18" ht="15" x14ac:dyDescent="0.15">
      <c r="A188" s="2" t="s">
        <v>6791</v>
      </c>
      <c r="B188" s="2" t="s">
        <v>1114</v>
      </c>
      <c r="C188" s="2" t="s">
        <v>11</v>
      </c>
      <c r="D188" s="2" t="s">
        <v>11</v>
      </c>
      <c r="E188" s="2" t="s">
        <v>11</v>
      </c>
      <c r="F188" s="2">
        <v>184.059842489</v>
      </c>
      <c r="G188" s="2" t="s">
        <v>551</v>
      </c>
      <c r="H188" s="2" t="s">
        <v>1115</v>
      </c>
      <c r="I188" s="2">
        <v>1.1618999999999999</v>
      </c>
      <c r="J188" s="2">
        <v>1.9810000000000001E-2</v>
      </c>
      <c r="K188" s="2" t="s">
        <v>2167</v>
      </c>
      <c r="L188" s="2" t="s">
        <v>5886</v>
      </c>
      <c r="M188" s="2" t="s">
        <v>4962</v>
      </c>
      <c r="N188" s="2" t="s">
        <v>4488</v>
      </c>
      <c r="O188" s="2" t="s">
        <v>6321</v>
      </c>
      <c r="R188" s="1"/>
    </row>
    <row r="189" spans="1:18" ht="15" x14ac:dyDescent="0.15">
      <c r="A189" s="2" t="s">
        <v>6510</v>
      </c>
      <c r="B189" s="2" t="s">
        <v>686</v>
      </c>
      <c r="C189" s="2" t="s">
        <v>11</v>
      </c>
      <c r="D189" s="2" t="s">
        <v>11</v>
      </c>
      <c r="E189" s="2" t="s">
        <v>11</v>
      </c>
      <c r="F189" s="2">
        <v>185.11662912200001</v>
      </c>
      <c r="G189" s="2" t="s">
        <v>551</v>
      </c>
      <c r="H189" s="2" t="s">
        <v>687</v>
      </c>
      <c r="I189" s="2">
        <v>2.6078000000000001</v>
      </c>
      <c r="J189" s="2">
        <v>2.4359999999999998E-3</v>
      </c>
      <c r="K189" s="2" t="s">
        <v>5229</v>
      </c>
      <c r="L189" s="2" t="s">
        <v>3179</v>
      </c>
      <c r="M189" s="2" t="s">
        <v>4774</v>
      </c>
      <c r="N189" s="2" t="s">
        <v>1435</v>
      </c>
      <c r="O189" s="2" t="s">
        <v>6144</v>
      </c>
      <c r="R189" s="1"/>
    </row>
    <row r="190" spans="1:18" ht="15" x14ac:dyDescent="0.15">
      <c r="A190" s="2" t="s">
        <v>6834</v>
      </c>
      <c r="B190" s="2" t="s">
        <v>1186</v>
      </c>
      <c r="C190" s="2" t="s">
        <v>15</v>
      </c>
      <c r="D190" s="2" t="s">
        <v>16</v>
      </c>
      <c r="E190" s="2" t="s">
        <v>19</v>
      </c>
      <c r="F190" s="2">
        <v>587.43039632099999</v>
      </c>
      <c r="G190" s="2" t="s">
        <v>1187</v>
      </c>
      <c r="H190" s="2" t="s">
        <v>310</v>
      </c>
      <c r="I190" s="2">
        <v>6.3841999999999999</v>
      </c>
      <c r="J190" s="2">
        <v>1.3220000000000001E-2</v>
      </c>
      <c r="K190" s="2" t="s">
        <v>5452</v>
      </c>
      <c r="L190" s="2" t="s">
        <v>5916</v>
      </c>
      <c r="M190" s="2" t="s">
        <v>4994</v>
      </c>
      <c r="N190" s="2" t="s">
        <v>4522</v>
      </c>
      <c r="O190" s="2" t="s">
        <v>1443</v>
      </c>
      <c r="R190" s="1"/>
    </row>
    <row r="191" spans="1:18" ht="15" x14ac:dyDescent="0.15">
      <c r="A191" s="2" t="s">
        <v>6754</v>
      </c>
      <c r="B191" s="2" t="s">
        <v>3700</v>
      </c>
      <c r="C191" s="2" t="s">
        <v>11</v>
      </c>
      <c r="D191" s="2" t="s">
        <v>11</v>
      </c>
      <c r="E191" s="2" t="s">
        <v>11</v>
      </c>
      <c r="F191" s="2">
        <v>199.09582310100001</v>
      </c>
      <c r="G191" s="2" t="s">
        <v>551</v>
      </c>
      <c r="H191" s="2" t="s">
        <v>3821</v>
      </c>
      <c r="I191" s="2">
        <v>2.5118999999999998</v>
      </c>
      <c r="J191" s="2">
        <v>2.215E-2</v>
      </c>
      <c r="K191" s="2" t="s">
        <v>5402</v>
      </c>
      <c r="L191" s="2" t="s">
        <v>5862</v>
      </c>
      <c r="M191" s="2" t="s">
        <v>4938</v>
      </c>
      <c r="N191" s="2" t="s">
        <v>4465</v>
      </c>
      <c r="O191" s="2" t="s">
        <v>1670</v>
      </c>
      <c r="R191" s="1"/>
    </row>
    <row r="192" spans="1:18" ht="15" x14ac:dyDescent="0.15">
      <c r="A192" s="2" t="s">
        <v>6892</v>
      </c>
      <c r="B192" s="2" t="s">
        <v>3707</v>
      </c>
      <c r="C192" s="2" t="s">
        <v>47</v>
      </c>
      <c r="D192" s="2" t="s">
        <v>48</v>
      </c>
      <c r="E192" s="2" t="s">
        <v>51</v>
      </c>
      <c r="F192" s="2">
        <v>471.15459645599998</v>
      </c>
      <c r="G192" s="2" t="s">
        <v>72</v>
      </c>
      <c r="H192" s="2" t="s">
        <v>3992</v>
      </c>
      <c r="I192" s="2">
        <v>5.7988</v>
      </c>
      <c r="J192" s="2">
        <v>2.7470000000000001E-2</v>
      </c>
      <c r="K192" s="2" t="s">
        <v>5042</v>
      </c>
      <c r="L192" s="2" t="s">
        <v>5500</v>
      </c>
      <c r="M192" s="2" t="s">
        <v>4572</v>
      </c>
      <c r="N192" s="2" t="s">
        <v>4085</v>
      </c>
      <c r="O192" s="2" t="s">
        <v>5963</v>
      </c>
      <c r="R192" s="1"/>
    </row>
    <row r="193" spans="1:18" ht="15" x14ac:dyDescent="0.15">
      <c r="A193" s="2" t="s">
        <v>7020</v>
      </c>
      <c r="B193" s="2" t="s">
        <v>3706</v>
      </c>
      <c r="C193" s="2" t="s">
        <v>47</v>
      </c>
      <c r="D193" s="2" t="s">
        <v>48</v>
      </c>
      <c r="E193" s="2" t="s">
        <v>51</v>
      </c>
      <c r="F193" s="2">
        <v>487.149837203</v>
      </c>
      <c r="G193" s="2" t="s">
        <v>72</v>
      </c>
      <c r="H193" s="2" t="s">
        <v>4025</v>
      </c>
      <c r="I193" s="2">
        <v>4.4382999999999999</v>
      </c>
      <c r="J193" s="2">
        <v>2.6249999999999999E-2</v>
      </c>
      <c r="K193" s="2" t="s">
        <v>5141</v>
      </c>
      <c r="L193" s="2" t="s">
        <v>5597</v>
      </c>
      <c r="M193" s="2" t="s">
        <v>4679</v>
      </c>
      <c r="N193" s="2" t="s">
        <v>4192</v>
      </c>
      <c r="O193" s="2" t="s">
        <v>6061</v>
      </c>
      <c r="R193" s="1"/>
    </row>
    <row r="194" spans="1:18" ht="15" x14ac:dyDescent="0.15">
      <c r="A194" s="2" t="s">
        <v>6727</v>
      </c>
      <c r="B194" s="2" t="s">
        <v>3621</v>
      </c>
      <c r="C194" s="2" t="s">
        <v>53</v>
      </c>
      <c r="D194" s="2" t="s">
        <v>452</v>
      </c>
      <c r="E194" s="2" t="s">
        <v>3932</v>
      </c>
      <c r="F194" s="2">
        <v>631.24083492</v>
      </c>
      <c r="G194" s="2" t="s">
        <v>751</v>
      </c>
      <c r="H194" s="2" t="s">
        <v>985</v>
      </c>
      <c r="I194" s="2">
        <v>3.1059000000000001</v>
      </c>
      <c r="J194" s="2">
        <v>9.9970000000000007E-3</v>
      </c>
      <c r="K194" s="2" t="s">
        <v>5385</v>
      </c>
      <c r="L194" s="2" t="s">
        <v>5843</v>
      </c>
      <c r="M194" s="2" t="s">
        <v>4923</v>
      </c>
      <c r="N194" s="2" t="s">
        <v>4448</v>
      </c>
      <c r="O194" s="2" t="s">
        <v>6289</v>
      </c>
      <c r="R194" s="1"/>
    </row>
    <row r="195" spans="1:18" ht="15" x14ac:dyDescent="0.15">
      <c r="A195" s="2" t="s">
        <v>6491</v>
      </c>
      <c r="B195" s="2" t="s">
        <v>641</v>
      </c>
      <c r="C195" s="2" t="s">
        <v>47</v>
      </c>
      <c r="D195" s="2" t="s">
        <v>48</v>
      </c>
      <c r="E195" s="2" t="s">
        <v>51</v>
      </c>
      <c r="F195" s="2">
        <v>416.13998964299998</v>
      </c>
      <c r="G195" s="2" t="s">
        <v>642</v>
      </c>
      <c r="H195" s="2" t="s">
        <v>643</v>
      </c>
      <c r="I195" s="2">
        <v>2.0192999999999999</v>
      </c>
      <c r="J195" s="2">
        <v>2.4880000000000002E-3</v>
      </c>
      <c r="K195" s="2" t="s">
        <v>5213</v>
      </c>
      <c r="L195" s="2" t="s">
        <v>5213</v>
      </c>
      <c r="M195" s="2" t="s">
        <v>4757</v>
      </c>
      <c r="N195" s="2" t="s">
        <v>1670</v>
      </c>
      <c r="O195" s="2" t="s">
        <v>1281</v>
      </c>
      <c r="R195" s="1"/>
    </row>
    <row r="196" spans="1:18" ht="15" x14ac:dyDescent="0.15">
      <c r="A196" s="2" t="s">
        <v>6771</v>
      </c>
      <c r="B196" s="2" t="s">
        <v>1084</v>
      </c>
      <c r="C196" s="2" t="s">
        <v>47</v>
      </c>
      <c r="D196" s="2" t="s">
        <v>48</v>
      </c>
      <c r="E196" s="2" t="s">
        <v>51</v>
      </c>
      <c r="F196" s="2">
        <v>312.09266688700001</v>
      </c>
      <c r="G196" s="2" t="s">
        <v>642</v>
      </c>
      <c r="H196" s="2" t="s">
        <v>1085</v>
      </c>
      <c r="I196" s="2">
        <v>1.9302999999999999</v>
      </c>
      <c r="J196" s="2">
        <v>7.3629999999999995E-4</v>
      </c>
      <c r="K196" s="2" t="s">
        <v>5411</v>
      </c>
      <c r="L196" s="2" t="s">
        <v>1604</v>
      </c>
      <c r="M196" s="2" t="s">
        <v>4948</v>
      </c>
      <c r="N196" s="2" t="s">
        <v>4476</v>
      </c>
      <c r="O196" s="2" t="s">
        <v>6310</v>
      </c>
      <c r="R196" s="1"/>
    </row>
    <row r="197" spans="1:18" ht="15" x14ac:dyDescent="0.15">
      <c r="A197" s="2" t="s">
        <v>7001</v>
      </c>
      <c r="B197" s="2" t="s">
        <v>349</v>
      </c>
      <c r="C197" s="2" t="s">
        <v>53</v>
      </c>
      <c r="D197" s="2" t="s">
        <v>129</v>
      </c>
      <c r="E197" s="2" t="s">
        <v>6366</v>
      </c>
      <c r="F197" s="2">
        <v>459.092167356</v>
      </c>
      <c r="G197" s="2" t="s">
        <v>72</v>
      </c>
      <c r="H197" s="2" t="s">
        <v>350</v>
      </c>
      <c r="I197" s="2">
        <v>5.9513999999999996</v>
      </c>
      <c r="J197" s="2">
        <v>8.09E-3</v>
      </c>
      <c r="K197" s="2" t="s">
        <v>5129</v>
      </c>
      <c r="L197" s="2" t="s">
        <v>1870</v>
      </c>
      <c r="M197" s="2" t="s">
        <v>4666</v>
      </c>
      <c r="N197" s="2" t="s">
        <v>4178</v>
      </c>
      <c r="O197" s="2" t="s">
        <v>6048</v>
      </c>
      <c r="R197" s="1"/>
    </row>
    <row r="198" spans="1:18" ht="15" x14ac:dyDescent="0.15">
      <c r="A198" s="2" t="s">
        <v>6769</v>
      </c>
      <c r="B198" s="2" t="s">
        <v>1080</v>
      </c>
      <c r="C198" s="2" t="s">
        <v>47</v>
      </c>
      <c r="D198" s="2" t="s">
        <v>48</v>
      </c>
      <c r="E198" s="2" t="s">
        <v>51</v>
      </c>
      <c r="F198" s="2">
        <v>368.08325042299998</v>
      </c>
      <c r="G198" s="2" t="s">
        <v>584</v>
      </c>
      <c r="H198" s="2" t="s">
        <v>1081</v>
      </c>
      <c r="I198" s="2">
        <v>1.9646999999999999</v>
      </c>
      <c r="J198" s="2">
        <v>1.0489999999999999E-2</v>
      </c>
      <c r="K198" s="2" t="s">
        <v>5409</v>
      </c>
      <c r="L198" s="2" t="s">
        <v>5871</v>
      </c>
      <c r="M198" s="2" t="s">
        <v>4946</v>
      </c>
      <c r="N198" s="2" t="s">
        <v>4474</v>
      </c>
      <c r="O198" s="2" t="s">
        <v>6308</v>
      </c>
      <c r="R198" s="1"/>
    </row>
    <row r="199" spans="1:18" ht="15" x14ac:dyDescent="0.15">
      <c r="A199" s="2" t="s">
        <v>7012</v>
      </c>
      <c r="B199" s="2" t="s">
        <v>3768</v>
      </c>
      <c r="C199" s="2" t="s">
        <v>47</v>
      </c>
      <c r="D199" s="2" t="s">
        <v>48</v>
      </c>
      <c r="E199" s="2" t="s">
        <v>51</v>
      </c>
      <c r="F199" s="2">
        <v>503.14489273599997</v>
      </c>
      <c r="G199" s="2" t="s">
        <v>72</v>
      </c>
      <c r="H199" s="2" t="s">
        <v>4023</v>
      </c>
      <c r="I199" s="2">
        <v>5.4806999999999997</v>
      </c>
      <c r="J199" s="2">
        <v>3.95E-2</v>
      </c>
      <c r="K199" s="2" t="s">
        <v>5136</v>
      </c>
      <c r="L199" s="2" t="s">
        <v>5593</v>
      </c>
      <c r="M199" s="2" t="s">
        <v>4673</v>
      </c>
      <c r="N199" s="2" t="s">
        <v>4187</v>
      </c>
      <c r="O199" s="2" t="s">
        <v>5030</v>
      </c>
      <c r="R199" s="1"/>
    </row>
    <row r="200" spans="1:18" ht="15" x14ac:dyDescent="0.15">
      <c r="A200" s="2" t="s">
        <v>7004</v>
      </c>
      <c r="B200" s="2" t="s">
        <v>359</v>
      </c>
      <c r="C200" s="2" t="s">
        <v>53</v>
      </c>
      <c r="D200" s="2" t="s">
        <v>129</v>
      </c>
      <c r="E200" s="2" t="s">
        <v>351</v>
      </c>
      <c r="F200" s="2">
        <v>473.07136351899999</v>
      </c>
      <c r="G200" s="2" t="s">
        <v>77</v>
      </c>
      <c r="H200" s="2" t="s">
        <v>360</v>
      </c>
      <c r="I200" s="2">
        <v>5.86</v>
      </c>
      <c r="J200" s="2">
        <v>1.1480000000000001E-2</v>
      </c>
      <c r="K200" s="2" t="s">
        <v>5053</v>
      </c>
      <c r="L200" s="2" t="s">
        <v>2809</v>
      </c>
      <c r="M200" s="2" t="s">
        <v>1385</v>
      </c>
      <c r="N200" s="2" t="s">
        <v>4182</v>
      </c>
      <c r="O200" s="2" t="s">
        <v>6052</v>
      </c>
      <c r="R200" s="1"/>
    </row>
    <row r="201" spans="1:18" ht="15" x14ac:dyDescent="0.15">
      <c r="A201" s="2" t="s">
        <v>6550</v>
      </c>
      <c r="B201" s="2" t="s">
        <v>3737</v>
      </c>
      <c r="C201" s="2" t="s">
        <v>47</v>
      </c>
      <c r="D201" s="2" t="s">
        <v>48</v>
      </c>
      <c r="E201" s="2" t="s">
        <v>51</v>
      </c>
      <c r="F201" s="2">
        <v>659.18485522599997</v>
      </c>
      <c r="G201" s="2" t="s">
        <v>751</v>
      </c>
      <c r="H201" s="2" t="s">
        <v>3871</v>
      </c>
      <c r="I201" s="2">
        <v>4.7184999999999997</v>
      </c>
      <c r="J201" s="2">
        <v>3.533E-2</v>
      </c>
      <c r="K201" s="2" t="s">
        <v>5254</v>
      </c>
      <c r="L201" s="2" t="s">
        <v>5708</v>
      </c>
      <c r="M201" s="2" t="s">
        <v>4800</v>
      </c>
      <c r="N201" s="2" t="s">
        <v>4316</v>
      </c>
      <c r="O201" s="2" t="s">
        <v>6171</v>
      </c>
      <c r="R201" s="1"/>
    </row>
    <row r="202" spans="1:18" ht="15" x14ac:dyDescent="0.15">
      <c r="A202" s="2" t="s">
        <v>6419</v>
      </c>
      <c r="B202" s="2" t="s">
        <v>3602</v>
      </c>
      <c r="C202" s="2" t="s">
        <v>11</v>
      </c>
      <c r="D202" s="2" t="s">
        <v>11</v>
      </c>
      <c r="E202" s="2" t="s">
        <v>11</v>
      </c>
      <c r="F202" s="2">
        <v>278.24678763899999</v>
      </c>
      <c r="G202" s="2" t="s">
        <v>233</v>
      </c>
      <c r="H202" s="2" t="s">
        <v>3827</v>
      </c>
      <c r="I202" s="2">
        <v>6.3193999999999999</v>
      </c>
      <c r="J202" s="2">
        <v>3.9780000000000003E-2</v>
      </c>
      <c r="K202" s="2" t="s">
        <v>5026</v>
      </c>
      <c r="L202" s="2" t="s">
        <v>5481</v>
      </c>
      <c r="M202" s="2" t="s">
        <v>4556</v>
      </c>
      <c r="N202" s="2" t="s">
        <v>4068</v>
      </c>
      <c r="O202" s="2" t="s">
        <v>5946</v>
      </c>
      <c r="R202" s="1"/>
    </row>
    <row r="203" spans="1:18" ht="15" x14ac:dyDescent="0.15">
      <c r="A203" s="2" t="s">
        <v>6521</v>
      </c>
      <c r="B203" s="2" t="s">
        <v>3618</v>
      </c>
      <c r="C203" s="2" t="s">
        <v>53</v>
      </c>
      <c r="D203" s="2" t="s">
        <v>129</v>
      </c>
      <c r="E203" s="2" t="s">
        <v>351</v>
      </c>
      <c r="F203" s="2">
        <v>631.24093395399996</v>
      </c>
      <c r="G203" s="2" t="s">
        <v>751</v>
      </c>
      <c r="H203" s="2" t="s">
        <v>985</v>
      </c>
      <c r="I203" s="2">
        <v>2.9761000000000002</v>
      </c>
      <c r="J203" s="2">
        <v>2.9649999999999999E-2</v>
      </c>
      <c r="K203" s="2" t="s">
        <v>4751</v>
      </c>
      <c r="L203" s="2" t="s">
        <v>5689</v>
      </c>
      <c r="M203" s="2" t="s">
        <v>4782</v>
      </c>
      <c r="N203" s="2" t="s">
        <v>4293</v>
      </c>
      <c r="O203" s="2" t="s">
        <v>6152</v>
      </c>
      <c r="R203" s="1"/>
    </row>
    <row r="204" spans="1:18" ht="15" x14ac:dyDescent="0.15">
      <c r="A204" s="2" t="s">
        <v>6721</v>
      </c>
      <c r="B204" s="2" t="s">
        <v>3659</v>
      </c>
      <c r="C204" s="2" t="s">
        <v>53</v>
      </c>
      <c r="D204" s="2" t="s">
        <v>129</v>
      </c>
      <c r="E204" s="2" t="s">
        <v>351</v>
      </c>
      <c r="F204" s="2">
        <v>613.23069618399995</v>
      </c>
      <c r="G204" s="2" t="s">
        <v>551</v>
      </c>
      <c r="H204" s="2" t="s">
        <v>3929</v>
      </c>
      <c r="I204" s="2">
        <v>3.3460999999999999</v>
      </c>
      <c r="J204" s="2">
        <v>2.3230000000000001E-2</v>
      </c>
      <c r="K204" s="2" t="s">
        <v>2633</v>
      </c>
      <c r="L204" s="2" t="s">
        <v>5836</v>
      </c>
      <c r="M204" s="2" t="s">
        <v>4917</v>
      </c>
      <c r="N204" s="2" t="s">
        <v>4440</v>
      </c>
      <c r="O204" s="2" t="s">
        <v>4942</v>
      </c>
      <c r="R204" s="1"/>
    </row>
    <row r="205" spans="1:18" ht="15" x14ac:dyDescent="0.15">
      <c r="A205" s="2" t="s">
        <v>6744</v>
      </c>
      <c r="B205" s="2" t="s">
        <v>3683</v>
      </c>
      <c r="C205" s="2" t="s">
        <v>47</v>
      </c>
      <c r="D205" s="2" t="s">
        <v>48</v>
      </c>
      <c r="E205" s="2" t="s">
        <v>51</v>
      </c>
      <c r="F205" s="2">
        <v>602.11411142899999</v>
      </c>
      <c r="G205" s="2" t="s">
        <v>700</v>
      </c>
      <c r="H205" s="2" t="s">
        <v>3936</v>
      </c>
      <c r="I205" s="2">
        <v>2.7907000000000002</v>
      </c>
      <c r="J205" s="2">
        <v>1.205E-2</v>
      </c>
      <c r="K205" s="2" t="s">
        <v>1242</v>
      </c>
      <c r="L205" s="2" t="s">
        <v>5854</v>
      </c>
      <c r="M205" s="2" t="s">
        <v>1376</v>
      </c>
      <c r="N205" s="2" t="s">
        <v>4458</v>
      </c>
      <c r="O205" s="2" t="s">
        <v>6297</v>
      </c>
      <c r="R205" s="1"/>
    </row>
    <row r="206" spans="1:18" ht="15" x14ac:dyDescent="0.15">
      <c r="A206" s="2" t="s">
        <v>6897</v>
      </c>
      <c r="B206" s="2" t="s">
        <v>148</v>
      </c>
      <c r="C206" s="2" t="s">
        <v>47</v>
      </c>
      <c r="D206" s="2" t="s">
        <v>48</v>
      </c>
      <c r="E206" s="2" t="s">
        <v>51</v>
      </c>
      <c r="F206" s="2">
        <v>469.07397882499998</v>
      </c>
      <c r="G206" s="2" t="s">
        <v>67</v>
      </c>
      <c r="H206" s="2" t="s">
        <v>149</v>
      </c>
      <c r="I206" s="2">
        <v>5.9584000000000001</v>
      </c>
      <c r="J206" s="2">
        <v>7.6999999999999996E-4</v>
      </c>
      <c r="K206" s="2" t="s">
        <v>5046</v>
      </c>
      <c r="L206" s="2" t="s">
        <v>5418</v>
      </c>
      <c r="M206" s="2" t="s">
        <v>4575</v>
      </c>
      <c r="N206" s="2" t="s">
        <v>4089</v>
      </c>
      <c r="O206" s="2" t="s">
        <v>1727</v>
      </c>
      <c r="R206" s="1"/>
    </row>
    <row r="207" spans="1:18" ht="15" x14ac:dyDescent="0.15">
      <c r="A207" s="2" t="s">
        <v>6717</v>
      </c>
      <c r="B207" s="2" t="s">
        <v>999</v>
      </c>
      <c r="C207" s="2" t="s">
        <v>53</v>
      </c>
      <c r="D207" s="2" t="s">
        <v>129</v>
      </c>
      <c r="E207" s="2" t="s">
        <v>131</v>
      </c>
      <c r="F207" s="2">
        <v>631.24099770800001</v>
      </c>
      <c r="G207" s="2" t="s">
        <v>751</v>
      </c>
      <c r="H207" s="2" t="s">
        <v>985</v>
      </c>
      <c r="I207" s="2">
        <v>3.5171999999999999</v>
      </c>
      <c r="J207" s="2">
        <v>3.8859999999999999E-2</v>
      </c>
      <c r="K207" s="2" t="s">
        <v>5377</v>
      </c>
      <c r="L207" s="2" t="s">
        <v>5833</v>
      </c>
      <c r="M207" s="2" t="s">
        <v>4914</v>
      </c>
      <c r="N207" s="2" t="s">
        <v>4437</v>
      </c>
      <c r="O207" s="2" t="s">
        <v>4868</v>
      </c>
      <c r="R207" s="1"/>
    </row>
    <row r="208" spans="1:18" ht="15" x14ac:dyDescent="0.15">
      <c r="A208" s="2" t="s">
        <v>6532</v>
      </c>
      <c r="B208" s="2" t="s">
        <v>703</v>
      </c>
      <c r="C208" s="2" t="s">
        <v>367</v>
      </c>
      <c r="D208" s="2" t="s">
        <v>704</v>
      </c>
      <c r="E208" s="2" t="s">
        <v>706</v>
      </c>
      <c r="F208" s="2">
        <v>314.18839682599997</v>
      </c>
      <c r="G208" s="2" t="s">
        <v>642</v>
      </c>
      <c r="H208" s="2" t="s">
        <v>705</v>
      </c>
      <c r="I208" s="2">
        <v>3.6196000000000002</v>
      </c>
      <c r="J208" s="2">
        <v>6.8380000000000003E-4</v>
      </c>
      <c r="K208" s="2" t="s">
        <v>5244</v>
      </c>
      <c r="L208" s="2" t="s">
        <v>5698</v>
      </c>
      <c r="M208" s="2" t="s">
        <v>2275</v>
      </c>
      <c r="N208" s="2" t="s">
        <v>4303</v>
      </c>
      <c r="O208" s="2" t="s">
        <v>6161</v>
      </c>
      <c r="R208" s="1"/>
    </row>
    <row r="209" spans="1:18" ht="15" x14ac:dyDescent="0.15">
      <c r="A209" s="2" t="s">
        <v>6807</v>
      </c>
      <c r="B209" s="2" t="s">
        <v>1149</v>
      </c>
      <c r="C209" s="2" t="s">
        <v>11</v>
      </c>
      <c r="D209" s="2" t="s">
        <v>11</v>
      </c>
      <c r="E209" s="2" t="s">
        <v>11</v>
      </c>
      <c r="F209" s="2">
        <v>243.02562079800001</v>
      </c>
      <c r="G209" s="2" t="s">
        <v>551</v>
      </c>
      <c r="H209" s="2" t="s">
        <v>1150</v>
      </c>
      <c r="I209" s="2">
        <v>0.62809999999999999</v>
      </c>
      <c r="J209" s="2">
        <v>9.0869999999999996E-3</v>
      </c>
      <c r="K209" s="2" t="s">
        <v>5433</v>
      </c>
      <c r="L209" s="2" t="s">
        <v>5898</v>
      </c>
      <c r="M209" s="2" t="s">
        <v>4976</v>
      </c>
      <c r="N209" s="2" t="s">
        <v>4501</v>
      </c>
      <c r="O209" s="2" t="s">
        <v>6333</v>
      </c>
      <c r="R209" s="1"/>
    </row>
    <row r="210" spans="1:18" ht="15" x14ac:dyDescent="0.15">
      <c r="A210" s="2" t="s">
        <v>6729</v>
      </c>
      <c r="B210" s="2" t="s">
        <v>1017</v>
      </c>
      <c r="C210" s="2" t="s">
        <v>93</v>
      </c>
      <c r="D210" s="2" t="s">
        <v>435</v>
      </c>
      <c r="E210" s="2" t="s">
        <v>896</v>
      </c>
      <c r="F210" s="2">
        <v>191.08077934799999</v>
      </c>
      <c r="G210" s="2" t="s">
        <v>551</v>
      </c>
      <c r="H210" s="2" t="s">
        <v>1018</v>
      </c>
      <c r="I210" s="2">
        <v>3.0653999999999999</v>
      </c>
      <c r="J210" s="2">
        <v>1.039E-3</v>
      </c>
      <c r="K210" s="2" t="s">
        <v>5387</v>
      </c>
      <c r="L210" s="2" t="s">
        <v>5845</v>
      </c>
      <c r="M210" s="2" t="s">
        <v>4925</v>
      </c>
      <c r="N210" s="2" t="s">
        <v>4450</v>
      </c>
      <c r="O210" s="2" t="s">
        <v>2337</v>
      </c>
      <c r="R210" s="1"/>
    </row>
    <row r="211" spans="1:18" ht="15" x14ac:dyDescent="0.15">
      <c r="A211" s="2" t="s">
        <v>6533</v>
      </c>
      <c r="B211" s="2" t="s">
        <v>707</v>
      </c>
      <c r="C211" s="2" t="s">
        <v>47</v>
      </c>
      <c r="D211" s="2" t="s">
        <v>48</v>
      </c>
      <c r="E211" s="2" t="s">
        <v>51</v>
      </c>
      <c r="F211" s="2">
        <v>304.08041088200002</v>
      </c>
      <c r="G211" s="2" t="s">
        <v>556</v>
      </c>
      <c r="H211" s="2" t="s">
        <v>708</v>
      </c>
      <c r="I211" s="2">
        <v>3.6333000000000002</v>
      </c>
      <c r="J211" s="2">
        <v>7.5459999999999998E-3</v>
      </c>
      <c r="K211" s="2" t="s">
        <v>5245</v>
      </c>
      <c r="L211" s="2" t="s">
        <v>5699</v>
      </c>
      <c r="M211" s="2" t="s">
        <v>4789</v>
      </c>
      <c r="N211" s="2" t="s">
        <v>4304</v>
      </c>
      <c r="O211" s="2" t="s">
        <v>6162</v>
      </c>
      <c r="R211" s="1"/>
    </row>
    <row r="212" spans="1:18" ht="15" x14ac:dyDescent="0.15">
      <c r="A212" s="2" t="s">
        <v>7003</v>
      </c>
      <c r="B212" s="2" t="s">
        <v>357</v>
      </c>
      <c r="C212" s="2" t="s">
        <v>15</v>
      </c>
      <c r="D212" s="2" t="s">
        <v>207</v>
      </c>
      <c r="E212" s="2" t="s">
        <v>296</v>
      </c>
      <c r="F212" s="2">
        <v>347.14910797900001</v>
      </c>
      <c r="G212" s="2" t="s">
        <v>72</v>
      </c>
      <c r="H212" s="2" t="s">
        <v>358</v>
      </c>
      <c r="I212" s="2">
        <v>5.8742999999999999</v>
      </c>
      <c r="J212" s="2">
        <v>8.2430000000000003E-3</v>
      </c>
      <c r="K212" s="2" t="s">
        <v>5132</v>
      </c>
      <c r="L212" s="2" t="s">
        <v>4050</v>
      </c>
      <c r="M212" s="2" t="s">
        <v>4668</v>
      </c>
      <c r="N212" s="2" t="s">
        <v>4181</v>
      </c>
      <c r="O212" s="2" t="s">
        <v>6051</v>
      </c>
      <c r="R212" s="1"/>
    </row>
    <row r="213" spans="1:18" ht="15" x14ac:dyDescent="0.15">
      <c r="A213" s="2" t="s">
        <v>6394</v>
      </c>
      <c r="B213" s="2" t="s">
        <v>831</v>
      </c>
      <c r="C213" s="2" t="s">
        <v>93</v>
      </c>
      <c r="D213" s="2" t="s">
        <v>832</v>
      </c>
      <c r="E213" s="2" t="s">
        <v>835</v>
      </c>
      <c r="F213" s="2">
        <v>238.09119588199999</v>
      </c>
      <c r="G213" s="2" t="s">
        <v>833</v>
      </c>
      <c r="H213" s="2" t="s">
        <v>834</v>
      </c>
      <c r="I213" s="2">
        <v>1.2854000000000001</v>
      </c>
      <c r="J213" s="2">
        <v>4.138E-2</v>
      </c>
      <c r="K213" s="2" t="s">
        <v>5309</v>
      </c>
      <c r="L213" s="2" t="s">
        <v>5767</v>
      </c>
      <c r="M213" s="2" t="s">
        <v>4847</v>
      </c>
      <c r="N213" s="2" t="s">
        <v>2893</v>
      </c>
      <c r="O213" s="2" t="s">
        <v>4610</v>
      </c>
      <c r="R213" s="1"/>
    </row>
    <row r="214" spans="1:18" ht="15" x14ac:dyDescent="0.15">
      <c r="A214" s="2" t="s">
        <v>6975</v>
      </c>
      <c r="B214" s="2" t="s">
        <v>302</v>
      </c>
      <c r="C214" s="2" t="s">
        <v>15</v>
      </c>
      <c r="D214" s="2" t="s">
        <v>207</v>
      </c>
      <c r="E214" s="2" t="s">
        <v>268</v>
      </c>
      <c r="F214" s="2">
        <v>475.305271753</v>
      </c>
      <c r="G214" s="2" t="s">
        <v>72</v>
      </c>
      <c r="H214" s="2" t="s">
        <v>199</v>
      </c>
      <c r="I214" s="2">
        <v>6.2373000000000003</v>
      </c>
      <c r="J214" s="2">
        <v>1.7579999999999998E-2</v>
      </c>
      <c r="K214" s="2" t="s">
        <v>2912</v>
      </c>
      <c r="L214" s="2" t="s">
        <v>4446</v>
      </c>
      <c r="M214" s="2" t="s">
        <v>4621</v>
      </c>
      <c r="N214" s="2" t="s">
        <v>4159</v>
      </c>
      <c r="O214" s="2" t="s">
        <v>6033</v>
      </c>
      <c r="R214" s="1"/>
    </row>
    <row r="215" spans="1:18" ht="15" x14ac:dyDescent="0.15">
      <c r="A215" s="2" t="s">
        <v>6849</v>
      </c>
      <c r="B215" s="2" t="s">
        <v>3729</v>
      </c>
      <c r="C215" s="2" t="s">
        <v>93</v>
      </c>
      <c r="D215" s="2" t="s">
        <v>3933</v>
      </c>
      <c r="E215" s="2" t="s">
        <v>3935</v>
      </c>
      <c r="F215" s="2">
        <v>347.221695512</v>
      </c>
      <c r="G215" s="2" t="s">
        <v>17</v>
      </c>
      <c r="H215" s="2" t="s">
        <v>3974</v>
      </c>
      <c r="I215" s="2">
        <v>6.3632999999999997</v>
      </c>
      <c r="J215" s="2">
        <v>5.7959999999999999E-3</v>
      </c>
      <c r="K215" s="2" t="s">
        <v>5007</v>
      </c>
      <c r="L215" s="2" t="s">
        <v>5465</v>
      </c>
      <c r="M215" s="2" t="s">
        <v>4535</v>
      </c>
      <c r="N215" s="2" t="s">
        <v>4050</v>
      </c>
      <c r="O215" s="2" t="s">
        <v>1700</v>
      </c>
      <c r="R215" s="1"/>
    </row>
    <row r="216" spans="1:18" ht="15" x14ac:dyDescent="0.15">
      <c r="A216" s="2" t="s">
        <v>6881</v>
      </c>
      <c r="B216" s="2" t="s">
        <v>119</v>
      </c>
      <c r="C216" s="2" t="s">
        <v>53</v>
      </c>
      <c r="D216" s="2" t="s">
        <v>120</v>
      </c>
      <c r="E216" s="2" t="s">
        <v>85</v>
      </c>
      <c r="F216" s="2">
        <v>205.01317763</v>
      </c>
      <c r="G216" s="2" t="s">
        <v>49</v>
      </c>
      <c r="H216" s="2" t="s">
        <v>121</v>
      </c>
      <c r="I216" s="2">
        <v>3.6379000000000001</v>
      </c>
      <c r="J216" s="2">
        <v>3.5779999999999999E-2</v>
      </c>
      <c r="K216" s="2" t="s">
        <v>5036</v>
      </c>
      <c r="L216" s="2" t="s">
        <v>5492</v>
      </c>
      <c r="M216" s="2" t="s">
        <v>4566</v>
      </c>
      <c r="N216" s="2" t="s">
        <v>4078</v>
      </c>
      <c r="O216" s="2" t="s">
        <v>5957</v>
      </c>
      <c r="R216" s="1"/>
    </row>
    <row r="217" spans="1:18" ht="15" x14ac:dyDescent="0.15">
      <c r="A217" s="2" t="s">
        <v>6815</v>
      </c>
      <c r="B217" s="2" t="s">
        <v>1165</v>
      </c>
      <c r="C217" s="2" t="s">
        <v>93</v>
      </c>
      <c r="D217" s="2" t="s">
        <v>94</v>
      </c>
      <c r="E217" s="2" t="s">
        <v>96</v>
      </c>
      <c r="F217" s="2">
        <v>166.07175809500001</v>
      </c>
      <c r="G217" s="2" t="s">
        <v>551</v>
      </c>
      <c r="H217" s="2" t="s">
        <v>1166</v>
      </c>
      <c r="I217" s="2">
        <v>1.7593000000000001</v>
      </c>
      <c r="J217" s="2">
        <v>2.8679999999999998E-4</v>
      </c>
      <c r="K217" s="2" t="s">
        <v>5438</v>
      </c>
      <c r="L217" s="2" t="s">
        <v>5903</v>
      </c>
      <c r="M217" s="2" t="s">
        <v>4929</v>
      </c>
      <c r="N217" s="2" t="s">
        <v>4507</v>
      </c>
      <c r="O217" s="2" t="s">
        <v>6340</v>
      </c>
      <c r="R217" s="1"/>
    </row>
    <row r="218" spans="1:18" ht="15" x14ac:dyDescent="0.15">
      <c r="A218" s="2" t="s">
        <v>6390</v>
      </c>
      <c r="B218" s="2" t="s">
        <v>3599</v>
      </c>
      <c r="C218" s="2" t="s">
        <v>11</v>
      </c>
      <c r="D218" s="2" t="s">
        <v>11</v>
      </c>
      <c r="E218" s="2" t="s">
        <v>11</v>
      </c>
      <c r="F218" s="2">
        <v>195.13725527099999</v>
      </c>
      <c r="G218" s="2" t="s">
        <v>663</v>
      </c>
      <c r="H218" s="2" t="s">
        <v>312</v>
      </c>
      <c r="I218" s="2">
        <v>6.1696</v>
      </c>
      <c r="J218" s="2">
        <v>2.078E-3</v>
      </c>
      <c r="K218" s="2" t="s">
        <v>4612</v>
      </c>
      <c r="L218" s="2" t="s">
        <v>5714</v>
      </c>
      <c r="M218" s="2" t="s">
        <v>4807</v>
      </c>
      <c r="N218" s="2" t="s">
        <v>4322</v>
      </c>
      <c r="O218" s="2" t="s">
        <v>6178</v>
      </c>
      <c r="R218" s="1"/>
    </row>
    <row r="219" spans="1:18" ht="15" x14ac:dyDescent="0.15">
      <c r="A219" s="2" t="s">
        <v>6588</v>
      </c>
      <c r="B219" s="2" t="s">
        <v>3591</v>
      </c>
      <c r="C219" s="2" t="s">
        <v>15</v>
      </c>
      <c r="D219" s="2" t="s">
        <v>16</v>
      </c>
      <c r="E219" s="2" t="s">
        <v>19</v>
      </c>
      <c r="F219" s="2">
        <v>568.43161207200001</v>
      </c>
      <c r="G219" s="2" t="s">
        <v>807</v>
      </c>
      <c r="H219" s="2" t="s">
        <v>3889</v>
      </c>
      <c r="I219" s="2">
        <v>6.6148999999999996</v>
      </c>
      <c r="J219" s="2">
        <v>1.1270000000000001E-2</v>
      </c>
      <c r="K219" s="2" t="s">
        <v>2577</v>
      </c>
      <c r="L219" s="2" t="s">
        <v>5737</v>
      </c>
      <c r="M219" s="2" t="s">
        <v>2859</v>
      </c>
      <c r="N219" s="2" t="s">
        <v>4341</v>
      </c>
      <c r="O219" s="2" t="s">
        <v>5183</v>
      </c>
      <c r="R219" s="1"/>
    </row>
    <row r="220" spans="1:18" ht="15" x14ac:dyDescent="0.15">
      <c r="A220" s="2" t="s">
        <v>6981</v>
      </c>
      <c r="B220" s="2" t="s">
        <v>306</v>
      </c>
      <c r="C220" s="2" t="s">
        <v>15</v>
      </c>
      <c r="D220" s="2" t="s">
        <v>16</v>
      </c>
      <c r="E220" s="2" t="s">
        <v>280</v>
      </c>
      <c r="F220" s="2">
        <v>623.45128206499999</v>
      </c>
      <c r="G220" s="2" t="s">
        <v>307</v>
      </c>
      <c r="H220" s="2" t="s">
        <v>308</v>
      </c>
      <c r="I220" s="2">
        <v>6.1550000000000002</v>
      </c>
      <c r="J220" s="2">
        <v>2.1360000000000001E-2</v>
      </c>
      <c r="K220" s="2" t="s">
        <v>5114</v>
      </c>
      <c r="L220" s="2" t="s">
        <v>5576</v>
      </c>
      <c r="M220" s="2" t="s">
        <v>4652</v>
      </c>
      <c r="N220" s="2" t="s">
        <v>4165</v>
      </c>
      <c r="O220" s="2" t="s">
        <v>2859</v>
      </c>
      <c r="R220" s="1"/>
    </row>
    <row r="221" spans="1:18" ht="15" x14ac:dyDescent="0.15">
      <c r="A221" s="2" t="s">
        <v>6523</v>
      </c>
      <c r="B221" s="2" t="s">
        <v>699</v>
      </c>
      <c r="C221" s="2" t="s">
        <v>15</v>
      </c>
      <c r="D221" s="2" t="s">
        <v>16</v>
      </c>
      <c r="E221" s="2" t="s">
        <v>181</v>
      </c>
      <c r="F221" s="2">
        <v>400.24279476300001</v>
      </c>
      <c r="G221" s="2" t="s">
        <v>700</v>
      </c>
      <c r="H221" s="2" t="s">
        <v>316</v>
      </c>
      <c r="I221" s="2">
        <v>3.0379</v>
      </c>
      <c r="J221" s="2">
        <v>9.5940000000000001E-3</v>
      </c>
      <c r="K221" s="2" t="s">
        <v>1376</v>
      </c>
      <c r="L221" s="2" t="s">
        <v>5690</v>
      </c>
      <c r="M221" s="2" t="s">
        <v>4783</v>
      </c>
      <c r="N221" s="2" t="s">
        <v>4294</v>
      </c>
      <c r="O221" s="2" t="s">
        <v>6153</v>
      </c>
      <c r="R221" s="1"/>
    </row>
    <row r="222" spans="1:18" ht="15" x14ac:dyDescent="0.15">
      <c r="A222" s="2" t="s">
        <v>6570</v>
      </c>
      <c r="B222" s="2" t="s">
        <v>3680</v>
      </c>
      <c r="C222" s="2" t="s">
        <v>47</v>
      </c>
      <c r="D222" s="2" t="s">
        <v>48</v>
      </c>
      <c r="E222" s="2" t="s">
        <v>116</v>
      </c>
      <c r="F222" s="2">
        <v>272.22095322500002</v>
      </c>
      <c r="G222" s="2" t="s">
        <v>642</v>
      </c>
      <c r="H222" s="2" t="s">
        <v>220</v>
      </c>
      <c r="I222" s="2">
        <v>5.9797000000000002</v>
      </c>
      <c r="J222" s="2">
        <v>1.7470000000000001E-3</v>
      </c>
      <c r="K222" s="2" t="s">
        <v>1641</v>
      </c>
      <c r="L222" s="2" t="s">
        <v>5723</v>
      </c>
      <c r="M222" s="2" t="s">
        <v>4815</v>
      </c>
      <c r="N222" s="2" t="s">
        <v>3394</v>
      </c>
      <c r="O222" s="2" t="s">
        <v>6185</v>
      </c>
      <c r="R222" s="1"/>
    </row>
    <row r="223" spans="1:18" ht="15" x14ac:dyDescent="0.15">
      <c r="A223" s="2" t="s">
        <v>6852</v>
      </c>
      <c r="B223" s="2" t="s">
        <v>3653</v>
      </c>
      <c r="C223" s="2" t="s">
        <v>15</v>
      </c>
      <c r="D223" s="2" t="s">
        <v>16</v>
      </c>
      <c r="E223" s="2" t="s">
        <v>19</v>
      </c>
      <c r="F223" s="2">
        <v>351.21484904699997</v>
      </c>
      <c r="G223" s="2" t="s">
        <v>3977</v>
      </c>
      <c r="H223" s="2" t="s">
        <v>1190</v>
      </c>
      <c r="I223" s="2">
        <v>6.1269999999999998</v>
      </c>
      <c r="J223" s="2">
        <v>1.6490000000000001E-3</v>
      </c>
      <c r="K223" s="2" t="s">
        <v>5009</v>
      </c>
      <c r="L223" s="2" t="s">
        <v>4406</v>
      </c>
      <c r="M223" s="2" t="s">
        <v>4538</v>
      </c>
      <c r="N223" s="2" t="s">
        <v>4052</v>
      </c>
      <c r="O223" s="2" t="s">
        <v>5930</v>
      </c>
      <c r="R223" s="1"/>
    </row>
    <row r="224" spans="1:18" ht="15" x14ac:dyDescent="0.15">
      <c r="A224" s="2" t="s">
        <v>3568</v>
      </c>
      <c r="B224" s="2" t="s">
        <v>3567</v>
      </c>
      <c r="C224" s="2" t="s">
        <v>15</v>
      </c>
      <c r="D224" s="2" t="s">
        <v>16</v>
      </c>
      <c r="E224" s="2" t="s">
        <v>19</v>
      </c>
      <c r="F224" s="2">
        <v>337.23350220200001</v>
      </c>
      <c r="G224" s="2" t="s">
        <v>3804</v>
      </c>
      <c r="H224" s="2" t="s">
        <v>201</v>
      </c>
      <c r="I224" s="2">
        <v>6.1764999999999999</v>
      </c>
      <c r="J224" s="2">
        <v>3.921E-3</v>
      </c>
      <c r="K224" s="2" t="s">
        <v>5410</v>
      </c>
      <c r="L224" s="2" t="s">
        <v>5872</v>
      </c>
      <c r="M224" s="2" t="s">
        <v>4947</v>
      </c>
      <c r="N224" s="2" t="s">
        <v>4475</v>
      </c>
      <c r="O224" s="2" t="s">
        <v>6309</v>
      </c>
      <c r="R224" s="1"/>
    </row>
    <row r="225" spans="1:18" ht="15" x14ac:dyDescent="0.15">
      <c r="A225" s="2" t="s">
        <v>6424</v>
      </c>
      <c r="B225" s="2" t="s">
        <v>3582</v>
      </c>
      <c r="C225" s="2" t="s">
        <v>11</v>
      </c>
      <c r="D225" s="2" t="s">
        <v>11</v>
      </c>
      <c r="E225" s="2" t="s">
        <v>11</v>
      </c>
      <c r="F225" s="2">
        <v>265.25159032699997</v>
      </c>
      <c r="G225" s="2" t="s">
        <v>3833</v>
      </c>
      <c r="H225" s="2" t="s">
        <v>3834</v>
      </c>
      <c r="I225" s="2">
        <v>6.4406999999999996</v>
      </c>
      <c r="J225" s="2">
        <v>2.63E-2</v>
      </c>
      <c r="K225" s="2" t="s">
        <v>5051</v>
      </c>
      <c r="L225" s="2" t="s">
        <v>5509</v>
      </c>
      <c r="M225" s="2" t="s">
        <v>4581</v>
      </c>
      <c r="N225" s="2" t="s">
        <v>4095</v>
      </c>
      <c r="O225" s="2" t="s">
        <v>5972</v>
      </c>
      <c r="R225" s="1"/>
    </row>
    <row r="226" spans="1:18" ht="15" x14ac:dyDescent="0.15">
      <c r="A226" s="2" t="s">
        <v>6389</v>
      </c>
      <c r="B226" s="2" t="s">
        <v>737</v>
      </c>
      <c r="C226" s="2" t="s">
        <v>11</v>
      </c>
      <c r="D226" s="2" t="s">
        <v>11</v>
      </c>
      <c r="E226" s="2" t="s">
        <v>11</v>
      </c>
      <c r="F226" s="2">
        <v>277.215154955</v>
      </c>
      <c r="G226" s="2" t="s">
        <v>663</v>
      </c>
      <c r="H226" s="2" t="s">
        <v>295</v>
      </c>
      <c r="I226" s="2">
        <v>6.1696</v>
      </c>
      <c r="J226" s="2">
        <v>3.7460000000000002E-3</v>
      </c>
      <c r="K226" s="2" t="s">
        <v>5262</v>
      </c>
      <c r="L226" s="2" t="s">
        <v>5713</v>
      </c>
      <c r="M226" s="2" t="s">
        <v>4806</v>
      </c>
      <c r="N226" s="2" t="s">
        <v>2194</v>
      </c>
      <c r="O226" s="2" t="s">
        <v>6177</v>
      </c>
      <c r="R226" s="1"/>
    </row>
    <row r="227" spans="1:18" ht="15" x14ac:dyDescent="0.15">
      <c r="A227" s="2" t="s">
        <v>6625</v>
      </c>
      <c r="B227" s="2" t="s">
        <v>3750</v>
      </c>
      <c r="C227" s="2" t="s">
        <v>15</v>
      </c>
      <c r="D227" s="2" t="s">
        <v>16</v>
      </c>
      <c r="E227" s="2" t="s">
        <v>181</v>
      </c>
      <c r="F227" s="2">
        <v>714.48813130899998</v>
      </c>
      <c r="G227" s="2" t="s">
        <v>765</v>
      </c>
      <c r="H227" s="2" t="s">
        <v>316</v>
      </c>
      <c r="I227" s="2">
        <v>6.2990000000000004</v>
      </c>
      <c r="J227" s="2">
        <v>7.7039999999999999E-3</v>
      </c>
      <c r="K227" s="2" t="s">
        <v>5312</v>
      </c>
      <c r="L227" s="2" t="s">
        <v>5771</v>
      </c>
      <c r="M227" s="2" t="s">
        <v>4852</v>
      </c>
      <c r="N227" s="2" t="s">
        <v>4368</v>
      </c>
      <c r="O227" s="2" t="s">
        <v>6220</v>
      </c>
      <c r="R227" s="1"/>
    </row>
    <row r="228" spans="1:18" ht="15" x14ac:dyDescent="0.15">
      <c r="A228" s="2" t="s">
        <v>6690</v>
      </c>
      <c r="B228" s="2" t="s">
        <v>945</v>
      </c>
      <c r="C228" s="2" t="s">
        <v>11</v>
      </c>
      <c r="D228" s="2" t="s">
        <v>11</v>
      </c>
      <c r="E228" s="2" t="s">
        <v>11</v>
      </c>
      <c r="F228" s="2">
        <v>335.19863255799999</v>
      </c>
      <c r="G228" s="2" t="s">
        <v>551</v>
      </c>
      <c r="H228" s="2" t="s">
        <v>946</v>
      </c>
      <c r="I228" s="2">
        <v>5.4553000000000003</v>
      </c>
      <c r="J228" s="2">
        <v>4.4769999999999997E-2</v>
      </c>
      <c r="K228" s="2" t="s">
        <v>5357</v>
      </c>
      <c r="L228" s="2" t="s">
        <v>4297</v>
      </c>
      <c r="M228" s="2" t="s">
        <v>4897</v>
      </c>
      <c r="N228" s="2" t="s">
        <v>4415</v>
      </c>
      <c r="O228" s="2" t="s">
        <v>6263</v>
      </c>
      <c r="R228" s="1"/>
    </row>
    <row r="229" spans="1:18" ht="15" x14ac:dyDescent="0.15">
      <c r="A229" s="2" t="s">
        <v>6932</v>
      </c>
      <c r="B229" s="2" t="s">
        <v>3642</v>
      </c>
      <c r="C229" s="2" t="s">
        <v>15</v>
      </c>
      <c r="D229" s="2" t="s">
        <v>16</v>
      </c>
      <c r="E229" s="2" t="s">
        <v>107</v>
      </c>
      <c r="F229" s="2">
        <v>659.44887658499999</v>
      </c>
      <c r="G229" s="2" t="s">
        <v>67</v>
      </c>
      <c r="H229" s="2" t="s">
        <v>4006</v>
      </c>
      <c r="I229" s="2">
        <v>6.5578000000000003</v>
      </c>
      <c r="J229" s="2">
        <v>3.6229999999999998E-2</v>
      </c>
      <c r="K229" s="2" t="s">
        <v>4663</v>
      </c>
      <c r="L229" s="2" t="s">
        <v>1895</v>
      </c>
      <c r="M229" s="2" t="s">
        <v>4605</v>
      </c>
      <c r="N229" s="2" t="s">
        <v>4119</v>
      </c>
      <c r="O229" s="2" t="s">
        <v>6000</v>
      </c>
      <c r="R229" s="1"/>
    </row>
    <row r="230" spans="1:18" ht="15" x14ac:dyDescent="0.15">
      <c r="A230" s="2" t="s">
        <v>6678</v>
      </c>
      <c r="B230" s="2" t="s">
        <v>926</v>
      </c>
      <c r="C230" s="2" t="s">
        <v>11</v>
      </c>
      <c r="D230" s="2" t="s">
        <v>11</v>
      </c>
      <c r="E230" s="2" t="s">
        <v>11</v>
      </c>
      <c r="F230" s="2">
        <v>328.24705626500003</v>
      </c>
      <c r="G230" s="2" t="s">
        <v>551</v>
      </c>
      <c r="H230" s="2" t="s">
        <v>927</v>
      </c>
      <c r="I230" s="2">
        <v>5.8025000000000002</v>
      </c>
      <c r="J230" s="2">
        <v>2.6310000000000001E-3</v>
      </c>
      <c r="K230" s="2" t="s">
        <v>5348</v>
      </c>
      <c r="L230" s="2" t="s">
        <v>5807</v>
      </c>
      <c r="M230" s="2" t="s">
        <v>4890</v>
      </c>
      <c r="N230" s="2" t="s">
        <v>4406</v>
      </c>
      <c r="O230" s="2" t="s">
        <v>2998</v>
      </c>
      <c r="R230" s="1"/>
    </row>
    <row r="231" spans="1:18" ht="15" x14ac:dyDescent="0.15">
      <c r="A231" s="2" t="s">
        <v>6693</v>
      </c>
      <c r="B231" s="2" t="s">
        <v>950</v>
      </c>
      <c r="C231" s="2" t="s">
        <v>11</v>
      </c>
      <c r="D231" s="2" t="s">
        <v>11</v>
      </c>
      <c r="E231" s="2" t="s">
        <v>11</v>
      </c>
      <c r="F231" s="2">
        <v>328.24700701699999</v>
      </c>
      <c r="G231" s="2" t="s">
        <v>551</v>
      </c>
      <c r="H231" s="2" t="s">
        <v>927</v>
      </c>
      <c r="I231" s="2">
        <v>5.2304000000000004</v>
      </c>
      <c r="J231" s="2">
        <v>2.7599999999999999E-3</v>
      </c>
      <c r="K231" s="2" t="s">
        <v>5359</v>
      </c>
      <c r="L231" s="2" t="s">
        <v>5800</v>
      </c>
      <c r="M231" s="2" t="s">
        <v>4899</v>
      </c>
      <c r="N231" s="2" t="s">
        <v>4417</v>
      </c>
      <c r="O231" s="2" t="s">
        <v>6265</v>
      </c>
      <c r="R231" s="1"/>
    </row>
    <row r="232" spans="1:18" ht="15" x14ac:dyDescent="0.15">
      <c r="A232" s="2" t="s">
        <v>6605</v>
      </c>
      <c r="B232" s="2" t="s">
        <v>809</v>
      </c>
      <c r="C232" s="2" t="s">
        <v>11</v>
      </c>
      <c r="D232" s="2" t="s">
        <v>11</v>
      </c>
      <c r="E232" s="2" t="s">
        <v>11</v>
      </c>
      <c r="F232" s="2">
        <v>295.22565322100002</v>
      </c>
      <c r="G232" s="2" t="s">
        <v>551</v>
      </c>
      <c r="H232" s="2" t="s">
        <v>310</v>
      </c>
      <c r="I232" s="2">
        <v>6.6017000000000001</v>
      </c>
      <c r="J232" s="2">
        <v>1.7539999999999999E-3</v>
      </c>
      <c r="K232" s="2" t="s">
        <v>4745</v>
      </c>
      <c r="L232" s="2" t="s">
        <v>5751</v>
      </c>
      <c r="M232" s="2" t="s">
        <v>4836</v>
      </c>
      <c r="N232" s="2" t="s">
        <v>4354</v>
      </c>
      <c r="O232" s="2" t="s">
        <v>6207</v>
      </c>
      <c r="R232" s="1"/>
    </row>
    <row r="233" spans="1:18" ht="15" x14ac:dyDescent="0.15">
      <c r="A233" s="2" t="s">
        <v>6951</v>
      </c>
      <c r="B233" s="2" t="s">
        <v>3573</v>
      </c>
      <c r="C233" s="2" t="s">
        <v>15</v>
      </c>
      <c r="D233" s="2" t="s">
        <v>16</v>
      </c>
      <c r="E233" s="2" t="s">
        <v>107</v>
      </c>
      <c r="F233" s="2">
        <v>657.433346895</v>
      </c>
      <c r="G233" s="2" t="s">
        <v>67</v>
      </c>
      <c r="H233" s="2" t="s">
        <v>4010</v>
      </c>
      <c r="I233" s="2">
        <v>6.4756</v>
      </c>
      <c r="J233" s="2">
        <v>3.5200000000000002E-2</v>
      </c>
      <c r="K233" s="2" t="s">
        <v>5092</v>
      </c>
      <c r="L233" s="2" t="s">
        <v>5554</v>
      </c>
      <c r="M233" s="2" t="s">
        <v>4626</v>
      </c>
      <c r="N233" s="2" t="s">
        <v>4139</v>
      </c>
      <c r="O233" s="2" t="s">
        <v>6017</v>
      </c>
      <c r="R233" s="1"/>
    </row>
    <row r="234" spans="1:18" ht="15" x14ac:dyDescent="0.15">
      <c r="A234" s="2" t="s">
        <v>6593</v>
      </c>
      <c r="B234" s="2" t="s">
        <v>785</v>
      </c>
      <c r="C234" s="2" t="s">
        <v>15</v>
      </c>
      <c r="D234" s="2" t="s">
        <v>16</v>
      </c>
      <c r="E234" s="2" t="s">
        <v>280</v>
      </c>
      <c r="F234" s="2">
        <v>295.22572611300001</v>
      </c>
      <c r="G234" s="2" t="s">
        <v>551</v>
      </c>
      <c r="H234" s="2" t="s">
        <v>310</v>
      </c>
      <c r="I234" s="2">
        <v>8.5976999999999997</v>
      </c>
      <c r="J234" s="2">
        <v>3.4900000000000003E-4</v>
      </c>
      <c r="K234" s="2" t="s">
        <v>5288</v>
      </c>
      <c r="L234" s="2" t="s">
        <v>5740</v>
      </c>
      <c r="M234" s="2" t="s">
        <v>3466</v>
      </c>
      <c r="N234" s="2" t="s">
        <v>4344</v>
      </c>
      <c r="O234" s="2" t="s">
        <v>6199</v>
      </c>
      <c r="R234" s="1"/>
    </row>
    <row r="235" spans="1:18" ht="15" x14ac:dyDescent="0.15">
      <c r="A235" s="2" t="s">
        <v>6792</v>
      </c>
      <c r="B235" s="2" t="s">
        <v>1116</v>
      </c>
      <c r="C235" s="2" t="s">
        <v>35</v>
      </c>
      <c r="D235" s="2" t="s">
        <v>36</v>
      </c>
      <c r="E235" s="2" t="s">
        <v>39</v>
      </c>
      <c r="F235" s="2">
        <v>189.08634715700001</v>
      </c>
      <c r="G235" s="2" t="s">
        <v>551</v>
      </c>
      <c r="H235" s="2" t="s">
        <v>493</v>
      </c>
      <c r="I235" s="2">
        <v>1.0589</v>
      </c>
      <c r="J235" s="2">
        <v>2.256E-2</v>
      </c>
      <c r="K235" s="2" t="s">
        <v>5421</v>
      </c>
      <c r="L235" s="2" t="s">
        <v>5887</v>
      </c>
      <c r="M235" s="2" t="s">
        <v>4963</v>
      </c>
      <c r="N235" s="2" t="s">
        <v>4489</v>
      </c>
      <c r="O235" s="2" t="s">
        <v>3363</v>
      </c>
      <c r="R235" s="1"/>
    </row>
    <row r="236" spans="1:18" ht="15" x14ac:dyDescent="0.15">
      <c r="A236" s="2" t="s">
        <v>6794</v>
      </c>
      <c r="B236" s="2" t="s">
        <v>1121</v>
      </c>
      <c r="C236" s="2" t="s">
        <v>15</v>
      </c>
      <c r="D236" s="2" t="s">
        <v>16</v>
      </c>
      <c r="E236" s="2" t="s">
        <v>33</v>
      </c>
      <c r="F236" s="2">
        <v>204.122374318</v>
      </c>
      <c r="G236" s="2" t="s">
        <v>551</v>
      </c>
      <c r="H236" s="2" t="s">
        <v>1122</v>
      </c>
      <c r="I236" s="2">
        <v>1.0451999999999999</v>
      </c>
      <c r="J236" s="2">
        <v>2.1259999999999999E-3</v>
      </c>
      <c r="K236" s="2" t="s">
        <v>5422</v>
      </c>
      <c r="L236" s="2" t="s">
        <v>5889</v>
      </c>
      <c r="M236" s="2" t="s">
        <v>4966</v>
      </c>
      <c r="N236" s="2" t="s">
        <v>4491</v>
      </c>
      <c r="O236" s="2" t="s">
        <v>6323</v>
      </c>
      <c r="R236" s="1"/>
    </row>
    <row r="237" spans="1:18" ht="15" x14ac:dyDescent="0.15">
      <c r="A237" s="2" t="s">
        <v>7040</v>
      </c>
      <c r="B237" s="2" t="s">
        <v>443</v>
      </c>
      <c r="C237" s="2" t="s">
        <v>11</v>
      </c>
      <c r="D237" s="2" t="s">
        <v>11</v>
      </c>
      <c r="E237" s="2" t="s">
        <v>11</v>
      </c>
      <c r="F237" s="2">
        <v>158.08092591799999</v>
      </c>
      <c r="G237" s="2" t="s">
        <v>49</v>
      </c>
      <c r="H237" s="2" t="s">
        <v>444</v>
      </c>
      <c r="I237" s="2">
        <v>2.7873999999999999</v>
      </c>
      <c r="J237" s="2">
        <v>5.2719999999999998E-3</v>
      </c>
      <c r="K237" s="2" t="s">
        <v>5152</v>
      </c>
      <c r="L237" s="2" t="s">
        <v>2001</v>
      </c>
      <c r="M237" s="2" t="s">
        <v>4691</v>
      </c>
      <c r="N237" s="2" t="s">
        <v>4204</v>
      </c>
      <c r="O237" s="2" t="s">
        <v>3390</v>
      </c>
      <c r="R237" s="1"/>
    </row>
    <row r="238" spans="1:18" ht="15" x14ac:dyDescent="0.15">
      <c r="A238" s="2" t="s">
        <v>7092</v>
      </c>
      <c r="B238" s="2" t="s">
        <v>539</v>
      </c>
      <c r="C238" s="2" t="s">
        <v>35</v>
      </c>
      <c r="D238" s="2" t="s">
        <v>36</v>
      </c>
      <c r="E238" s="2" t="s">
        <v>541</v>
      </c>
      <c r="F238" s="2">
        <v>173.00788410800001</v>
      </c>
      <c r="G238" s="2" t="s">
        <v>49</v>
      </c>
      <c r="H238" s="2" t="s">
        <v>540</v>
      </c>
      <c r="I238" s="2">
        <v>1.6042000000000001</v>
      </c>
      <c r="J238" s="2">
        <v>1.533E-2</v>
      </c>
      <c r="K238" s="2" t="s">
        <v>5192</v>
      </c>
      <c r="L238" s="2" t="s">
        <v>5647</v>
      </c>
      <c r="M238" s="2" t="s">
        <v>4731</v>
      </c>
      <c r="N238" s="2" t="s">
        <v>4246</v>
      </c>
      <c r="O238" s="2" t="s">
        <v>6107</v>
      </c>
      <c r="R238" s="1"/>
    </row>
    <row r="239" spans="1:18" ht="15" x14ac:dyDescent="0.15">
      <c r="A239" s="2" t="s">
        <v>6584</v>
      </c>
      <c r="B239" s="2" t="s">
        <v>3577</v>
      </c>
      <c r="C239" s="2" t="s">
        <v>15</v>
      </c>
      <c r="D239" s="2" t="s">
        <v>66</v>
      </c>
      <c r="E239" s="2" t="s">
        <v>331</v>
      </c>
      <c r="F239" s="2">
        <v>504.36664511700002</v>
      </c>
      <c r="G239" s="2" t="s">
        <v>642</v>
      </c>
      <c r="H239" s="2" t="s">
        <v>3886</v>
      </c>
      <c r="I239" s="2">
        <v>6.3395000000000001</v>
      </c>
      <c r="J239" s="2">
        <v>1.559E-2</v>
      </c>
      <c r="K239" s="2" t="s">
        <v>5281</v>
      </c>
      <c r="L239" s="2" t="s">
        <v>5733</v>
      </c>
      <c r="M239" s="2" t="s">
        <v>4431</v>
      </c>
      <c r="N239" s="2" t="s">
        <v>4338</v>
      </c>
      <c r="O239" s="2" t="s">
        <v>4460</v>
      </c>
      <c r="R239" s="1"/>
    </row>
    <row r="240" spans="1:18" ht="15" x14ac:dyDescent="0.15">
      <c r="A240" s="2" t="s">
        <v>6380</v>
      </c>
      <c r="B240" s="2" t="s">
        <v>599</v>
      </c>
      <c r="C240" s="2" t="s">
        <v>93</v>
      </c>
      <c r="D240" s="2" t="s">
        <v>94</v>
      </c>
      <c r="E240" s="2" t="s">
        <v>96</v>
      </c>
      <c r="F240" s="2">
        <v>136.06134392600001</v>
      </c>
      <c r="G240" s="2" t="s">
        <v>600</v>
      </c>
      <c r="H240" s="2" t="s">
        <v>601</v>
      </c>
      <c r="I240" s="2">
        <v>0.68910000000000005</v>
      </c>
      <c r="J240" s="2">
        <v>1.5529999999999999E-3</v>
      </c>
      <c r="K240" s="2" t="s">
        <v>5204</v>
      </c>
      <c r="L240" s="2" t="s">
        <v>5661</v>
      </c>
      <c r="M240" s="2" t="s">
        <v>4748</v>
      </c>
      <c r="N240" s="2" t="s">
        <v>1466</v>
      </c>
      <c r="O240" s="2" t="s">
        <v>5262</v>
      </c>
      <c r="R240" s="1"/>
    </row>
    <row r="241" spans="1:18" ht="15" x14ac:dyDescent="0.15">
      <c r="A241" s="2" t="s">
        <v>6830</v>
      </c>
      <c r="B241" s="2" t="s">
        <v>3649</v>
      </c>
      <c r="C241" s="2" t="s">
        <v>60</v>
      </c>
      <c r="D241" s="2" t="s">
        <v>98</v>
      </c>
      <c r="E241" s="2" t="s">
        <v>85</v>
      </c>
      <c r="F241" s="2">
        <v>312.09411025000003</v>
      </c>
      <c r="G241" s="2" t="s">
        <v>3959</v>
      </c>
      <c r="H241" s="2" t="s">
        <v>3960</v>
      </c>
      <c r="I241" s="2">
        <v>1.8643000000000001</v>
      </c>
      <c r="J241" s="2">
        <v>1.636E-2</v>
      </c>
      <c r="K241" s="2" t="s">
        <v>5448</v>
      </c>
      <c r="L241" s="2" t="s">
        <v>5913</v>
      </c>
      <c r="M241" s="2" t="s">
        <v>4991</v>
      </c>
      <c r="N241" s="2" t="s">
        <v>4519</v>
      </c>
      <c r="O241" s="2" t="s">
        <v>6348</v>
      </c>
      <c r="R241" s="1"/>
    </row>
    <row r="242" spans="1:18" ht="15" x14ac:dyDescent="0.15">
      <c r="A242" s="2" t="s">
        <v>6828</v>
      </c>
      <c r="B242" s="2" t="s">
        <v>1180</v>
      </c>
      <c r="C242" s="2" t="s">
        <v>60</v>
      </c>
      <c r="D242" s="2" t="s">
        <v>76</v>
      </c>
      <c r="E242" s="2" t="s">
        <v>79</v>
      </c>
      <c r="F242" s="2">
        <v>604.06863579599997</v>
      </c>
      <c r="G242" s="2" t="s">
        <v>1181</v>
      </c>
      <c r="H242" s="2" t="s">
        <v>1182</v>
      </c>
      <c r="I242" s="2">
        <v>0.69140000000000001</v>
      </c>
      <c r="J242" s="2">
        <v>8.7340000000000001E-5</v>
      </c>
      <c r="K242" s="2" t="s">
        <v>5447</v>
      </c>
      <c r="L242" s="2" t="s">
        <v>4237</v>
      </c>
      <c r="M242" s="2" t="s">
        <v>4989</v>
      </c>
      <c r="N242" s="2" t="s">
        <v>4517</v>
      </c>
      <c r="O242" s="2" t="s">
        <v>6347</v>
      </c>
      <c r="R242" s="1"/>
    </row>
    <row r="243" spans="1:18" ht="15" x14ac:dyDescent="0.15">
      <c r="A243" s="2" t="s">
        <v>6448</v>
      </c>
      <c r="B243" s="2" t="s">
        <v>455</v>
      </c>
      <c r="C243" s="2" t="s">
        <v>93</v>
      </c>
      <c r="D243" s="2" t="s">
        <v>435</v>
      </c>
      <c r="E243" s="2" t="s">
        <v>85</v>
      </c>
      <c r="F243" s="2">
        <v>212.090989208</v>
      </c>
      <c r="G243" s="2" t="s">
        <v>456</v>
      </c>
      <c r="H243" s="2" t="s">
        <v>433</v>
      </c>
      <c r="I243" s="2">
        <v>2.3952</v>
      </c>
      <c r="J243" s="2">
        <v>3.3730000000000001E-3</v>
      </c>
      <c r="K243" s="2" t="s">
        <v>5156</v>
      </c>
      <c r="L243" s="2" t="s">
        <v>5612</v>
      </c>
      <c r="M243" s="2" t="s">
        <v>4695</v>
      </c>
      <c r="N243" s="2" t="s">
        <v>4208</v>
      </c>
      <c r="O243" s="2" t="s">
        <v>3406</v>
      </c>
      <c r="R243" s="1"/>
    </row>
    <row r="244" spans="1:18" ht="15" x14ac:dyDescent="0.15">
      <c r="A244" s="2" t="s">
        <v>7091</v>
      </c>
      <c r="B244" s="2" t="s">
        <v>536</v>
      </c>
      <c r="C244" s="2" t="s">
        <v>93</v>
      </c>
      <c r="D244" s="2" t="s">
        <v>344</v>
      </c>
      <c r="E244" s="2" t="s">
        <v>538</v>
      </c>
      <c r="F244" s="2">
        <v>337.05323266599999</v>
      </c>
      <c r="G244" s="2" t="s">
        <v>49</v>
      </c>
      <c r="H244" s="2" t="s">
        <v>537</v>
      </c>
      <c r="I244" s="2">
        <v>0.62280000000000002</v>
      </c>
      <c r="J244" s="2">
        <v>1.562E-2</v>
      </c>
      <c r="K244" s="2" t="s">
        <v>3483</v>
      </c>
      <c r="L244" s="2" t="s">
        <v>1415</v>
      </c>
      <c r="M244" s="2" t="s">
        <v>4730</v>
      </c>
      <c r="N244" s="2" t="s">
        <v>4245</v>
      </c>
      <c r="O244" s="2" t="s">
        <v>2570</v>
      </c>
      <c r="R244" s="1"/>
    </row>
    <row r="245" spans="1:18" ht="15" x14ac:dyDescent="0.15">
      <c r="A245" s="2" t="s">
        <v>6759</v>
      </c>
      <c r="B245" s="2" t="s">
        <v>1066</v>
      </c>
      <c r="C245" s="2" t="s">
        <v>11</v>
      </c>
      <c r="D245" s="2" t="s">
        <v>11</v>
      </c>
      <c r="E245" s="2" t="s">
        <v>11</v>
      </c>
      <c r="F245" s="2">
        <v>203.13835844100001</v>
      </c>
      <c r="G245" s="2" t="s">
        <v>551</v>
      </c>
      <c r="H245" s="2" t="s">
        <v>1067</v>
      </c>
      <c r="I245" s="2">
        <v>2.2993000000000001</v>
      </c>
      <c r="J245" s="2">
        <v>2.6809999999999998E-3</v>
      </c>
      <c r="K245" s="2" t="s">
        <v>5404</v>
      </c>
      <c r="L245" s="2" t="s">
        <v>5865</v>
      </c>
      <c r="M245" s="2" t="s">
        <v>4941</v>
      </c>
      <c r="N245" s="2" t="s">
        <v>4467</v>
      </c>
      <c r="O245" s="2" t="s">
        <v>6304</v>
      </c>
      <c r="R245" s="1"/>
    </row>
    <row r="246" spans="1:18" ht="15" x14ac:dyDescent="0.15">
      <c r="A246" s="2" t="s">
        <v>6753</v>
      </c>
      <c r="B246" s="2" t="s">
        <v>3704</v>
      </c>
      <c r="C246" s="2" t="s">
        <v>35</v>
      </c>
      <c r="D246" s="2" t="s">
        <v>36</v>
      </c>
      <c r="E246" s="2" t="s">
        <v>39</v>
      </c>
      <c r="F246" s="2">
        <v>187.10705887899999</v>
      </c>
      <c r="G246" s="2" t="s">
        <v>551</v>
      </c>
      <c r="H246" s="2" t="s">
        <v>3940</v>
      </c>
      <c r="I246" s="2">
        <v>2.5598000000000001</v>
      </c>
      <c r="J246" s="2">
        <v>4.6809999999999997E-2</v>
      </c>
      <c r="K246" s="2" t="s">
        <v>5401</v>
      </c>
      <c r="L246" s="2" t="s">
        <v>5861</v>
      </c>
      <c r="M246" s="2" t="s">
        <v>3291</v>
      </c>
      <c r="N246" s="2" t="s">
        <v>2634</v>
      </c>
      <c r="O246" s="2" t="s">
        <v>5971</v>
      </c>
      <c r="R246" s="1"/>
    </row>
    <row r="247" spans="1:18" ht="15" x14ac:dyDescent="0.15">
      <c r="A247" s="2" t="s">
        <v>6578</v>
      </c>
      <c r="B247" s="2" t="s">
        <v>3728</v>
      </c>
      <c r="C247" s="2" t="s">
        <v>11</v>
      </c>
      <c r="D247" s="2" t="s">
        <v>11</v>
      </c>
      <c r="E247" s="2" t="s">
        <v>11</v>
      </c>
      <c r="F247" s="2">
        <v>269.21011570100001</v>
      </c>
      <c r="G247" s="2" t="s">
        <v>556</v>
      </c>
      <c r="H247" s="2" t="s">
        <v>3882</v>
      </c>
      <c r="I247" s="2">
        <v>6.1288999999999998</v>
      </c>
      <c r="J247" s="2">
        <v>6.6639999999999998E-3</v>
      </c>
      <c r="K247" s="2" t="s">
        <v>5276</v>
      </c>
      <c r="L247" s="2" t="s">
        <v>5728</v>
      </c>
      <c r="M247" s="2" t="s">
        <v>4818</v>
      </c>
      <c r="N247" s="2" t="s">
        <v>4334</v>
      </c>
      <c r="O247" s="2" t="s">
        <v>3187</v>
      </c>
      <c r="R247" s="1"/>
    </row>
    <row r="248" spans="1:18" ht="15" x14ac:dyDescent="0.15">
      <c r="A248" s="2" t="s">
        <v>6922</v>
      </c>
      <c r="B248" s="2" t="s">
        <v>195</v>
      </c>
      <c r="C248" s="2" t="s">
        <v>15</v>
      </c>
      <c r="D248" s="2" t="s">
        <v>66</v>
      </c>
      <c r="E248" s="2" t="s">
        <v>197</v>
      </c>
      <c r="F248" s="2">
        <v>287.23717426000002</v>
      </c>
      <c r="G248" s="2" t="s">
        <v>49</v>
      </c>
      <c r="H248" s="2" t="s">
        <v>196</v>
      </c>
      <c r="I248" s="2">
        <v>6.3563999999999998</v>
      </c>
      <c r="J248" s="2">
        <v>9.836999999999999E-4</v>
      </c>
      <c r="K248" s="2" t="s">
        <v>5028</v>
      </c>
      <c r="L248" s="2" t="s">
        <v>5526</v>
      </c>
      <c r="M248" s="2" t="s">
        <v>4596</v>
      </c>
      <c r="N248" s="2" t="s">
        <v>4110</v>
      </c>
      <c r="O248" s="2" t="s">
        <v>5990</v>
      </c>
      <c r="R248" s="1"/>
    </row>
    <row r="249" spans="1:18" ht="15" x14ac:dyDescent="0.15">
      <c r="A249" s="2" t="s">
        <v>6905</v>
      </c>
      <c r="B249" s="2" t="s">
        <v>171</v>
      </c>
      <c r="C249" s="2" t="s">
        <v>93</v>
      </c>
      <c r="D249" s="2" t="s">
        <v>172</v>
      </c>
      <c r="E249" s="2" t="s">
        <v>174</v>
      </c>
      <c r="F249" s="2">
        <v>195.101451088</v>
      </c>
      <c r="G249" s="2" t="s">
        <v>77</v>
      </c>
      <c r="H249" s="2" t="s">
        <v>173</v>
      </c>
      <c r="I249" s="2">
        <v>6.0848000000000004</v>
      </c>
      <c r="J249" s="2">
        <v>1.7980000000000001E-4</v>
      </c>
      <c r="K249" s="2" t="s">
        <v>3077</v>
      </c>
      <c r="L249" s="2" t="s">
        <v>1637</v>
      </c>
      <c r="M249" s="2" t="s">
        <v>4580</v>
      </c>
      <c r="N249" s="2" t="s">
        <v>4094</v>
      </c>
      <c r="O249" s="2" t="s">
        <v>1650</v>
      </c>
      <c r="R249" s="1"/>
    </row>
    <row r="250" spans="1:18" ht="15" x14ac:dyDescent="0.15">
      <c r="A250" s="2" t="s">
        <v>6650</v>
      </c>
      <c r="B250" s="2" t="s">
        <v>873</v>
      </c>
      <c r="C250" s="2" t="s">
        <v>11</v>
      </c>
      <c r="D250" s="2" t="s">
        <v>11</v>
      </c>
      <c r="E250" s="2" t="s">
        <v>11</v>
      </c>
      <c r="F250" s="2">
        <v>308.22070242000001</v>
      </c>
      <c r="G250" s="2" t="s">
        <v>551</v>
      </c>
      <c r="H250" s="2" t="s">
        <v>874</v>
      </c>
      <c r="I250" s="2">
        <v>6.0883000000000003</v>
      </c>
      <c r="J250" s="2">
        <v>7.1100000000000004E-4</v>
      </c>
      <c r="K250" s="2" t="s">
        <v>2937</v>
      </c>
      <c r="L250" s="2" t="s">
        <v>5787</v>
      </c>
      <c r="M250" s="2" t="s">
        <v>4867</v>
      </c>
      <c r="N250" s="2" t="s">
        <v>4383</v>
      </c>
      <c r="O250" s="2" t="s">
        <v>6232</v>
      </c>
      <c r="R250" s="1"/>
    </row>
    <row r="251" spans="1:18" ht="15" x14ac:dyDescent="0.15">
      <c r="A251" s="2" t="s">
        <v>6976</v>
      </c>
      <c r="B251" s="2" t="s">
        <v>3705</v>
      </c>
      <c r="C251" s="2" t="s">
        <v>15</v>
      </c>
      <c r="D251" s="2" t="s">
        <v>66</v>
      </c>
      <c r="E251" s="2" t="s">
        <v>275</v>
      </c>
      <c r="F251" s="2">
        <v>407.24030039600001</v>
      </c>
      <c r="G251" s="2" t="s">
        <v>72</v>
      </c>
      <c r="H251" s="2" t="s">
        <v>902</v>
      </c>
      <c r="I251" s="2">
        <v>6.2233000000000001</v>
      </c>
      <c r="J251" s="2">
        <v>8.9439999999999995E-4</v>
      </c>
      <c r="K251" s="2" t="s">
        <v>5108</v>
      </c>
      <c r="L251" s="2" t="s">
        <v>2898</v>
      </c>
      <c r="M251" s="2" t="s">
        <v>4646</v>
      </c>
      <c r="N251" s="2" t="s">
        <v>4160</v>
      </c>
      <c r="O251" s="2" t="s">
        <v>5861</v>
      </c>
      <c r="R251" s="1"/>
    </row>
    <row r="252" spans="1:18" ht="15" x14ac:dyDescent="0.15">
      <c r="A252" s="2" t="s">
        <v>6655</v>
      </c>
      <c r="B252" s="2" t="s">
        <v>884</v>
      </c>
      <c r="C252" s="2" t="s">
        <v>15</v>
      </c>
      <c r="D252" s="2" t="s">
        <v>66</v>
      </c>
      <c r="E252" s="2" t="s">
        <v>275</v>
      </c>
      <c r="F252" s="2">
        <v>448.265561268</v>
      </c>
      <c r="G252" s="2" t="s">
        <v>584</v>
      </c>
      <c r="H252" s="2" t="s">
        <v>885</v>
      </c>
      <c r="I252" s="2">
        <v>6.0544000000000002</v>
      </c>
      <c r="J252" s="2">
        <v>1.8439999999999999E-3</v>
      </c>
      <c r="K252" s="2" t="s">
        <v>5331</v>
      </c>
      <c r="L252" s="2" t="s">
        <v>5790</v>
      </c>
      <c r="M252" s="2" t="s">
        <v>1446</v>
      </c>
      <c r="N252" s="2" t="s">
        <v>4387</v>
      </c>
      <c r="O252" s="2" t="s">
        <v>6237</v>
      </c>
      <c r="R252" s="1"/>
    </row>
    <row r="253" spans="1:18" ht="15" x14ac:dyDescent="0.15">
      <c r="A253" s="2" t="s">
        <v>6958</v>
      </c>
      <c r="B253" s="2" t="s">
        <v>276</v>
      </c>
      <c r="C253" s="2" t="s">
        <v>15</v>
      </c>
      <c r="D253" s="2" t="s">
        <v>16</v>
      </c>
      <c r="E253" s="2" t="s">
        <v>107</v>
      </c>
      <c r="F253" s="2">
        <v>631.41807025699995</v>
      </c>
      <c r="G253" s="2" t="s">
        <v>67</v>
      </c>
      <c r="H253" s="2" t="s">
        <v>277</v>
      </c>
      <c r="I253" s="2">
        <v>6.3773</v>
      </c>
      <c r="J253" s="2">
        <v>8.1349999999999999E-3</v>
      </c>
      <c r="K253" s="2" t="s">
        <v>5097</v>
      </c>
      <c r="L253" s="2" t="s">
        <v>1658</v>
      </c>
      <c r="M253" s="2" t="s">
        <v>4633</v>
      </c>
      <c r="N253" s="2" t="s">
        <v>4146</v>
      </c>
      <c r="O253" s="2" t="s">
        <v>6024</v>
      </c>
      <c r="R253" s="1"/>
    </row>
    <row r="254" spans="1:18" ht="15" x14ac:dyDescent="0.15">
      <c r="A254" s="2" t="s">
        <v>6978</v>
      </c>
      <c r="B254" s="2" t="s">
        <v>3630</v>
      </c>
      <c r="C254" s="2" t="s">
        <v>15</v>
      </c>
      <c r="D254" s="2" t="s">
        <v>16</v>
      </c>
      <c r="E254" s="2" t="s">
        <v>107</v>
      </c>
      <c r="F254" s="2">
        <v>655.43993548100002</v>
      </c>
      <c r="G254" s="2" t="s">
        <v>72</v>
      </c>
      <c r="H254" s="2" t="s">
        <v>277</v>
      </c>
      <c r="I254" s="2">
        <v>6.1822999999999997</v>
      </c>
      <c r="J254" s="2">
        <v>2.2390000000000001E-3</v>
      </c>
      <c r="K254" s="2" t="s">
        <v>5111</v>
      </c>
      <c r="L254" s="2" t="s">
        <v>5573</v>
      </c>
      <c r="M254" s="2" t="s">
        <v>4649</v>
      </c>
      <c r="N254" s="2" t="s">
        <v>4163</v>
      </c>
      <c r="O254" s="2" t="s">
        <v>6035</v>
      </c>
      <c r="R254" s="1"/>
    </row>
    <row r="255" spans="1:18" ht="15" x14ac:dyDescent="0.15">
      <c r="A255" s="2" t="s">
        <v>6534</v>
      </c>
      <c r="B255" s="2" t="s">
        <v>711</v>
      </c>
      <c r="C255" s="2" t="s">
        <v>60</v>
      </c>
      <c r="D255" s="2" t="s">
        <v>98</v>
      </c>
      <c r="E255" s="2" t="s">
        <v>85</v>
      </c>
      <c r="F255" s="2">
        <v>299.12133840799999</v>
      </c>
      <c r="G255" s="2" t="s">
        <v>712</v>
      </c>
      <c r="H255" s="2" t="s">
        <v>713</v>
      </c>
      <c r="I255" s="2">
        <v>3.8249</v>
      </c>
      <c r="J255" s="2">
        <v>3.1989999999999998E-2</v>
      </c>
      <c r="K255" s="2" t="s">
        <v>5246</v>
      </c>
      <c r="L255" s="2" t="s">
        <v>5700</v>
      </c>
      <c r="M255" s="2" t="s">
        <v>4772</v>
      </c>
      <c r="N255" s="2" t="s">
        <v>4305</v>
      </c>
      <c r="O255" s="2" t="s">
        <v>6163</v>
      </c>
      <c r="R255" s="1"/>
    </row>
    <row r="256" spans="1:18" ht="15" x14ac:dyDescent="0.15">
      <c r="A256" s="2" t="s">
        <v>6387</v>
      </c>
      <c r="B256" s="2" t="s">
        <v>3566</v>
      </c>
      <c r="C256" s="2" t="s">
        <v>15</v>
      </c>
      <c r="D256" s="2" t="s">
        <v>16</v>
      </c>
      <c r="E256" s="2" t="s">
        <v>33</v>
      </c>
      <c r="F256" s="2">
        <v>526.38499487700005</v>
      </c>
      <c r="G256" s="2" t="s">
        <v>3813</v>
      </c>
      <c r="H256" s="2" t="s">
        <v>3814</v>
      </c>
      <c r="I256" s="2">
        <v>6.5343999999999998</v>
      </c>
      <c r="J256" s="2">
        <v>5.8840000000000003E-3</v>
      </c>
      <c r="K256" s="2" t="s">
        <v>5240</v>
      </c>
      <c r="L256" s="2" t="s">
        <v>5694</v>
      </c>
      <c r="M256" s="2" t="s">
        <v>4786</v>
      </c>
      <c r="N256" s="2" t="s">
        <v>4298</v>
      </c>
      <c r="O256" s="2" t="s">
        <v>6157</v>
      </c>
      <c r="R256" s="1"/>
    </row>
    <row r="257" spans="1:18" ht="15" x14ac:dyDescent="0.15">
      <c r="A257" s="2" t="s">
        <v>6463</v>
      </c>
      <c r="B257" s="2" t="s">
        <v>3593</v>
      </c>
      <c r="C257" s="2" t="s">
        <v>35</v>
      </c>
      <c r="D257" s="2" t="s">
        <v>36</v>
      </c>
      <c r="E257" s="2" t="s">
        <v>39</v>
      </c>
      <c r="F257" s="2">
        <v>291.12880174399999</v>
      </c>
      <c r="G257" s="2" t="s">
        <v>551</v>
      </c>
      <c r="H257" s="2" t="s">
        <v>3849</v>
      </c>
      <c r="I257" s="2">
        <v>0.61480000000000001</v>
      </c>
      <c r="J257" s="2">
        <v>2.9700000000000001E-2</v>
      </c>
      <c r="K257" s="2" t="s">
        <v>5196</v>
      </c>
      <c r="L257" s="2" t="s">
        <v>5655</v>
      </c>
      <c r="M257" s="2" t="s">
        <v>4740</v>
      </c>
      <c r="N257" s="2" t="s">
        <v>4256</v>
      </c>
      <c r="O257" s="2" t="s">
        <v>1319</v>
      </c>
      <c r="R257" s="1"/>
    </row>
    <row r="258" spans="1:18" ht="15" x14ac:dyDescent="0.15">
      <c r="A258" s="2" t="s">
        <v>6873</v>
      </c>
      <c r="B258" s="2" t="s">
        <v>3741</v>
      </c>
      <c r="C258" s="2" t="s">
        <v>35</v>
      </c>
      <c r="D258" s="2" t="s">
        <v>36</v>
      </c>
      <c r="E258" s="2" t="s">
        <v>39</v>
      </c>
      <c r="F258" s="2">
        <v>339.155890462</v>
      </c>
      <c r="G258" s="2" t="s">
        <v>62</v>
      </c>
      <c r="H258" s="2" t="s">
        <v>3982</v>
      </c>
      <c r="I258" s="2">
        <v>2.1808999999999998</v>
      </c>
      <c r="J258" s="2">
        <v>3.3050000000000003E-2</v>
      </c>
      <c r="K258" s="2" t="s">
        <v>5030</v>
      </c>
      <c r="L258" s="2" t="s">
        <v>5485</v>
      </c>
      <c r="M258" s="2" t="s">
        <v>4559</v>
      </c>
      <c r="N258" s="2" t="s">
        <v>4072</v>
      </c>
      <c r="O258" s="2" t="s">
        <v>5950</v>
      </c>
      <c r="R258" s="1"/>
    </row>
    <row r="259" spans="1:18" ht="15" x14ac:dyDescent="0.15">
      <c r="A259" s="2" t="s">
        <v>6756</v>
      </c>
      <c r="B259" s="2" t="s">
        <v>3765</v>
      </c>
      <c r="C259" s="2" t="s">
        <v>35</v>
      </c>
      <c r="D259" s="2" t="s">
        <v>36</v>
      </c>
      <c r="E259" s="2" t="s">
        <v>39</v>
      </c>
      <c r="F259" s="2">
        <v>304.174288784</v>
      </c>
      <c r="G259" s="2" t="s">
        <v>654</v>
      </c>
      <c r="H259" s="2" t="s">
        <v>3941</v>
      </c>
      <c r="I259" s="2">
        <v>2.4295</v>
      </c>
      <c r="J259" s="2">
        <v>3.3349999999999998E-2</v>
      </c>
      <c r="K259" s="2" t="s">
        <v>5403</v>
      </c>
      <c r="L259" s="2" t="s">
        <v>5863</v>
      </c>
      <c r="M259" s="2" t="s">
        <v>4939</v>
      </c>
      <c r="N259" s="2" t="s">
        <v>4295</v>
      </c>
      <c r="O259" s="2" t="s">
        <v>6302</v>
      </c>
      <c r="R259" s="1"/>
    </row>
    <row r="260" spans="1:18" ht="15" x14ac:dyDescent="0.15">
      <c r="A260" s="2" t="s">
        <v>6917</v>
      </c>
      <c r="B260" s="2" t="s">
        <v>3731</v>
      </c>
      <c r="C260" s="2" t="s">
        <v>15</v>
      </c>
      <c r="D260" s="2" t="s">
        <v>66</v>
      </c>
      <c r="E260" s="2" t="s">
        <v>221</v>
      </c>
      <c r="F260" s="2">
        <v>397.16754319</v>
      </c>
      <c r="G260" s="2" t="s">
        <v>77</v>
      </c>
      <c r="H260" s="2" t="s">
        <v>3998</v>
      </c>
      <c r="I260" s="2">
        <v>6.2793999999999999</v>
      </c>
      <c r="J260" s="2">
        <v>6.4790000000000004E-3</v>
      </c>
      <c r="K260" s="2" t="s">
        <v>5063</v>
      </c>
      <c r="L260" s="2" t="s">
        <v>4962</v>
      </c>
      <c r="M260" s="2" t="s">
        <v>4591</v>
      </c>
      <c r="N260" s="2" t="s">
        <v>4108</v>
      </c>
      <c r="O260" s="2" t="s">
        <v>5985</v>
      </c>
      <c r="R260" s="1"/>
    </row>
    <row r="261" spans="1:18" ht="15" x14ac:dyDescent="0.15">
      <c r="A261" s="2" t="s">
        <v>6503</v>
      </c>
      <c r="B261" s="2" t="s">
        <v>670</v>
      </c>
      <c r="C261" s="2" t="s">
        <v>35</v>
      </c>
      <c r="D261" s="2" t="s">
        <v>36</v>
      </c>
      <c r="E261" s="2" t="s">
        <v>39</v>
      </c>
      <c r="F261" s="2">
        <v>264.07175715400001</v>
      </c>
      <c r="G261" s="2" t="s">
        <v>551</v>
      </c>
      <c r="H261" s="2" t="s">
        <v>671</v>
      </c>
      <c r="I261" s="2">
        <v>2.4089</v>
      </c>
      <c r="J261" s="2">
        <v>9.2069999999999999E-3</v>
      </c>
      <c r="K261" s="2" t="s">
        <v>3228</v>
      </c>
      <c r="L261" s="2" t="s">
        <v>5677</v>
      </c>
      <c r="M261" s="2" t="s">
        <v>1497</v>
      </c>
      <c r="N261" s="2" t="s">
        <v>2674</v>
      </c>
      <c r="O261" s="2" t="s">
        <v>6137</v>
      </c>
      <c r="R261" s="1"/>
    </row>
    <row r="262" spans="1:18" ht="15" x14ac:dyDescent="0.15">
      <c r="A262" s="2" t="s">
        <v>6620</v>
      </c>
      <c r="B262" s="2" t="s">
        <v>829</v>
      </c>
      <c r="C262" s="2" t="s">
        <v>15</v>
      </c>
      <c r="D262" s="2" t="s">
        <v>16</v>
      </c>
      <c r="E262" s="2" t="s">
        <v>107</v>
      </c>
      <c r="F262" s="2">
        <v>688.51179618799995</v>
      </c>
      <c r="G262" s="2" t="s">
        <v>700</v>
      </c>
      <c r="H262" s="2" t="s">
        <v>830</v>
      </c>
      <c r="I262" s="2">
        <v>6.3528000000000002</v>
      </c>
      <c r="J262" s="2">
        <v>1.2930000000000001E-2</v>
      </c>
      <c r="K262" s="2" t="s">
        <v>5308</v>
      </c>
      <c r="L262" s="2" t="s">
        <v>5766</v>
      </c>
      <c r="M262" s="2" t="s">
        <v>1346</v>
      </c>
      <c r="N262" s="2" t="s">
        <v>4364</v>
      </c>
      <c r="O262" s="2" t="s">
        <v>6218</v>
      </c>
      <c r="R262" s="1"/>
    </row>
    <row r="263" spans="1:18" ht="15" x14ac:dyDescent="0.15">
      <c r="A263" s="2" t="s">
        <v>6404</v>
      </c>
      <c r="B263" s="2" t="s">
        <v>3718</v>
      </c>
      <c r="C263" s="2" t="s">
        <v>11</v>
      </c>
      <c r="D263" s="2" t="s">
        <v>11</v>
      </c>
      <c r="E263" s="2" t="s">
        <v>11</v>
      </c>
      <c r="F263" s="2">
        <v>313.069453576</v>
      </c>
      <c r="G263" s="2" t="s">
        <v>355</v>
      </c>
      <c r="H263" s="2" t="s">
        <v>3820</v>
      </c>
      <c r="I263" s="2">
        <v>2.9967000000000001</v>
      </c>
      <c r="J263" s="2">
        <v>2.7910000000000001E-3</v>
      </c>
      <c r="K263" s="2" t="s">
        <v>4230</v>
      </c>
      <c r="L263" s="2" t="s">
        <v>5870</v>
      </c>
      <c r="M263" s="2" t="s">
        <v>4945</v>
      </c>
      <c r="N263" s="2" t="s">
        <v>4473</v>
      </c>
      <c r="O263" s="2" t="s">
        <v>6307</v>
      </c>
      <c r="R263" s="1"/>
    </row>
    <row r="264" spans="1:18" ht="15" x14ac:dyDescent="0.15">
      <c r="A264" s="2" t="s">
        <v>7027</v>
      </c>
      <c r="B264" s="2" t="s">
        <v>413</v>
      </c>
      <c r="C264" s="2" t="s">
        <v>35</v>
      </c>
      <c r="D264" s="2" t="s">
        <v>36</v>
      </c>
      <c r="E264" s="2" t="s">
        <v>39</v>
      </c>
      <c r="F264" s="2">
        <v>299.112700163</v>
      </c>
      <c r="G264" s="2" t="s">
        <v>77</v>
      </c>
      <c r="H264" s="2" t="s">
        <v>414</v>
      </c>
      <c r="I264" s="2">
        <v>3.8954</v>
      </c>
      <c r="J264" s="2">
        <v>1.985E-4</v>
      </c>
      <c r="K264" s="2" t="s">
        <v>5143</v>
      </c>
      <c r="L264" s="2" t="s">
        <v>5600</v>
      </c>
      <c r="M264" s="2" t="s">
        <v>2769</v>
      </c>
      <c r="N264" s="2" t="s">
        <v>4195</v>
      </c>
      <c r="O264" s="2" t="s">
        <v>6064</v>
      </c>
      <c r="R264" s="1"/>
    </row>
    <row r="265" spans="1:18" ht="15" x14ac:dyDescent="0.15">
      <c r="A265" s="2" t="s">
        <v>6403</v>
      </c>
      <c r="B265" s="2" t="s">
        <v>1056</v>
      </c>
      <c r="C265" s="2" t="s">
        <v>11</v>
      </c>
      <c r="D265" s="2" t="s">
        <v>11</v>
      </c>
      <c r="E265" s="2" t="s">
        <v>11</v>
      </c>
      <c r="F265" s="2">
        <v>329.064441633</v>
      </c>
      <c r="G265" s="2" t="s">
        <v>31</v>
      </c>
      <c r="H265" s="2" t="s">
        <v>1057</v>
      </c>
      <c r="I265" s="2">
        <v>2.6215000000000002</v>
      </c>
      <c r="J265" s="2">
        <v>1.129E-3</v>
      </c>
      <c r="K265" s="2" t="s">
        <v>5398</v>
      </c>
      <c r="L265" s="2" t="s">
        <v>5858</v>
      </c>
      <c r="M265" s="2" t="s">
        <v>4934</v>
      </c>
      <c r="N265" s="2" t="s">
        <v>4462</v>
      </c>
      <c r="O265" s="2" t="s">
        <v>5697</v>
      </c>
      <c r="R265" s="1"/>
    </row>
    <row r="266" spans="1:18" ht="15" x14ac:dyDescent="0.15">
      <c r="A266" s="2" t="s">
        <v>6671</v>
      </c>
      <c r="B266" s="2" t="s">
        <v>913</v>
      </c>
      <c r="C266" s="2" t="s">
        <v>15</v>
      </c>
      <c r="D266" s="2" t="s">
        <v>66</v>
      </c>
      <c r="E266" s="2" t="s">
        <v>253</v>
      </c>
      <c r="F266" s="2">
        <v>385.09041091900002</v>
      </c>
      <c r="G266" s="2" t="s">
        <v>639</v>
      </c>
      <c r="H266" s="2" t="s">
        <v>914</v>
      </c>
      <c r="I266" s="2">
        <v>5.9253999999999998</v>
      </c>
      <c r="J266" s="2">
        <v>2.374E-4</v>
      </c>
      <c r="K266" s="2" t="s">
        <v>5343</v>
      </c>
      <c r="L266" s="2" t="s">
        <v>4249</v>
      </c>
      <c r="M266" s="2" t="s">
        <v>4884</v>
      </c>
      <c r="N266" s="2" t="s">
        <v>4400</v>
      </c>
      <c r="O266" s="2" t="s">
        <v>6248</v>
      </c>
      <c r="R266" s="1"/>
    </row>
    <row r="267" spans="1:18" ht="15" x14ac:dyDescent="0.15">
      <c r="A267" s="2" t="s">
        <v>6611</v>
      </c>
      <c r="B267" s="2" t="s">
        <v>819</v>
      </c>
      <c r="C267" s="2" t="s">
        <v>53</v>
      </c>
      <c r="D267" s="2" t="s">
        <v>820</v>
      </c>
      <c r="E267" s="2" t="s">
        <v>85</v>
      </c>
      <c r="F267" s="2">
        <v>453.29360584900002</v>
      </c>
      <c r="G267" s="2" t="s">
        <v>666</v>
      </c>
      <c r="H267" s="2" t="s">
        <v>199</v>
      </c>
      <c r="I267" s="2">
        <v>6.5411999999999999</v>
      </c>
      <c r="J267" s="2">
        <v>2.6970000000000002E-3</v>
      </c>
      <c r="K267" s="2" t="s">
        <v>4724</v>
      </c>
      <c r="L267" s="2" t="s">
        <v>5756</v>
      </c>
      <c r="M267" s="2" t="s">
        <v>4839</v>
      </c>
      <c r="N267" s="2" t="s">
        <v>4233</v>
      </c>
      <c r="O267" s="2" t="s">
        <v>6210</v>
      </c>
      <c r="R267" s="1"/>
    </row>
    <row r="268" spans="1:18" ht="15" x14ac:dyDescent="0.15">
      <c r="A268" s="2" t="s">
        <v>6831</v>
      </c>
      <c r="B268" s="2" t="s">
        <v>3596</v>
      </c>
      <c r="C268" s="2" t="s">
        <v>15</v>
      </c>
      <c r="D268" s="2" t="s">
        <v>16</v>
      </c>
      <c r="E268" s="2" t="s">
        <v>19</v>
      </c>
      <c r="F268" s="2">
        <v>187.09637809500001</v>
      </c>
      <c r="G268" s="2" t="s">
        <v>3961</v>
      </c>
      <c r="H268" s="2" t="s">
        <v>3962</v>
      </c>
      <c r="I268" s="2">
        <v>5.4314999999999998</v>
      </c>
      <c r="J268" s="2">
        <v>8.3239999999999996E-4</v>
      </c>
      <c r="K268" s="2" t="s">
        <v>5449</v>
      </c>
      <c r="L268" s="2" t="s">
        <v>1764</v>
      </c>
      <c r="M268" s="2" t="s">
        <v>4992</v>
      </c>
      <c r="N268" s="2" t="s">
        <v>1603</v>
      </c>
      <c r="O268" s="2" t="s">
        <v>5941</v>
      </c>
      <c r="R268" s="1"/>
    </row>
    <row r="269" spans="1:18" ht="15" x14ac:dyDescent="0.15">
      <c r="A269" s="2" t="s">
        <v>7002</v>
      </c>
      <c r="B269" s="2" t="s">
        <v>352</v>
      </c>
      <c r="C269" s="2" t="s">
        <v>15</v>
      </c>
      <c r="D269" s="2" t="s">
        <v>66</v>
      </c>
      <c r="E269" s="2" t="s">
        <v>6364</v>
      </c>
      <c r="F269" s="2">
        <v>455.27523011400001</v>
      </c>
      <c r="G269" s="2" t="s">
        <v>62</v>
      </c>
      <c r="H269" s="2" t="s">
        <v>353</v>
      </c>
      <c r="I269" s="2">
        <v>5.9372999999999996</v>
      </c>
      <c r="J269" s="2">
        <v>6.3940000000000001E-5</v>
      </c>
      <c r="K269" s="2" t="s">
        <v>5130</v>
      </c>
      <c r="L269" s="2" t="s">
        <v>5588</v>
      </c>
      <c r="M269" s="2" t="s">
        <v>1615</v>
      </c>
      <c r="N269" s="2" t="s">
        <v>4179</v>
      </c>
      <c r="O269" s="2" t="s">
        <v>6049</v>
      </c>
      <c r="R269" s="1"/>
    </row>
    <row r="270" spans="1:18" ht="15" x14ac:dyDescent="0.15">
      <c r="A270" s="2" t="s">
        <v>6801</v>
      </c>
      <c r="B270" s="2" t="s">
        <v>1135</v>
      </c>
      <c r="C270" s="2" t="s">
        <v>60</v>
      </c>
      <c r="D270" s="2" t="s">
        <v>1136</v>
      </c>
      <c r="E270" s="2" t="s">
        <v>1138</v>
      </c>
      <c r="F270" s="2">
        <v>335.06310177400002</v>
      </c>
      <c r="G270" s="2" t="s">
        <v>551</v>
      </c>
      <c r="H270" s="2" t="s">
        <v>1137</v>
      </c>
      <c r="I270" s="2">
        <v>0.68910000000000005</v>
      </c>
      <c r="J270" s="2">
        <v>1.5349999999999999E-4</v>
      </c>
      <c r="K270" s="2" t="s">
        <v>2568</v>
      </c>
      <c r="L270" s="2" t="s">
        <v>5893</v>
      </c>
      <c r="M270" s="2" t="s">
        <v>4973</v>
      </c>
      <c r="N270" s="2" t="s">
        <v>1593</v>
      </c>
      <c r="O270" s="2" t="s">
        <v>6330</v>
      </c>
      <c r="R270" s="1"/>
    </row>
    <row r="271" spans="1:18" ht="15" x14ac:dyDescent="0.15">
      <c r="A271" s="2" t="s">
        <v>6529</v>
      </c>
      <c r="B271" s="2" t="s">
        <v>3761</v>
      </c>
      <c r="C271" s="2" t="s">
        <v>47</v>
      </c>
      <c r="D271" s="2" t="s">
        <v>48</v>
      </c>
      <c r="E271" s="2" t="s">
        <v>51</v>
      </c>
      <c r="F271" s="2">
        <v>331.16410787199999</v>
      </c>
      <c r="G271" s="2" t="s">
        <v>556</v>
      </c>
      <c r="H271" s="2" t="s">
        <v>3864</v>
      </c>
      <c r="I271" s="2">
        <v>3.4214000000000002</v>
      </c>
      <c r="J271" s="2">
        <v>3.1759999999999997E-2</v>
      </c>
      <c r="K271" s="2" t="s">
        <v>2876</v>
      </c>
      <c r="L271" s="2" t="s">
        <v>5696</v>
      </c>
      <c r="M271" s="2" t="s">
        <v>4788</v>
      </c>
      <c r="N271" s="2" t="s">
        <v>4300</v>
      </c>
      <c r="O271" s="2" t="s">
        <v>6159</v>
      </c>
      <c r="R271" s="1"/>
    </row>
    <row r="272" spans="1:18" ht="15" x14ac:dyDescent="0.15">
      <c r="A272" s="2" t="s">
        <v>6516</v>
      </c>
      <c r="B272" s="2" t="s">
        <v>3739</v>
      </c>
      <c r="C272" s="2" t="s">
        <v>11</v>
      </c>
      <c r="D272" s="2" t="s">
        <v>11</v>
      </c>
      <c r="E272" s="2" t="s">
        <v>11</v>
      </c>
      <c r="F272" s="2">
        <v>179.03323850000001</v>
      </c>
      <c r="G272" s="2" t="s">
        <v>551</v>
      </c>
      <c r="H272" s="2" t="s">
        <v>3858</v>
      </c>
      <c r="I272" s="2">
        <v>2.8043999999999998</v>
      </c>
      <c r="J272" s="2">
        <v>2.818E-2</v>
      </c>
      <c r="K272" s="2" t="s">
        <v>5233</v>
      </c>
      <c r="L272" s="2" t="s">
        <v>2622</v>
      </c>
      <c r="M272" s="2" t="s">
        <v>4779</v>
      </c>
      <c r="N272" s="2" t="s">
        <v>4290</v>
      </c>
      <c r="O272" s="2" t="s">
        <v>6149</v>
      </c>
      <c r="R272" s="1"/>
    </row>
    <row r="273" spans="1:18" ht="15" x14ac:dyDescent="0.15">
      <c r="A273" s="2" t="s">
        <v>6718</v>
      </c>
      <c r="B273" s="2" t="s">
        <v>1000</v>
      </c>
      <c r="C273" s="2" t="s">
        <v>81</v>
      </c>
      <c r="D273" s="2" t="s">
        <v>375</v>
      </c>
      <c r="E273" s="2" t="s">
        <v>1002</v>
      </c>
      <c r="F273" s="2">
        <v>251.138044208</v>
      </c>
      <c r="G273" s="2" t="s">
        <v>551</v>
      </c>
      <c r="H273" s="2" t="s">
        <v>1001</v>
      </c>
      <c r="I273" s="2">
        <v>3.4828999999999999</v>
      </c>
      <c r="J273" s="2">
        <v>1.954E-3</v>
      </c>
      <c r="K273" s="2" t="s">
        <v>5378</v>
      </c>
      <c r="L273" s="2" t="s">
        <v>5834</v>
      </c>
      <c r="M273" s="2" t="s">
        <v>4915</v>
      </c>
      <c r="N273" s="2" t="s">
        <v>4438</v>
      </c>
      <c r="O273" s="2" t="s">
        <v>6282</v>
      </c>
      <c r="R273" s="1"/>
    </row>
    <row r="274" spans="1:18" ht="15" x14ac:dyDescent="0.15">
      <c r="A274" s="2" t="s">
        <v>6930</v>
      </c>
      <c r="B274" s="2" t="s">
        <v>3710</v>
      </c>
      <c r="C274" s="2" t="s">
        <v>15</v>
      </c>
      <c r="D274" s="2" t="s">
        <v>207</v>
      </c>
      <c r="E274" s="2" t="s">
        <v>299</v>
      </c>
      <c r="F274" s="2">
        <v>461.325999078</v>
      </c>
      <c r="G274" s="2" t="s">
        <v>72</v>
      </c>
      <c r="H274" s="2" t="s">
        <v>3902</v>
      </c>
      <c r="I274" s="2">
        <v>6.5159000000000002</v>
      </c>
      <c r="J274" s="2">
        <v>4.5330000000000002E-2</v>
      </c>
      <c r="K274" s="2" t="s">
        <v>5073</v>
      </c>
      <c r="L274" s="2" t="s">
        <v>5534</v>
      </c>
      <c r="M274" s="2" t="s">
        <v>4603</v>
      </c>
      <c r="N274" s="2" t="s">
        <v>4118</v>
      </c>
      <c r="O274" s="2" t="s">
        <v>5998</v>
      </c>
      <c r="R274" s="1"/>
    </row>
    <row r="275" spans="1:18" ht="15" x14ac:dyDescent="0.15">
      <c r="A275" s="2" t="s">
        <v>6573</v>
      </c>
      <c r="B275" s="2" t="s">
        <v>760</v>
      </c>
      <c r="C275" s="2" t="s">
        <v>15</v>
      </c>
      <c r="D275" s="2" t="s">
        <v>66</v>
      </c>
      <c r="E275" s="2" t="s">
        <v>253</v>
      </c>
      <c r="F275" s="2">
        <v>547.27938082000003</v>
      </c>
      <c r="G275" s="2" t="s">
        <v>551</v>
      </c>
      <c r="H275" s="2" t="s">
        <v>761</v>
      </c>
      <c r="I275" s="2">
        <v>6.0339999999999998</v>
      </c>
      <c r="J275" s="2">
        <v>1.3169999999999999E-2</v>
      </c>
      <c r="K275" s="2" t="s">
        <v>5273</v>
      </c>
      <c r="L275" s="2" t="s">
        <v>5725</v>
      </c>
      <c r="M275" s="2" t="s">
        <v>4508</v>
      </c>
      <c r="N275" s="2" t="s">
        <v>4331</v>
      </c>
      <c r="O275" s="2" t="s">
        <v>6187</v>
      </c>
      <c r="R275" s="1"/>
    </row>
    <row r="276" spans="1:18" ht="15" x14ac:dyDescent="0.15">
      <c r="A276" s="2" t="s">
        <v>6575</v>
      </c>
      <c r="B276" s="2" t="s">
        <v>3752</v>
      </c>
      <c r="C276" s="2" t="s">
        <v>11</v>
      </c>
      <c r="D276" s="2" t="s">
        <v>11</v>
      </c>
      <c r="E276" s="2" t="s">
        <v>11</v>
      </c>
      <c r="F276" s="2">
        <v>183.079823019</v>
      </c>
      <c r="G276" s="2" t="s">
        <v>551</v>
      </c>
      <c r="H276" s="2" t="s">
        <v>3880</v>
      </c>
      <c r="I276" s="2">
        <v>6.0747</v>
      </c>
      <c r="J276" s="2">
        <v>3.1419999999999997E-2</v>
      </c>
      <c r="K276" s="2" t="s">
        <v>5274</v>
      </c>
      <c r="L276" s="2" t="s">
        <v>5726</v>
      </c>
      <c r="M276" s="2" t="s">
        <v>2062</v>
      </c>
      <c r="N276" s="2" t="s">
        <v>4332</v>
      </c>
      <c r="O276" s="2" t="s">
        <v>6188</v>
      </c>
      <c r="R276" s="1"/>
    </row>
    <row r="277" spans="1:18" ht="15" x14ac:dyDescent="0.15">
      <c r="A277" s="2" t="s">
        <v>6716</v>
      </c>
      <c r="B277" s="2" t="s">
        <v>3758</v>
      </c>
      <c r="C277" s="2" t="s">
        <v>35</v>
      </c>
      <c r="D277" s="2" t="s">
        <v>36</v>
      </c>
      <c r="E277" s="2" t="s">
        <v>39</v>
      </c>
      <c r="F277" s="2">
        <v>632.32269099099994</v>
      </c>
      <c r="G277" s="2" t="s">
        <v>700</v>
      </c>
      <c r="H277" s="2" t="s">
        <v>3928</v>
      </c>
      <c r="I277" s="2">
        <v>3.5240999999999998</v>
      </c>
      <c r="J277" s="2">
        <v>2.3060000000000001E-2</v>
      </c>
      <c r="K277" s="2" t="s">
        <v>5376</v>
      </c>
      <c r="L277" s="2" t="s">
        <v>5832</v>
      </c>
      <c r="M277" s="2" t="s">
        <v>4913</v>
      </c>
      <c r="N277" s="2" t="s">
        <v>4436</v>
      </c>
      <c r="O277" s="2" t="s">
        <v>6281</v>
      </c>
      <c r="R277" s="1"/>
    </row>
    <row r="278" spans="1:18" ht="15" x14ac:dyDescent="0.15">
      <c r="A278" s="2" t="s">
        <v>6832</v>
      </c>
      <c r="B278" s="2" t="s">
        <v>3565</v>
      </c>
      <c r="C278" s="2" t="s">
        <v>15</v>
      </c>
      <c r="D278" s="2" t="s">
        <v>190</v>
      </c>
      <c r="E278" s="2" t="s">
        <v>784</v>
      </c>
      <c r="F278" s="2">
        <v>726.55142184900001</v>
      </c>
      <c r="G278" s="2" t="s">
        <v>3963</v>
      </c>
      <c r="H278" s="2" t="s">
        <v>3964</v>
      </c>
      <c r="I278" s="2">
        <v>6.7746000000000004</v>
      </c>
      <c r="J278" s="2">
        <v>3.1909999999999998E-3</v>
      </c>
      <c r="K278" s="2" t="s">
        <v>5450</v>
      </c>
      <c r="L278" s="2" t="s">
        <v>5914</v>
      </c>
      <c r="M278" s="2" t="s">
        <v>4499</v>
      </c>
      <c r="N278" s="2" t="s">
        <v>4520</v>
      </c>
      <c r="O278" s="2" t="s">
        <v>6349</v>
      </c>
      <c r="R278" s="1"/>
    </row>
    <row r="279" spans="1:18" ht="15" x14ac:dyDescent="0.15">
      <c r="A279" s="2" t="s">
        <v>6628</v>
      </c>
      <c r="B279" s="2" t="s">
        <v>3628</v>
      </c>
      <c r="C279" s="2" t="s">
        <v>15</v>
      </c>
      <c r="D279" s="2" t="s">
        <v>16</v>
      </c>
      <c r="E279" s="2" t="s">
        <v>33</v>
      </c>
      <c r="F279" s="2">
        <v>516.30460467700004</v>
      </c>
      <c r="G279" s="2" t="s">
        <v>571</v>
      </c>
      <c r="H279" s="2" t="s">
        <v>3904</v>
      </c>
      <c r="I279" s="2">
        <v>6.2648000000000001</v>
      </c>
      <c r="J279" s="2">
        <v>1.8780000000000002E-2</v>
      </c>
      <c r="K279" s="2" t="s">
        <v>5315</v>
      </c>
      <c r="L279" s="2" t="s">
        <v>5774</v>
      </c>
      <c r="M279" s="2" t="s">
        <v>4157</v>
      </c>
      <c r="N279" s="2" t="s">
        <v>4371</v>
      </c>
      <c r="O279" s="2" t="s">
        <v>6223</v>
      </c>
      <c r="R279" s="1"/>
    </row>
    <row r="280" spans="1:18" ht="15" x14ac:dyDescent="0.15">
      <c r="A280" s="2" t="s">
        <v>6583</v>
      </c>
      <c r="B280" s="2" t="s">
        <v>3644</v>
      </c>
      <c r="C280" s="2" t="s">
        <v>15</v>
      </c>
      <c r="D280" s="2" t="s">
        <v>207</v>
      </c>
      <c r="E280" s="2" t="s">
        <v>848</v>
      </c>
      <c r="F280" s="2">
        <v>577.37070448400004</v>
      </c>
      <c r="G280" s="2" t="s">
        <v>556</v>
      </c>
      <c r="H280" s="2" t="s">
        <v>3884</v>
      </c>
      <c r="I280" s="2">
        <v>6.2309000000000001</v>
      </c>
      <c r="J280" s="2">
        <v>4.7649999999999998E-2</v>
      </c>
      <c r="K280" s="2" t="s">
        <v>5280</v>
      </c>
      <c r="L280" s="2" t="s">
        <v>5732</v>
      </c>
      <c r="M280" s="2" t="s">
        <v>4822</v>
      </c>
      <c r="N280" s="2" t="s">
        <v>4337</v>
      </c>
      <c r="O280" s="2" t="s">
        <v>6193</v>
      </c>
      <c r="R280" s="1"/>
    </row>
    <row r="281" spans="1:18" ht="15" x14ac:dyDescent="0.15">
      <c r="A281" s="2" t="s">
        <v>6833</v>
      </c>
      <c r="B281" s="2" t="s">
        <v>1183</v>
      </c>
      <c r="C281" s="2" t="s">
        <v>15</v>
      </c>
      <c r="D281" s="2" t="s">
        <v>16</v>
      </c>
      <c r="E281" s="2" t="s">
        <v>280</v>
      </c>
      <c r="F281" s="2">
        <v>323.18545709799997</v>
      </c>
      <c r="G281" s="2" t="s">
        <v>1184</v>
      </c>
      <c r="H281" s="2" t="s">
        <v>1185</v>
      </c>
      <c r="I281" s="2">
        <v>6.4260999999999999</v>
      </c>
      <c r="J281" s="2">
        <v>1.3220000000000001E-2</v>
      </c>
      <c r="K281" s="2" t="s">
        <v>5451</v>
      </c>
      <c r="L281" s="2" t="s">
        <v>5915</v>
      </c>
      <c r="M281" s="2" t="s">
        <v>4993</v>
      </c>
      <c r="N281" s="2" t="s">
        <v>4521</v>
      </c>
      <c r="O281" s="2" t="s">
        <v>6350</v>
      </c>
      <c r="R281" s="1"/>
    </row>
    <row r="282" spans="1:18" ht="15" x14ac:dyDescent="0.15">
      <c r="A282" s="2" t="s">
        <v>7017</v>
      </c>
      <c r="B282" s="2" t="s">
        <v>389</v>
      </c>
      <c r="C282" s="2" t="s">
        <v>35</v>
      </c>
      <c r="D282" s="2" t="s">
        <v>36</v>
      </c>
      <c r="E282" s="2" t="s">
        <v>39</v>
      </c>
      <c r="F282" s="2">
        <v>204.06555577699999</v>
      </c>
      <c r="G282" s="2" t="s">
        <v>49</v>
      </c>
      <c r="H282" s="2" t="s">
        <v>390</v>
      </c>
      <c r="I282" s="2">
        <v>4.8224999999999998</v>
      </c>
      <c r="J282" s="2">
        <v>1.5679999999999999E-3</v>
      </c>
      <c r="K282" s="2" t="s">
        <v>4267</v>
      </c>
      <c r="L282" s="2" t="s">
        <v>4132</v>
      </c>
      <c r="M282" s="2" t="s">
        <v>4677</v>
      </c>
      <c r="N282" s="2" t="s">
        <v>4190</v>
      </c>
      <c r="O282" s="2" t="s">
        <v>6059</v>
      </c>
      <c r="R282" s="1"/>
    </row>
    <row r="283" spans="1:18" ht="15" x14ac:dyDescent="0.15">
      <c r="A283" s="2" t="s">
        <v>6525</v>
      </c>
      <c r="B283" s="2" t="s">
        <v>3696</v>
      </c>
      <c r="C283" s="2" t="s">
        <v>15</v>
      </c>
      <c r="D283" s="2" t="s">
        <v>16</v>
      </c>
      <c r="E283" s="2" t="s">
        <v>19</v>
      </c>
      <c r="F283" s="2">
        <v>264.12184013400002</v>
      </c>
      <c r="G283" s="2" t="s">
        <v>700</v>
      </c>
      <c r="H283" s="2" t="s">
        <v>3862</v>
      </c>
      <c r="I283" s="2">
        <v>3.2429000000000001</v>
      </c>
      <c r="J283" s="2">
        <v>2.564E-2</v>
      </c>
      <c r="K283" s="2" t="s">
        <v>5238</v>
      </c>
      <c r="L283" s="2" t="s">
        <v>5692</v>
      </c>
      <c r="M283" s="2" t="s">
        <v>4389</v>
      </c>
      <c r="N283" s="2" t="s">
        <v>4296</v>
      </c>
      <c r="O283" s="2" t="s">
        <v>6155</v>
      </c>
      <c r="R283" s="1"/>
    </row>
    <row r="284" spans="1:18" ht="15" x14ac:dyDescent="0.15">
      <c r="A284" s="2" t="s">
        <v>7072</v>
      </c>
      <c r="B284" s="2" t="s">
        <v>490</v>
      </c>
      <c r="C284" s="2" t="s">
        <v>15</v>
      </c>
      <c r="D284" s="2" t="s">
        <v>16</v>
      </c>
      <c r="E284" s="2" t="s">
        <v>19</v>
      </c>
      <c r="F284" s="2">
        <v>620.01867151500005</v>
      </c>
      <c r="G284" s="2" t="s">
        <v>77</v>
      </c>
      <c r="H284" s="2" t="s">
        <v>491</v>
      </c>
      <c r="I284" s="2">
        <v>1.1277999999999999</v>
      </c>
      <c r="J284" s="2">
        <v>3.6610000000000002E-3</v>
      </c>
      <c r="K284" s="2" t="s">
        <v>1880</v>
      </c>
      <c r="L284" s="2" t="s">
        <v>5632</v>
      </c>
      <c r="M284" s="2" t="s">
        <v>4715</v>
      </c>
      <c r="N284" s="2" t="s">
        <v>4230</v>
      </c>
      <c r="O284" s="2" t="s">
        <v>4119</v>
      </c>
      <c r="R284" s="1"/>
    </row>
    <row r="285" spans="1:18" ht="15" x14ac:dyDescent="0.15">
      <c r="A285" s="2" t="s">
        <v>6969</v>
      </c>
      <c r="B285" s="2" t="s">
        <v>3574</v>
      </c>
      <c r="C285" s="2" t="s">
        <v>11</v>
      </c>
      <c r="D285" s="2" t="s">
        <v>11</v>
      </c>
      <c r="E285" s="2" t="s">
        <v>11</v>
      </c>
      <c r="F285" s="2">
        <v>297.24239924900002</v>
      </c>
      <c r="G285" s="2" t="s">
        <v>49</v>
      </c>
      <c r="H285" s="2" t="s">
        <v>4015</v>
      </c>
      <c r="I285" s="2">
        <v>6.2724000000000002</v>
      </c>
      <c r="J285" s="2">
        <v>1.434E-2</v>
      </c>
      <c r="K285" s="2" t="s">
        <v>5105</v>
      </c>
      <c r="L285" s="2" t="s">
        <v>5567</v>
      </c>
      <c r="M285" s="2" t="s">
        <v>4641</v>
      </c>
      <c r="N285" s="2" t="s">
        <v>4154</v>
      </c>
      <c r="O285" s="2" t="s">
        <v>1505</v>
      </c>
      <c r="R285" s="1"/>
    </row>
    <row r="286" spans="1:18" ht="15" x14ac:dyDescent="0.15">
      <c r="A286" s="2" t="s">
        <v>7069</v>
      </c>
      <c r="B286" s="2" t="s">
        <v>3558</v>
      </c>
      <c r="C286" s="2" t="s">
        <v>35</v>
      </c>
      <c r="D286" s="2" t="s">
        <v>36</v>
      </c>
      <c r="E286" s="2" t="s">
        <v>541</v>
      </c>
      <c r="F286" s="2">
        <v>191.01840583200001</v>
      </c>
      <c r="G286" s="2" t="s">
        <v>49</v>
      </c>
      <c r="H286" s="2" t="s">
        <v>4043</v>
      </c>
      <c r="I286" s="2">
        <v>1.2821</v>
      </c>
      <c r="J286" s="2">
        <v>6.8430000000000001E-3</v>
      </c>
      <c r="K286" s="2" t="s">
        <v>5174</v>
      </c>
      <c r="L286" s="2" t="s">
        <v>5629</v>
      </c>
      <c r="M286" s="2" t="s">
        <v>4712</v>
      </c>
      <c r="N286" s="2" t="s">
        <v>4228</v>
      </c>
      <c r="O286" s="2" t="s">
        <v>6090</v>
      </c>
      <c r="R286" s="1"/>
    </row>
    <row r="287" spans="1:18" ht="15" x14ac:dyDescent="0.15">
      <c r="A287" s="2" t="s">
        <v>6847</v>
      </c>
      <c r="B287" s="2" t="s">
        <v>3603</v>
      </c>
      <c r="C287" s="2" t="s">
        <v>15</v>
      </c>
      <c r="D287" s="2" t="s">
        <v>207</v>
      </c>
      <c r="E287" s="2" t="s">
        <v>268</v>
      </c>
      <c r="F287" s="2">
        <v>899.65982320600006</v>
      </c>
      <c r="G287" s="2" t="s">
        <v>3970</v>
      </c>
      <c r="H287" s="2" t="s">
        <v>3973</v>
      </c>
      <c r="I287" s="2">
        <v>6.4337</v>
      </c>
      <c r="J287" s="2">
        <v>4.3949999999999996E-3</v>
      </c>
      <c r="K287" s="2" t="s">
        <v>5005</v>
      </c>
      <c r="L287" s="2" t="s">
        <v>5463</v>
      </c>
      <c r="M287" s="2" t="s">
        <v>4533</v>
      </c>
      <c r="N287" s="2" t="s">
        <v>1268</v>
      </c>
      <c r="O287" s="2" t="s">
        <v>5926</v>
      </c>
      <c r="R287" s="1"/>
    </row>
    <row r="288" spans="1:18" ht="15" x14ac:dyDescent="0.15">
      <c r="A288" s="2" t="s">
        <v>6577</v>
      </c>
      <c r="B288" s="2" t="s">
        <v>3571</v>
      </c>
      <c r="C288" s="2" t="s">
        <v>15</v>
      </c>
      <c r="D288" s="2" t="s">
        <v>16</v>
      </c>
      <c r="E288" s="2" t="s">
        <v>280</v>
      </c>
      <c r="F288" s="2">
        <v>351.21289055</v>
      </c>
      <c r="G288" s="2" t="s">
        <v>666</v>
      </c>
      <c r="H288" s="2" t="s">
        <v>3881</v>
      </c>
      <c r="I288" s="2">
        <v>6.1017999999999999</v>
      </c>
      <c r="J288" s="2">
        <v>1.193E-2</v>
      </c>
      <c r="K288" s="2" t="s">
        <v>5275</v>
      </c>
      <c r="L288" s="2" t="s">
        <v>5727</v>
      </c>
      <c r="M288" s="2" t="s">
        <v>4817</v>
      </c>
      <c r="N288" s="2" t="s">
        <v>4333</v>
      </c>
      <c r="O288" s="2" t="s">
        <v>6189</v>
      </c>
      <c r="R288" s="1"/>
    </row>
    <row r="289" spans="1:18" ht="15" x14ac:dyDescent="0.15">
      <c r="A289" s="2" t="s">
        <v>6559</v>
      </c>
      <c r="B289" s="2" t="s">
        <v>738</v>
      </c>
      <c r="C289" s="2" t="s">
        <v>15</v>
      </c>
      <c r="D289" s="2" t="s">
        <v>207</v>
      </c>
      <c r="E289" s="2" t="s">
        <v>334</v>
      </c>
      <c r="F289" s="2">
        <v>537.30877185700001</v>
      </c>
      <c r="G289" s="2" t="s">
        <v>551</v>
      </c>
      <c r="H289" s="2" t="s">
        <v>739</v>
      </c>
      <c r="I289" s="2">
        <v>5.5643000000000002</v>
      </c>
      <c r="J289" s="2">
        <v>2.6780000000000002E-2</v>
      </c>
      <c r="K289" s="2" t="s">
        <v>5264</v>
      </c>
      <c r="L289" s="2" t="s">
        <v>5716</v>
      </c>
      <c r="M289" s="2" t="s">
        <v>4809</v>
      </c>
      <c r="N289" s="2" t="s">
        <v>4323</v>
      </c>
      <c r="O289" s="2" t="s">
        <v>6180</v>
      </c>
      <c r="R289" s="1"/>
    </row>
    <row r="290" spans="1:18" ht="15" x14ac:dyDescent="0.15">
      <c r="A290" s="2" t="s">
        <v>6518</v>
      </c>
      <c r="B290" s="2" t="s">
        <v>3770</v>
      </c>
      <c r="C290" s="2" t="s">
        <v>15</v>
      </c>
      <c r="D290" s="2" t="s">
        <v>207</v>
      </c>
      <c r="E290" s="2" t="s">
        <v>334</v>
      </c>
      <c r="F290" s="2">
        <v>683.36993026899995</v>
      </c>
      <c r="G290" s="2" t="s">
        <v>551</v>
      </c>
      <c r="H290" s="2" t="s">
        <v>3859</v>
      </c>
      <c r="I290" s="2">
        <v>2.8182</v>
      </c>
      <c r="J290" s="2">
        <v>1.1610000000000001E-2</v>
      </c>
      <c r="K290" s="2" t="s">
        <v>5234</v>
      </c>
      <c r="L290" s="2" t="s">
        <v>3523</v>
      </c>
      <c r="M290" s="2" t="s">
        <v>4780</v>
      </c>
      <c r="N290" s="2" t="s">
        <v>4291</v>
      </c>
      <c r="O290" s="2" t="s">
        <v>6150</v>
      </c>
      <c r="R290" s="1"/>
    </row>
    <row r="291" spans="1:18" ht="15" x14ac:dyDescent="0.15">
      <c r="A291" s="2" t="s">
        <v>6556</v>
      </c>
      <c r="B291" s="2" t="s">
        <v>3788</v>
      </c>
      <c r="C291" s="2" t="s">
        <v>15</v>
      </c>
      <c r="D291" s="2" t="s">
        <v>207</v>
      </c>
      <c r="E291" s="2" t="s">
        <v>334</v>
      </c>
      <c r="F291" s="2">
        <v>899.37378000299998</v>
      </c>
      <c r="G291" s="2" t="s">
        <v>639</v>
      </c>
      <c r="H291" s="2" t="s">
        <v>3875</v>
      </c>
      <c r="I291" s="2">
        <v>5.2778999999999998</v>
      </c>
      <c r="J291" s="2">
        <v>3.6189999999999998E-3</v>
      </c>
      <c r="K291" s="2" t="s">
        <v>5260</v>
      </c>
      <c r="L291" s="2" t="s">
        <v>5712</v>
      </c>
      <c r="M291" s="2" t="s">
        <v>4804</v>
      </c>
      <c r="N291" s="2" t="s">
        <v>4320</v>
      </c>
      <c r="O291" s="2" t="s">
        <v>5750</v>
      </c>
      <c r="R291" s="1"/>
    </row>
    <row r="292" spans="1:18" ht="15" x14ac:dyDescent="0.15">
      <c r="A292" s="2" t="s">
        <v>6989</v>
      </c>
      <c r="B292" s="2" t="s">
        <v>3760</v>
      </c>
      <c r="C292" s="2" t="s">
        <v>15</v>
      </c>
      <c r="D292" s="2" t="s">
        <v>207</v>
      </c>
      <c r="E292" s="2" t="s">
        <v>848</v>
      </c>
      <c r="F292" s="2">
        <v>523.25343980800005</v>
      </c>
      <c r="G292" s="2" t="s">
        <v>77</v>
      </c>
      <c r="H292" s="2" t="s">
        <v>4022</v>
      </c>
      <c r="I292" s="2">
        <v>6.0570000000000004</v>
      </c>
      <c r="J292" s="2">
        <v>3.8539999999999998E-3</v>
      </c>
      <c r="K292" s="2" t="s">
        <v>5121</v>
      </c>
      <c r="L292" s="2" t="s">
        <v>1495</v>
      </c>
      <c r="M292" s="2" t="s">
        <v>4660</v>
      </c>
      <c r="N292" s="2" t="s">
        <v>4170</v>
      </c>
      <c r="O292" s="2" t="s">
        <v>6043</v>
      </c>
      <c r="R292" s="1"/>
    </row>
    <row r="293" spans="1:18" ht="15" x14ac:dyDescent="0.15">
      <c r="A293" s="2" t="s">
        <v>6552</v>
      </c>
      <c r="B293" s="2" t="s">
        <v>3778</v>
      </c>
      <c r="C293" s="2" t="s">
        <v>15</v>
      </c>
      <c r="D293" s="2" t="s">
        <v>16</v>
      </c>
      <c r="E293" s="2" t="s">
        <v>280</v>
      </c>
      <c r="F293" s="2">
        <v>254.174135183</v>
      </c>
      <c r="G293" s="2" t="s">
        <v>584</v>
      </c>
      <c r="H293" s="2" t="s">
        <v>312</v>
      </c>
      <c r="I293" s="2">
        <v>4.8613</v>
      </c>
      <c r="J293" s="2">
        <v>2.3879999999999998E-2</v>
      </c>
      <c r="K293" s="2" t="s">
        <v>5256</v>
      </c>
      <c r="L293" s="2" t="s">
        <v>5709</v>
      </c>
      <c r="M293" s="2" t="s">
        <v>4802</v>
      </c>
      <c r="N293" s="2" t="s">
        <v>4318</v>
      </c>
      <c r="O293" s="2" t="s">
        <v>6172</v>
      </c>
      <c r="R293" s="1"/>
    </row>
    <row r="294" spans="1:18" ht="15" x14ac:dyDescent="0.15">
      <c r="A294" s="2" t="s">
        <v>6580</v>
      </c>
      <c r="B294" s="2" t="s">
        <v>3646</v>
      </c>
      <c r="C294" s="2" t="s">
        <v>11</v>
      </c>
      <c r="D294" s="2" t="s">
        <v>11</v>
      </c>
      <c r="E294" s="2" t="s">
        <v>11</v>
      </c>
      <c r="F294" s="2">
        <v>535.32270346999996</v>
      </c>
      <c r="G294" s="2" t="s">
        <v>551</v>
      </c>
      <c r="H294" s="2" t="s">
        <v>3883</v>
      </c>
      <c r="I294" s="2">
        <v>6.1764999999999999</v>
      </c>
      <c r="J294" s="2">
        <v>1.223E-2</v>
      </c>
      <c r="K294" s="2" t="s">
        <v>5277</v>
      </c>
      <c r="L294" s="2" t="s">
        <v>5729</v>
      </c>
      <c r="M294" s="2" t="s">
        <v>4819</v>
      </c>
      <c r="N294" s="2" t="s">
        <v>4335</v>
      </c>
      <c r="O294" s="2" t="s">
        <v>6190</v>
      </c>
      <c r="R294" s="1"/>
    </row>
    <row r="295" spans="1:18" ht="15" x14ac:dyDescent="0.15">
      <c r="A295" s="2" t="s">
        <v>7093</v>
      </c>
      <c r="B295" s="2" t="s">
        <v>542</v>
      </c>
      <c r="C295" s="2" t="s">
        <v>35</v>
      </c>
      <c r="D295" s="2" t="s">
        <v>36</v>
      </c>
      <c r="E295" s="2" t="s">
        <v>39</v>
      </c>
      <c r="F295" s="2">
        <v>221.059156374</v>
      </c>
      <c r="G295" s="2" t="s">
        <v>49</v>
      </c>
      <c r="H295" s="2" t="s">
        <v>543</v>
      </c>
      <c r="I295" s="2">
        <v>0.57169999999999999</v>
      </c>
      <c r="J295" s="2">
        <v>2.4039999999999999E-3</v>
      </c>
      <c r="K295" s="2" t="s">
        <v>2375</v>
      </c>
      <c r="L295" s="2" t="s">
        <v>5006</v>
      </c>
      <c r="M295" s="2" t="s">
        <v>4732</v>
      </c>
      <c r="N295" s="2" t="s">
        <v>4247</v>
      </c>
      <c r="O295" s="2" t="s">
        <v>6108</v>
      </c>
      <c r="R295" s="1"/>
    </row>
    <row r="296" spans="1:18" ht="15" x14ac:dyDescent="0.15">
      <c r="A296" s="2" t="s">
        <v>6782</v>
      </c>
      <c r="B296" s="2" t="s">
        <v>1106</v>
      </c>
      <c r="C296" s="2" t="s">
        <v>35</v>
      </c>
      <c r="D296" s="2" t="s">
        <v>36</v>
      </c>
      <c r="E296" s="2" t="s">
        <v>39</v>
      </c>
      <c r="F296" s="2">
        <v>276.10020557299998</v>
      </c>
      <c r="G296" s="2" t="s">
        <v>584</v>
      </c>
      <c r="H296" s="2" t="s">
        <v>1107</v>
      </c>
      <c r="I296" s="2">
        <v>1.7044999999999999</v>
      </c>
      <c r="J296" s="2">
        <v>2.0699999999999998E-3</v>
      </c>
      <c r="K296" s="2" t="s">
        <v>5415</v>
      </c>
      <c r="L296" s="2" t="s">
        <v>5878</v>
      </c>
      <c r="M296" s="2" t="s">
        <v>4956</v>
      </c>
      <c r="N296" s="2" t="s">
        <v>4483</v>
      </c>
      <c r="O296" s="2" t="s">
        <v>6317</v>
      </c>
      <c r="R296" s="1"/>
    </row>
    <row r="297" spans="1:18" ht="15" x14ac:dyDescent="0.15">
      <c r="A297" s="2" t="s">
        <v>6726</v>
      </c>
      <c r="B297" s="2" t="s">
        <v>3694</v>
      </c>
      <c r="C297" s="2" t="s">
        <v>35</v>
      </c>
      <c r="D297" s="2" t="s">
        <v>36</v>
      </c>
      <c r="E297" s="2" t="s">
        <v>39</v>
      </c>
      <c r="F297" s="2">
        <v>272.06746255199999</v>
      </c>
      <c r="G297" s="2" t="s">
        <v>700</v>
      </c>
      <c r="H297" s="2" t="s">
        <v>3931</v>
      </c>
      <c r="I297" s="2">
        <v>3.1882999999999999</v>
      </c>
      <c r="J297" s="2">
        <v>4.6640000000000001E-4</v>
      </c>
      <c r="K297" s="2" t="s">
        <v>5382</v>
      </c>
      <c r="L297" s="2" t="s">
        <v>4659</v>
      </c>
      <c r="M297" s="2" t="s">
        <v>2573</v>
      </c>
      <c r="N297" s="2" t="s">
        <v>4445</v>
      </c>
      <c r="O297" s="2" t="s">
        <v>4607</v>
      </c>
      <c r="R297" s="1"/>
    </row>
    <row r="298" spans="1:18" ht="15" x14ac:dyDescent="0.15">
      <c r="A298" s="2" t="s">
        <v>6804</v>
      </c>
      <c r="B298" s="2" t="s">
        <v>1143</v>
      </c>
      <c r="C298" s="2" t="s">
        <v>11</v>
      </c>
      <c r="D298" s="2" t="s">
        <v>11</v>
      </c>
      <c r="E298" s="2" t="s">
        <v>11</v>
      </c>
      <c r="F298" s="2">
        <v>489.11303917599997</v>
      </c>
      <c r="G298" s="2" t="s">
        <v>551</v>
      </c>
      <c r="H298" s="2" t="s">
        <v>1144</v>
      </c>
      <c r="I298" s="2">
        <v>0.64159999999999995</v>
      </c>
      <c r="J298" s="2">
        <v>6.8510000000000001E-4</v>
      </c>
      <c r="K298" s="2" t="s">
        <v>4652</v>
      </c>
      <c r="L298" s="2" t="s">
        <v>5897</v>
      </c>
      <c r="M298" s="2" t="s">
        <v>4975</v>
      </c>
      <c r="N298" s="2" t="s">
        <v>4500</v>
      </c>
      <c r="O298" s="2" t="s">
        <v>6332</v>
      </c>
      <c r="R298" s="1"/>
    </row>
    <row r="299" spans="1:18" ht="15" x14ac:dyDescent="0.15">
      <c r="A299" s="2" t="s">
        <v>6471</v>
      </c>
      <c r="B299" s="2" t="s">
        <v>595</v>
      </c>
      <c r="C299" s="2" t="s">
        <v>93</v>
      </c>
      <c r="D299" s="2" t="s">
        <v>240</v>
      </c>
      <c r="E299" s="2" t="s">
        <v>242</v>
      </c>
      <c r="F299" s="2">
        <v>112.050470555</v>
      </c>
      <c r="G299" s="2" t="s">
        <v>551</v>
      </c>
      <c r="H299" s="2" t="s">
        <v>596</v>
      </c>
      <c r="I299" s="2">
        <v>1.1756</v>
      </c>
      <c r="J299" s="2">
        <v>1.562E-2</v>
      </c>
      <c r="K299" s="2" t="s">
        <v>5202</v>
      </c>
      <c r="L299" s="2" t="s">
        <v>5659</v>
      </c>
      <c r="M299" s="2" t="s">
        <v>4747</v>
      </c>
      <c r="N299" s="2" t="s">
        <v>4263</v>
      </c>
      <c r="O299" s="2" t="s">
        <v>1684</v>
      </c>
      <c r="R299" s="1"/>
    </row>
    <row r="300" spans="1:18" ht="15" x14ac:dyDescent="0.15">
      <c r="A300" s="2" t="s">
        <v>6816</v>
      </c>
      <c r="B300" s="2" t="s">
        <v>1167</v>
      </c>
      <c r="C300" s="2" t="s">
        <v>15</v>
      </c>
      <c r="D300" s="2" t="s">
        <v>66</v>
      </c>
      <c r="E300" s="2" t="s">
        <v>221</v>
      </c>
      <c r="F300" s="2">
        <v>223.13204168799999</v>
      </c>
      <c r="G300" s="2" t="s">
        <v>551</v>
      </c>
      <c r="H300" s="2" t="s">
        <v>1168</v>
      </c>
      <c r="I300" s="2">
        <v>6.4810999999999996</v>
      </c>
      <c r="J300" s="2">
        <v>4.2509999999999999E-2</v>
      </c>
      <c r="K300" s="2" t="s">
        <v>5439</v>
      </c>
      <c r="L300" s="2" t="s">
        <v>5904</v>
      </c>
      <c r="M300" s="2" t="s">
        <v>2201</v>
      </c>
      <c r="N300" s="2" t="s">
        <v>4508</v>
      </c>
      <c r="O300" s="2" t="s">
        <v>2097</v>
      </c>
      <c r="R300" s="1"/>
    </row>
    <row r="301" spans="1:18" ht="15" x14ac:dyDescent="0.15">
      <c r="A301" s="2" t="s">
        <v>6661</v>
      </c>
      <c r="B301" s="2" t="s">
        <v>897</v>
      </c>
      <c r="C301" s="2" t="s">
        <v>15</v>
      </c>
      <c r="D301" s="2" t="s">
        <v>207</v>
      </c>
      <c r="E301" s="2" t="s">
        <v>268</v>
      </c>
      <c r="F301" s="2">
        <v>414.29866205399998</v>
      </c>
      <c r="G301" s="2" t="s">
        <v>556</v>
      </c>
      <c r="H301" s="2" t="s">
        <v>898</v>
      </c>
      <c r="I301" s="2">
        <v>6.0071000000000003</v>
      </c>
      <c r="J301" s="2">
        <v>6.3559999999999995E-5</v>
      </c>
      <c r="K301" s="2" t="s">
        <v>5335</v>
      </c>
      <c r="L301" s="2" t="s">
        <v>1349</v>
      </c>
      <c r="M301" s="2" t="s">
        <v>4876</v>
      </c>
      <c r="N301" s="2" t="s">
        <v>4393</v>
      </c>
      <c r="O301" s="2" t="s">
        <v>6240</v>
      </c>
      <c r="R301" s="1"/>
    </row>
    <row r="302" spans="1:18" ht="15" x14ac:dyDescent="0.15">
      <c r="A302" s="2" t="s">
        <v>6860</v>
      </c>
      <c r="B302" s="2" t="s">
        <v>3662</v>
      </c>
      <c r="C302" s="2" t="s">
        <v>60</v>
      </c>
      <c r="D302" s="2" t="s">
        <v>3816</v>
      </c>
      <c r="E302" s="2" t="s">
        <v>3979</v>
      </c>
      <c r="F302" s="2">
        <v>273.07212480999999</v>
      </c>
      <c r="G302" s="2" t="s">
        <v>72</v>
      </c>
      <c r="H302" s="2" t="s">
        <v>3978</v>
      </c>
      <c r="I302" s="2">
        <v>0.72560000000000002</v>
      </c>
      <c r="J302" s="2">
        <v>3.329E-2</v>
      </c>
      <c r="K302" s="2" t="s">
        <v>3140</v>
      </c>
      <c r="L302" s="2" t="s">
        <v>5475</v>
      </c>
      <c r="M302" s="2" t="s">
        <v>4546</v>
      </c>
      <c r="N302" s="2" t="s">
        <v>4060</v>
      </c>
      <c r="O302" s="2" t="s">
        <v>2286</v>
      </c>
      <c r="R302" s="1"/>
    </row>
    <row r="303" spans="1:18" ht="15" x14ac:dyDescent="0.15">
      <c r="A303" s="2" t="s">
        <v>6995</v>
      </c>
      <c r="B303" s="2" t="s">
        <v>332</v>
      </c>
      <c r="C303" s="2" t="s">
        <v>15</v>
      </c>
      <c r="D303" s="2" t="s">
        <v>207</v>
      </c>
      <c r="E303" s="2" t="s">
        <v>334</v>
      </c>
      <c r="F303" s="2">
        <v>595.27978072200005</v>
      </c>
      <c r="G303" s="2" t="s">
        <v>72</v>
      </c>
      <c r="H303" s="2" t="s">
        <v>333</v>
      </c>
      <c r="I303" s="2">
        <v>6.0151000000000003</v>
      </c>
      <c r="J303" s="2">
        <v>6.5249999999999998E-4</v>
      </c>
      <c r="K303" s="2" t="s">
        <v>5126</v>
      </c>
      <c r="L303" s="2" t="s">
        <v>5585</v>
      </c>
      <c r="M303" s="2" t="s">
        <v>4663</v>
      </c>
      <c r="N303" s="2" t="s">
        <v>4174</v>
      </c>
      <c r="O303" s="2" t="s">
        <v>6045</v>
      </c>
      <c r="R303" s="1"/>
    </row>
    <row r="304" spans="1:18" ht="15" x14ac:dyDescent="0.15">
      <c r="A304" s="2" t="s">
        <v>6949</v>
      </c>
      <c r="B304" s="2" t="s">
        <v>259</v>
      </c>
      <c r="C304" s="2" t="s">
        <v>15</v>
      </c>
      <c r="D304" s="2" t="s">
        <v>260</v>
      </c>
      <c r="E304" s="2" t="s">
        <v>262</v>
      </c>
      <c r="F304" s="2">
        <v>547.43555672100001</v>
      </c>
      <c r="G304" s="2" t="s">
        <v>67</v>
      </c>
      <c r="H304" s="2" t="s">
        <v>261</v>
      </c>
      <c r="I304" s="2">
        <v>6.5842999999999998</v>
      </c>
      <c r="J304" s="2">
        <v>2.9129999999999998E-4</v>
      </c>
      <c r="K304" s="2" t="s">
        <v>5090</v>
      </c>
      <c r="L304" s="2" t="s">
        <v>1394</v>
      </c>
      <c r="M304" s="2" t="s">
        <v>4623</v>
      </c>
      <c r="N304" s="2" t="s">
        <v>4137</v>
      </c>
      <c r="O304" s="2" t="s">
        <v>5576</v>
      </c>
      <c r="R304" s="1"/>
    </row>
    <row r="305" spans="1:18" ht="15" x14ac:dyDescent="0.15">
      <c r="A305" s="2" t="s">
        <v>6384</v>
      </c>
      <c r="B305" s="2" t="s">
        <v>662</v>
      </c>
      <c r="C305" s="2" t="s">
        <v>15</v>
      </c>
      <c r="D305" s="2" t="s">
        <v>16</v>
      </c>
      <c r="E305" s="2" t="s">
        <v>280</v>
      </c>
      <c r="F305" s="2">
        <v>575.46497681300002</v>
      </c>
      <c r="G305" s="2" t="s">
        <v>663</v>
      </c>
      <c r="H305" s="2" t="s">
        <v>664</v>
      </c>
      <c r="I305" s="2">
        <v>6.5881999999999996</v>
      </c>
      <c r="J305" s="2">
        <v>3.9659999999999999E-3</v>
      </c>
      <c r="K305" s="2" t="s">
        <v>5219</v>
      </c>
      <c r="L305" s="2" t="s">
        <v>5674</v>
      </c>
      <c r="M305" s="2" t="s">
        <v>4765</v>
      </c>
      <c r="N305" s="2" t="s">
        <v>4277</v>
      </c>
      <c r="O305" s="2" t="s">
        <v>6135</v>
      </c>
      <c r="R305" s="1"/>
    </row>
    <row r="306" spans="1:18" ht="15" x14ac:dyDescent="0.15">
      <c r="A306" s="2" t="s">
        <v>6959</v>
      </c>
      <c r="B306" s="2" t="s">
        <v>278</v>
      </c>
      <c r="C306" s="2" t="s">
        <v>15</v>
      </c>
      <c r="D306" s="2" t="s">
        <v>16</v>
      </c>
      <c r="E306" s="2" t="s">
        <v>280</v>
      </c>
      <c r="F306" s="2">
        <v>633.47197475600001</v>
      </c>
      <c r="G306" s="2" t="s">
        <v>72</v>
      </c>
      <c r="H306" s="2" t="s">
        <v>279</v>
      </c>
      <c r="I306" s="2">
        <v>6.3703000000000003</v>
      </c>
      <c r="J306" s="2">
        <v>5.1029999999999999E-4</v>
      </c>
      <c r="K306" s="2" t="s">
        <v>5098</v>
      </c>
      <c r="L306" s="2" t="s">
        <v>5558</v>
      </c>
      <c r="M306" s="2" t="s">
        <v>4634</v>
      </c>
      <c r="N306" s="2" t="s">
        <v>4147</v>
      </c>
      <c r="O306" s="2" t="s">
        <v>6025</v>
      </c>
      <c r="R306" s="1"/>
    </row>
    <row r="307" spans="1:18" ht="15" x14ac:dyDescent="0.15">
      <c r="A307" s="2" t="s">
        <v>6596</v>
      </c>
      <c r="B307" s="2" t="s">
        <v>789</v>
      </c>
      <c r="C307" s="2" t="s">
        <v>15</v>
      </c>
      <c r="D307" s="2" t="s">
        <v>16</v>
      </c>
      <c r="E307" s="2" t="s">
        <v>280</v>
      </c>
      <c r="F307" s="2">
        <v>601.51674601399998</v>
      </c>
      <c r="G307" s="2" t="s">
        <v>654</v>
      </c>
      <c r="H307" s="2" t="s">
        <v>790</v>
      </c>
      <c r="I307" s="2">
        <v>7.3547000000000002</v>
      </c>
      <c r="J307" s="2">
        <v>8.5039999999999996E-4</v>
      </c>
      <c r="K307" s="2" t="s">
        <v>5291</v>
      </c>
      <c r="L307" s="2" t="s">
        <v>5743</v>
      </c>
      <c r="M307" s="2" t="s">
        <v>4830</v>
      </c>
      <c r="N307" s="2" t="s">
        <v>4347</v>
      </c>
      <c r="O307" s="2" t="s">
        <v>1894</v>
      </c>
      <c r="R307" s="1"/>
    </row>
    <row r="308" spans="1:18" ht="15" x14ac:dyDescent="0.15">
      <c r="A308" s="2" t="s">
        <v>6599</v>
      </c>
      <c r="B308" s="2" t="s">
        <v>793</v>
      </c>
      <c r="C308" s="2" t="s">
        <v>15</v>
      </c>
      <c r="D308" s="2" t="s">
        <v>16</v>
      </c>
      <c r="E308" s="2" t="s">
        <v>280</v>
      </c>
      <c r="F308" s="2">
        <v>599.501270697</v>
      </c>
      <c r="G308" s="2" t="s">
        <v>654</v>
      </c>
      <c r="H308" s="2" t="s">
        <v>794</v>
      </c>
      <c r="I308" s="2">
        <v>7.1702000000000004</v>
      </c>
      <c r="J308" s="2">
        <v>2.401E-2</v>
      </c>
      <c r="K308" s="2" t="s">
        <v>4377</v>
      </c>
      <c r="L308" s="2" t="s">
        <v>5746</v>
      </c>
      <c r="M308" s="2" t="s">
        <v>4832</v>
      </c>
      <c r="N308" s="2" t="s">
        <v>4350</v>
      </c>
      <c r="O308" s="2" t="s">
        <v>6203</v>
      </c>
      <c r="R308" s="1"/>
    </row>
    <row r="309" spans="1:18" ht="15" x14ac:dyDescent="0.15">
      <c r="A309" s="2" t="s">
        <v>6906</v>
      </c>
      <c r="B309" s="2" t="s">
        <v>175</v>
      </c>
      <c r="C309" s="2" t="s">
        <v>11</v>
      </c>
      <c r="D309" s="2" t="s">
        <v>11</v>
      </c>
      <c r="E309" s="2" t="s">
        <v>11</v>
      </c>
      <c r="F309" s="2">
        <v>235.09605596399999</v>
      </c>
      <c r="G309" s="2" t="s">
        <v>49</v>
      </c>
      <c r="H309" s="2" t="s">
        <v>176</v>
      </c>
      <c r="I309" s="2">
        <v>6.0848000000000004</v>
      </c>
      <c r="J309" s="2">
        <v>5.7739999999999996E-3</v>
      </c>
      <c r="K309" s="2" t="s">
        <v>5052</v>
      </c>
      <c r="L309" s="2" t="s">
        <v>4774</v>
      </c>
      <c r="M309" s="2" t="s">
        <v>4582</v>
      </c>
      <c r="N309" s="2" t="s">
        <v>4096</v>
      </c>
      <c r="O309" s="2" t="s">
        <v>5973</v>
      </c>
      <c r="R309" s="1"/>
    </row>
    <row r="310" spans="1:18" ht="15" x14ac:dyDescent="0.15">
      <c r="A310" s="2" t="s">
        <v>6984</v>
      </c>
      <c r="B310" s="2" t="s">
        <v>311</v>
      </c>
      <c r="C310" s="2" t="s">
        <v>15</v>
      </c>
      <c r="D310" s="2" t="s">
        <v>16</v>
      </c>
      <c r="E310" s="2" t="s">
        <v>280</v>
      </c>
      <c r="F310" s="2">
        <v>211.13282465699999</v>
      </c>
      <c r="G310" s="2" t="s">
        <v>49</v>
      </c>
      <c r="H310" s="2" t="s">
        <v>312</v>
      </c>
      <c r="I310" s="2">
        <v>6.1340000000000003</v>
      </c>
      <c r="J310" s="2">
        <v>4.1669999999999997E-3</v>
      </c>
      <c r="K310" s="2" t="s">
        <v>2375</v>
      </c>
      <c r="L310" s="2" t="s">
        <v>5578</v>
      </c>
      <c r="M310" s="2" t="s">
        <v>4654</v>
      </c>
      <c r="N310" s="2" t="s">
        <v>4167</v>
      </c>
      <c r="O310" s="2" t="s">
        <v>6038</v>
      </c>
      <c r="R310" s="1"/>
    </row>
    <row r="311" spans="1:18" ht="15" x14ac:dyDescent="0.15">
      <c r="A311" s="2" t="s">
        <v>6623</v>
      </c>
      <c r="B311" s="2" t="s">
        <v>3647</v>
      </c>
      <c r="C311" s="2" t="s">
        <v>15</v>
      </c>
      <c r="D311" s="2" t="s">
        <v>16</v>
      </c>
      <c r="E311" s="2" t="s">
        <v>107</v>
      </c>
      <c r="F311" s="2">
        <v>578.43884142299999</v>
      </c>
      <c r="G311" s="2" t="s">
        <v>609</v>
      </c>
      <c r="H311" s="2" t="s">
        <v>3901</v>
      </c>
      <c r="I311" s="2">
        <v>6.3261000000000003</v>
      </c>
      <c r="J311" s="2">
        <v>2.427E-2</v>
      </c>
      <c r="K311" s="2" t="s">
        <v>5310</v>
      </c>
      <c r="L311" s="2" t="s">
        <v>5769</v>
      </c>
      <c r="M311" s="2" t="s">
        <v>4850</v>
      </c>
      <c r="N311" s="2" t="s">
        <v>4366</v>
      </c>
      <c r="O311" s="2" t="s">
        <v>2446</v>
      </c>
      <c r="R311" s="1"/>
    </row>
    <row r="312" spans="1:18" ht="15" x14ac:dyDescent="0.15">
      <c r="A312" s="2" t="s">
        <v>6893</v>
      </c>
      <c r="B312" s="2" t="s">
        <v>140</v>
      </c>
      <c r="C312" s="2" t="s">
        <v>93</v>
      </c>
      <c r="D312" s="2" t="s">
        <v>141</v>
      </c>
      <c r="E312" s="2" t="s">
        <v>85</v>
      </c>
      <c r="F312" s="2">
        <v>266.13911240499999</v>
      </c>
      <c r="G312" s="2" t="s">
        <v>72</v>
      </c>
      <c r="H312" s="2" t="s">
        <v>142</v>
      </c>
      <c r="I312" s="2">
        <v>5.8539000000000003</v>
      </c>
      <c r="J312" s="2">
        <v>2.441E-3</v>
      </c>
      <c r="K312" s="2" t="s">
        <v>5043</v>
      </c>
      <c r="L312" s="2" t="s">
        <v>5501</v>
      </c>
      <c r="M312" s="2" t="s">
        <v>4573</v>
      </c>
      <c r="N312" s="2" t="s">
        <v>4086</v>
      </c>
      <c r="O312" s="2" t="s">
        <v>5964</v>
      </c>
      <c r="R312" s="1"/>
    </row>
    <row r="313" spans="1:18" ht="15" x14ac:dyDescent="0.15">
      <c r="A313" s="2" t="s">
        <v>7060</v>
      </c>
      <c r="B313" s="2" t="s">
        <v>3699</v>
      </c>
      <c r="C313" s="2" t="s">
        <v>81</v>
      </c>
      <c r="D313" s="2" t="s">
        <v>82</v>
      </c>
      <c r="E313" s="2" t="s">
        <v>85</v>
      </c>
      <c r="F313" s="2">
        <v>340.97027228399998</v>
      </c>
      <c r="G313" s="2" t="s">
        <v>72</v>
      </c>
      <c r="H313" s="2" t="s">
        <v>4039</v>
      </c>
      <c r="I313" s="2">
        <v>1.9064000000000001</v>
      </c>
      <c r="J313" s="2">
        <v>4.793E-4</v>
      </c>
      <c r="K313" s="2" t="s">
        <v>5169</v>
      </c>
      <c r="L313" s="2" t="s">
        <v>5622</v>
      </c>
      <c r="M313" s="2" t="s">
        <v>4707</v>
      </c>
      <c r="N313" s="2" t="s">
        <v>4220</v>
      </c>
      <c r="O313" s="2" t="s">
        <v>6084</v>
      </c>
      <c r="R313" s="1"/>
    </row>
    <row r="314" spans="1:18" ht="15" x14ac:dyDescent="0.15">
      <c r="A314" s="2" t="s">
        <v>6808</v>
      </c>
      <c r="B314" s="2" t="s">
        <v>1151</v>
      </c>
      <c r="C314" s="2" t="s">
        <v>35</v>
      </c>
      <c r="D314" s="2" t="s">
        <v>36</v>
      </c>
      <c r="E314" s="2" t="s">
        <v>39</v>
      </c>
      <c r="F314" s="2">
        <v>176.10233777400001</v>
      </c>
      <c r="G314" s="2" t="s">
        <v>551</v>
      </c>
      <c r="H314" s="2" t="s">
        <v>1152</v>
      </c>
      <c r="I314" s="2">
        <v>0.62139999999999995</v>
      </c>
      <c r="J314" s="2">
        <v>1.6590000000000001E-3</v>
      </c>
      <c r="K314" s="2" t="s">
        <v>4218</v>
      </c>
      <c r="L314" s="2" t="s">
        <v>5899</v>
      </c>
      <c r="M314" s="2" t="s">
        <v>4977</v>
      </c>
      <c r="N314" s="2" t="s">
        <v>4502</v>
      </c>
      <c r="O314" s="2" t="s">
        <v>6334</v>
      </c>
      <c r="R314" s="1"/>
    </row>
    <row r="315" spans="1:18" ht="15" x14ac:dyDescent="0.15">
      <c r="A315" s="2" t="s">
        <v>6369</v>
      </c>
      <c r="B315" s="2" t="s">
        <v>968</v>
      </c>
      <c r="C315" s="2" t="s">
        <v>47</v>
      </c>
      <c r="D315" s="2" t="s">
        <v>48</v>
      </c>
      <c r="E315" s="2" t="s">
        <v>51</v>
      </c>
      <c r="F315" s="2">
        <v>183.085695063</v>
      </c>
      <c r="G315" s="2" t="s">
        <v>969</v>
      </c>
      <c r="H315" s="2" t="s">
        <v>970</v>
      </c>
      <c r="I315" s="2">
        <v>0.62809999999999999</v>
      </c>
      <c r="J315" s="2">
        <v>3.4889999999999997E-2</v>
      </c>
      <c r="K315" s="2" t="s">
        <v>5369</v>
      </c>
      <c r="L315" s="2" t="s">
        <v>5824</v>
      </c>
      <c r="M315" s="2" t="s">
        <v>4908</v>
      </c>
      <c r="N315" s="2" t="s">
        <v>4428</v>
      </c>
      <c r="O315" s="2" t="s">
        <v>6274</v>
      </c>
      <c r="R315" s="1"/>
    </row>
    <row r="316" spans="1:18" ht="15" x14ac:dyDescent="0.15">
      <c r="A316" s="2" t="s">
        <v>6622</v>
      </c>
      <c r="B316" s="2" t="s">
        <v>3676</v>
      </c>
      <c r="C316" s="2" t="s">
        <v>15</v>
      </c>
      <c r="D316" s="2" t="s">
        <v>16</v>
      </c>
      <c r="E316" s="2" t="s">
        <v>19</v>
      </c>
      <c r="F316" s="2">
        <v>352.319654109</v>
      </c>
      <c r="G316" s="2" t="s">
        <v>642</v>
      </c>
      <c r="H316" s="2" t="s">
        <v>3900</v>
      </c>
      <c r="I316" s="2">
        <v>6.3395000000000001</v>
      </c>
      <c r="J316" s="2">
        <v>2.5170000000000001E-2</v>
      </c>
      <c r="K316" s="2" t="s">
        <v>1547</v>
      </c>
      <c r="L316" s="2" t="s">
        <v>5506</v>
      </c>
      <c r="M316" s="2" t="s">
        <v>4849</v>
      </c>
      <c r="N316" s="2" t="s">
        <v>2574</v>
      </c>
      <c r="O316" s="2" t="s">
        <v>1725</v>
      </c>
      <c r="R316" s="1"/>
    </row>
    <row r="317" spans="1:18" ht="15" x14ac:dyDescent="0.15">
      <c r="A317" s="2" t="s">
        <v>7094</v>
      </c>
      <c r="B317" s="2" t="s">
        <v>544</v>
      </c>
      <c r="C317" s="2" t="s">
        <v>15</v>
      </c>
      <c r="D317" s="2" t="s">
        <v>16</v>
      </c>
      <c r="E317" s="2" t="s">
        <v>19</v>
      </c>
      <c r="F317" s="2">
        <v>229.14356652699999</v>
      </c>
      <c r="G317" s="2" t="s">
        <v>49</v>
      </c>
      <c r="H317" s="2" t="s">
        <v>545</v>
      </c>
      <c r="I317" s="2">
        <v>5.7918000000000003</v>
      </c>
      <c r="J317" s="2">
        <v>9.6659999999999992E-3</v>
      </c>
      <c r="K317" s="2" t="s">
        <v>3362</v>
      </c>
      <c r="L317" s="2" t="s">
        <v>5648</v>
      </c>
      <c r="M317" s="2" t="s">
        <v>3455</v>
      </c>
      <c r="N317" s="2" t="s">
        <v>1561</v>
      </c>
      <c r="O317" s="2" t="s">
        <v>5649</v>
      </c>
      <c r="R317" s="1"/>
    </row>
    <row r="318" spans="1:18" ht="15" x14ac:dyDescent="0.15">
      <c r="A318" s="2" t="s">
        <v>6414</v>
      </c>
      <c r="B318" s="2" t="s">
        <v>30</v>
      </c>
      <c r="C318" s="2" t="s">
        <v>15</v>
      </c>
      <c r="D318" s="2" t="s">
        <v>16</v>
      </c>
      <c r="E318" s="2" t="s">
        <v>33</v>
      </c>
      <c r="F318" s="2">
        <v>344.27829575499999</v>
      </c>
      <c r="G318" s="2" t="s">
        <v>31</v>
      </c>
      <c r="H318" s="2" t="s">
        <v>32</v>
      </c>
      <c r="I318" s="2">
        <v>5.9729000000000001</v>
      </c>
      <c r="J318" s="2">
        <v>9.7420000000000004E-4</v>
      </c>
      <c r="K318" s="2" t="s">
        <v>5013</v>
      </c>
      <c r="L318" s="2" t="s">
        <v>5471</v>
      </c>
      <c r="M318" s="2" t="s">
        <v>4542</v>
      </c>
      <c r="N318" s="2" t="s">
        <v>4057</v>
      </c>
      <c r="O318" s="2" t="s">
        <v>5935</v>
      </c>
      <c r="R318" s="1"/>
    </row>
    <row r="319" spans="1:18" ht="15" x14ac:dyDescent="0.15">
      <c r="A319" s="2" t="s">
        <v>6862</v>
      </c>
      <c r="B319" s="2" t="s">
        <v>3782</v>
      </c>
      <c r="C319" s="2" t="s">
        <v>47</v>
      </c>
      <c r="D319" s="2" t="s">
        <v>48</v>
      </c>
      <c r="E319" s="2" t="s">
        <v>51</v>
      </c>
      <c r="F319" s="2">
        <v>211.00028961000001</v>
      </c>
      <c r="G319" s="2" t="s">
        <v>77</v>
      </c>
      <c r="H319" s="2" t="s">
        <v>3967</v>
      </c>
      <c r="I319" s="2">
        <v>0.88349999999999995</v>
      </c>
      <c r="J319" s="2">
        <v>1.5560000000000001E-3</v>
      </c>
      <c r="K319" s="2" t="s">
        <v>5018</v>
      </c>
      <c r="L319" s="2" t="s">
        <v>5477</v>
      </c>
      <c r="M319" s="2" t="s">
        <v>4548</v>
      </c>
      <c r="N319" s="2" t="s">
        <v>4062</v>
      </c>
      <c r="O319" s="2" t="s">
        <v>5939</v>
      </c>
      <c r="R319" s="1"/>
    </row>
    <row r="320" spans="1:18" ht="15" x14ac:dyDescent="0.15">
      <c r="A320" s="2" t="s">
        <v>6549</v>
      </c>
      <c r="B320" s="2" t="s">
        <v>732</v>
      </c>
      <c r="C320" s="2" t="s">
        <v>11</v>
      </c>
      <c r="D320" s="2" t="s">
        <v>11</v>
      </c>
      <c r="E320" s="2" t="s">
        <v>11</v>
      </c>
      <c r="F320" s="2">
        <v>227.12583864000001</v>
      </c>
      <c r="G320" s="2" t="s">
        <v>551</v>
      </c>
      <c r="H320" s="2" t="s">
        <v>18</v>
      </c>
      <c r="I320" s="2">
        <v>4.6981000000000002</v>
      </c>
      <c r="J320" s="2">
        <v>9.1020000000000001E-4</v>
      </c>
      <c r="K320" s="2" t="s">
        <v>5253</v>
      </c>
      <c r="L320" s="2" t="s">
        <v>5606</v>
      </c>
      <c r="M320" s="2" t="s">
        <v>4799</v>
      </c>
      <c r="N320" s="2" t="s">
        <v>4315</v>
      </c>
      <c r="O320" s="2" t="s">
        <v>6170</v>
      </c>
      <c r="R320" s="1"/>
    </row>
    <row r="321" spans="1:18" ht="15" x14ac:dyDescent="0.15">
      <c r="A321" s="2" t="s">
        <v>6547</v>
      </c>
      <c r="B321" s="2" t="s">
        <v>728</v>
      </c>
      <c r="C321" s="2" t="s">
        <v>47</v>
      </c>
      <c r="D321" s="2" t="s">
        <v>48</v>
      </c>
      <c r="E321" s="2" t="s">
        <v>51</v>
      </c>
      <c r="F321" s="2">
        <v>372.200370163</v>
      </c>
      <c r="G321" s="2" t="s">
        <v>584</v>
      </c>
      <c r="H321" s="2" t="s">
        <v>729</v>
      </c>
      <c r="I321" s="2">
        <v>4.6776999999999997</v>
      </c>
      <c r="J321" s="2">
        <v>4.6910000000000002E-4</v>
      </c>
      <c r="K321" s="2" t="s">
        <v>5252</v>
      </c>
      <c r="L321" s="2" t="s">
        <v>5214</v>
      </c>
      <c r="M321" s="2" t="s">
        <v>4798</v>
      </c>
      <c r="N321" s="2" t="s">
        <v>4314</v>
      </c>
      <c r="O321" s="2" t="s">
        <v>6169</v>
      </c>
      <c r="R321" s="1"/>
    </row>
    <row r="322" spans="1:18" ht="15" x14ac:dyDescent="0.15">
      <c r="A322" s="2" t="s">
        <v>6659</v>
      </c>
      <c r="B322" s="2" t="s">
        <v>3652</v>
      </c>
      <c r="C322" s="2" t="s">
        <v>47</v>
      </c>
      <c r="D322" s="2" t="s">
        <v>48</v>
      </c>
      <c r="E322" s="2" t="s">
        <v>116</v>
      </c>
      <c r="F322" s="2">
        <v>247.11074458100001</v>
      </c>
      <c r="G322" s="2" t="s">
        <v>639</v>
      </c>
      <c r="H322" s="2" t="s">
        <v>3912</v>
      </c>
      <c r="I322" s="2">
        <v>6.0339999999999998</v>
      </c>
      <c r="J322" s="2">
        <v>2.4809999999999999E-2</v>
      </c>
      <c r="K322" s="2" t="s">
        <v>2234</v>
      </c>
      <c r="L322" s="2" t="s">
        <v>2748</v>
      </c>
      <c r="M322" s="2" t="s">
        <v>2289</v>
      </c>
      <c r="N322" s="2" t="s">
        <v>4391</v>
      </c>
      <c r="O322" s="2" t="s">
        <v>4538</v>
      </c>
      <c r="R322" s="1"/>
    </row>
    <row r="323" spans="1:18" ht="15" x14ac:dyDescent="0.15">
      <c r="A323" s="2" t="s">
        <v>6683</v>
      </c>
      <c r="B323" s="2" t="s">
        <v>3726</v>
      </c>
      <c r="C323" s="2" t="s">
        <v>11</v>
      </c>
      <c r="D323" s="2" t="s">
        <v>11</v>
      </c>
      <c r="E323" s="2" t="s">
        <v>11</v>
      </c>
      <c r="F323" s="2">
        <v>301.18997294100001</v>
      </c>
      <c r="G323" s="2" t="s">
        <v>551</v>
      </c>
      <c r="H323" s="2" t="s">
        <v>3919</v>
      </c>
      <c r="I323" s="2">
        <v>5.6456</v>
      </c>
      <c r="J323" s="2">
        <v>2.9229999999999998E-3</v>
      </c>
      <c r="K323" s="2" t="s">
        <v>5351</v>
      </c>
      <c r="L323" s="2" t="s">
        <v>5810</v>
      </c>
      <c r="M323" s="2" t="s">
        <v>4893</v>
      </c>
      <c r="N323" s="2" t="s">
        <v>4409</v>
      </c>
      <c r="O323" s="2" t="s">
        <v>6256</v>
      </c>
      <c r="R323" s="1"/>
    </row>
    <row r="324" spans="1:18" ht="15" x14ac:dyDescent="0.15">
      <c r="A324" s="2" t="s">
        <v>6919</v>
      </c>
      <c r="B324" s="2" t="s">
        <v>193</v>
      </c>
      <c r="C324" s="2" t="s">
        <v>15</v>
      </c>
      <c r="D324" s="2" t="s">
        <v>16</v>
      </c>
      <c r="E324" s="2" t="s">
        <v>29</v>
      </c>
      <c r="F324" s="2">
        <v>561.25440048999997</v>
      </c>
      <c r="G324" s="2" t="s">
        <v>72</v>
      </c>
      <c r="H324" s="2" t="s">
        <v>194</v>
      </c>
      <c r="I324" s="2">
        <v>6.2862999999999998</v>
      </c>
      <c r="J324" s="2">
        <v>4.1790000000000002E-4</v>
      </c>
      <c r="K324" s="2" t="s">
        <v>2163</v>
      </c>
      <c r="L324" s="2" t="s">
        <v>5521</v>
      </c>
      <c r="M324" s="2" t="s">
        <v>4592</v>
      </c>
      <c r="N324" s="2" t="s">
        <v>2470</v>
      </c>
      <c r="O324" s="2" t="s">
        <v>5986</v>
      </c>
      <c r="R324" s="1"/>
    </row>
    <row r="325" spans="1:18" ht="15" x14ac:dyDescent="0.15">
      <c r="A325" s="2" t="s">
        <v>6996</v>
      </c>
      <c r="B325" s="2" t="s">
        <v>335</v>
      </c>
      <c r="C325" s="2" t="s">
        <v>93</v>
      </c>
      <c r="D325" s="2" t="s">
        <v>336</v>
      </c>
      <c r="E325" s="2" t="s">
        <v>85</v>
      </c>
      <c r="F325" s="2">
        <v>436.21232415399999</v>
      </c>
      <c r="G325" s="2" t="s">
        <v>77</v>
      </c>
      <c r="H325" s="2" t="s">
        <v>337</v>
      </c>
      <c r="I325" s="2">
        <v>6.0075000000000003</v>
      </c>
      <c r="J325" s="2">
        <v>1.916E-3</v>
      </c>
      <c r="K325" s="2" t="s">
        <v>2935</v>
      </c>
      <c r="L325" s="2" t="s">
        <v>5586</v>
      </c>
      <c r="M325" s="2" t="s">
        <v>3034</v>
      </c>
      <c r="N325" s="2" t="s">
        <v>4175</v>
      </c>
      <c r="O325" s="2" t="s">
        <v>6046</v>
      </c>
      <c r="R325" s="1"/>
    </row>
    <row r="326" spans="1:18" ht="15" x14ac:dyDescent="0.15">
      <c r="A326" s="2" t="s">
        <v>6812</v>
      </c>
      <c r="B326" s="2" t="s">
        <v>3693</v>
      </c>
      <c r="C326" s="2" t="s">
        <v>11</v>
      </c>
      <c r="D326" s="2" t="s">
        <v>11</v>
      </c>
      <c r="E326" s="2" t="s">
        <v>11</v>
      </c>
      <c r="F326" s="2">
        <v>95.060557962000004</v>
      </c>
      <c r="G326" s="2" t="s">
        <v>551</v>
      </c>
      <c r="H326" s="2" t="s">
        <v>3951</v>
      </c>
      <c r="I326" s="2">
        <v>0.56759999999999999</v>
      </c>
      <c r="J326" s="2">
        <v>2.4760000000000001E-2</v>
      </c>
      <c r="K326" s="2" t="s">
        <v>5435</v>
      </c>
      <c r="L326" s="2" t="s">
        <v>5900</v>
      </c>
      <c r="M326" s="2" t="s">
        <v>4979</v>
      </c>
      <c r="N326" s="2" t="s">
        <v>4504</v>
      </c>
      <c r="O326" s="2" t="s">
        <v>6337</v>
      </c>
      <c r="R326" s="1"/>
    </row>
    <row r="327" spans="1:18" ht="15" x14ac:dyDescent="0.15">
      <c r="A327" s="2" t="s">
        <v>6614</v>
      </c>
      <c r="B327" s="2" t="s">
        <v>821</v>
      </c>
      <c r="C327" s="2" t="s">
        <v>15</v>
      </c>
      <c r="D327" s="2" t="s">
        <v>66</v>
      </c>
      <c r="E327" s="2" t="s">
        <v>331</v>
      </c>
      <c r="F327" s="2">
        <v>603.42128183399996</v>
      </c>
      <c r="G327" s="2" t="s">
        <v>654</v>
      </c>
      <c r="H327" s="2" t="s">
        <v>822</v>
      </c>
      <c r="I327" s="2">
        <v>6.4676</v>
      </c>
      <c r="J327" s="2">
        <v>9.1909999999999995E-4</v>
      </c>
      <c r="K327" s="2" t="s">
        <v>5304</v>
      </c>
      <c r="L327" s="2" t="s">
        <v>5760</v>
      </c>
      <c r="M327" s="2" t="s">
        <v>4842</v>
      </c>
      <c r="N327" s="2" t="s">
        <v>4359</v>
      </c>
      <c r="O327" s="2" t="s">
        <v>6214</v>
      </c>
      <c r="R327" s="1"/>
    </row>
    <row r="328" spans="1:18" ht="15" x14ac:dyDescent="0.15">
      <c r="A328" s="2" t="s">
        <v>7042</v>
      </c>
      <c r="B328" s="2" t="s">
        <v>447</v>
      </c>
      <c r="C328" s="2" t="s">
        <v>11</v>
      </c>
      <c r="D328" s="2" t="s">
        <v>11</v>
      </c>
      <c r="E328" s="2" t="s">
        <v>11</v>
      </c>
      <c r="F328" s="2">
        <v>784.14853661400002</v>
      </c>
      <c r="G328" s="2" t="s">
        <v>49</v>
      </c>
      <c r="H328" s="2" t="s">
        <v>448</v>
      </c>
      <c r="I328" s="2">
        <v>2.6646000000000001</v>
      </c>
      <c r="J328" s="2">
        <v>1.4880000000000001E-2</v>
      </c>
      <c r="K328" s="2" t="s">
        <v>5153</v>
      </c>
      <c r="L328" s="2" t="s">
        <v>5609</v>
      </c>
      <c r="M328" s="2" t="s">
        <v>4693</v>
      </c>
      <c r="N328" s="2" t="s">
        <v>1821</v>
      </c>
      <c r="O328" s="2" t="s">
        <v>2760</v>
      </c>
      <c r="R328" s="1"/>
    </row>
    <row r="329" spans="1:18" s="6" customFormat="1" ht="15" x14ac:dyDescent="0.15">
      <c r="A329" s="2" t="s">
        <v>6910</v>
      </c>
      <c r="B329" s="2" t="s">
        <v>3615</v>
      </c>
      <c r="C329" s="2" t="s">
        <v>35</v>
      </c>
      <c r="D329" s="2" t="s">
        <v>36</v>
      </c>
      <c r="E329" s="2" t="s">
        <v>39</v>
      </c>
      <c r="F329" s="2">
        <v>481.31598436500002</v>
      </c>
      <c r="G329" s="2" t="s">
        <v>77</v>
      </c>
      <c r="H329" s="2" t="s">
        <v>3994</v>
      </c>
      <c r="I329" s="2">
        <v>6.1689999999999996</v>
      </c>
      <c r="J329" s="2">
        <v>6.43E-3</v>
      </c>
      <c r="K329" s="2" t="s">
        <v>5056</v>
      </c>
      <c r="L329" s="2" t="s">
        <v>5514</v>
      </c>
      <c r="M329" s="2" t="s">
        <v>4586</v>
      </c>
      <c r="N329" s="2" t="s">
        <v>4101</v>
      </c>
      <c r="O329" s="2" t="s">
        <v>5978</v>
      </c>
      <c r="P329" s="1"/>
      <c r="Q329" s="1"/>
      <c r="R329" s="1"/>
    </row>
    <row r="330" spans="1:18" s="6" customFormat="1" ht="15" x14ac:dyDescent="0.15">
      <c r="A330" s="2" t="s">
        <v>7039</v>
      </c>
      <c r="B330" s="2" t="s">
        <v>3667</v>
      </c>
      <c r="C330" s="2" t="s">
        <v>35</v>
      </c>
      <c r="D330" s="2" t="s">
        <v>36</v>
      </c>
      <c r="E330" s="2" t="s">
        <v>39</v>
      </c>
      <c r="F330" s="2">
        <v>259.12910102699999</v>
      </c>
      <c r="G330" s="2" t="s">
        <v>49</v>
      </c>
      <c r="H330" s="2" t="s">
        <v>4028</v>
      </c>
      <c r="I330" s="2">
        <v>2.9377</v>
      </c>
      <c r="J330" s="2">
        <v>2.1919999999999999E-3</v>
      </c>
      <c r="K330" s="2" t="s">
        <v>2187</v>
      </c>
      <c r="L330" s="2" t="s">
        <v>2806</v>
      </c>
      <c r="M330" s="2" t="s">
        <v>4443</v>
      </c>
      <c r="N330" s="2" t="s">
        <v>1916</v>
      </c>
      <c r="O330" s="2" t="s">
        <v>2359</v>
      </c>
      <c r="P330" s="1"/>
      <c r="Q330" s="1"/>
      <c r="R330" s="1"/>
    </row>
    <row r="331" spans="1:18" s="6" customFormat="1" ht="15" x14ac:dyDescent="0.15">
      <c r="A331" s="2" t="s">
        <v>7057</v>
      </c>
      <c r="B331" s="2" t="s">
        <v>470</v>
      </c>
      <c r="C331" s="2" t="s">
        <v>35</v>
      </c>
      <c r="D331" s="2" t="s">
        <v>36</v>
      </c>
      <c r="E331" s="2" t="s">
        <v>39</v>
      </c>
      <c r="F331" s="2">
        <v>219.07653143900001</v>
      </c>
      <c r="G331" s="2" t="s">
        <v>77</v>
      </c>
      <c r="H331" s="2" t="s">
        <v>471</v>
      </c>
      <c r="I331" s="2">
        <v>1.9492</v>
      </c>
      <c r="J331" s="2">
        <v>3.3990000000000001E-3</v>
      </c>
      <c r="K331" s="2" t="s">
        <v>5166</v>
      </c>
      <c r="L331" s="2" t="s">
        <v>4706</v>
      </c>
      <c r="M331" s="2" t="s">
        <v>4704</v>
      </c>
      <c r="N331" s="2" t="s">
        <v>4081</v>
      </c>
      <c r="O331" s="2" t="s">
        <v>6082</v>
      </c>
      <c r="P331" s="1"/>
      <c r="Q331" s="1"/>
      <c r="R331" s="1"/>
    </row>
    <row r="332" spans="1:18" s="6" customFormat="1" ht="15" x14ac:dyDescent="0.15">
      <c r="A332" s="2" t="s">
        <v>7036</v>
      </c>
      <c r="B332" s="2" t="s">
        <v>438</v>
      </c>
      <c r="C332" s="2" t="s">
        <v>35</v>
      </c>
      <c r="D332" s="2" t="s">
        <v>36</v>
      </c>
      <c r="E332" s="2" t="s">
        <v>39</v>
      </c>
      <c r="F332" s="2">
        <v>293.11347866699998</v>
      </c>
      <c r="G332" s="2" t="s">
        <v>49</v>
      </c>
      <c r="H332" s="2" t="s">
        <v>439</v>
      </c>
      <c r="I332" s="2">
        <v>3.0735000000000001</v>
      </c>
      <c r="J332" s="2">
        <v>1.389E-3</v>
      </c>
      <c r="K332" s="2" t="s">
        <v>5150</v>
      </c>
      <c r="L332" s="2" t="s">
        <v>5606</v>
      </c>
      <c r="M332" s="2" t="s">
        <v>4688</v>
      </c>
      <c r="N332" s="2" t="s">
        <v>4201</v>
      </c>
      <c r="O332" s="2" t="s">
        <v>6071</v>
      </c>
      <c r="P332" s="1"/>
      <c r="Q332" s="1"/>
      <c r="R332" s="1"/>
    </row>
    <row r="333" spans="1:18" s="6" customFormat="1" ht="15" x14ac:dyDescent="0.15">
      <c r="A333" s="2" t="s">
        <v>6724</v>
      </c>
      <c r="B333" s="2" t="s">
        <v>1009</v>
      </c>
      <c r="C333" s="2" t="s">
        <v>35</v>
      </c>
      <c r="D333" s="2" t="s">
        <v>36</v>
      </c>
      <c r="E333" s="2" t="s">
        <v>39</v>
      </c>
      <c r="F333" s="2">
        <v>293.11543609799998</v>
      </c>
      <c r="G333" s="2" t="s">
        <v>654</v>
      </c>
      <c r="H333" s="2" t="s">
        <v>1010</v>
      </c>
      <c r="I333" s="2">
        <v>3.2565</v>
      </c>
      <c r="J333" s="2">
        <v>2.5270000000000001E-2</v>
      </c>
      <c r="K333" s="2" t="s">
        <v>2289</v>
      </c>
      <c r="L333" s="2" t="s">
        <v>5839</v>
      </c>
      <c r="M333" s="2" t="s">
        <v>4919</v>
      </c>
      <c r="N333" s="2" t="s">
        <v>4443</v>
      </c>
      <c r="O333" s="2" t="s">
        <v>1934</v>
      </c>
      <c r="P333" s="1"/>
      <c r="Q333" s="1"/>
      <c r="R333" s="1"/>
    </row>
    <row r="334" spans="1:18" s="6" customFormat="1" ht="15" x14ac:dyDescent="0.15">
      <c r="A334" s="2" t="s">
        <v>6634</v>
      </c>
      <c r="B334" s="2" t="s">
        <v>3634</v>
      </c>
      <c r="C334" s="2" t="s">
        <v>15</v>
      </c>
      <c r="D334" s="2" t="s">
        <v>66</v>
      </c>
      <c r="E334" s="2" t="s">
        <v>331</v>
      </c>
      <c r="F334" s="2">
        <v>547.32223516800002</v>
      </c>
      <c r="G334" s="2" t="s">
        <v>751</v>
      </c>
      <c r="H334" s="2" t="s">
        <v>3906</v>
      </c>
      <c r="I334" s="2">
        <v>6.2172000000000001</v>
      </c>
      <c r="J334" s="2">
        <v>6.2500000000000003E-3</v>
      </c>
      <c r="K334" s="2" t="s">
        <v>5319</v>
      </c>
      <c r="L334" s="2" t="s">
        <v>5779</v>
      </c>
      <c r="M334" s="2" t="s">
        <v>4859</v>
      </c>
      <c r="N334" s="2" t="s">
        <v>4376</v>
      </c>
      <c r="O334" s="2" t="s">
        <v>6226</v>
      </c>
      <c r="P334" s="1"/>
      <c r="Q334" s="1"/>
      <c r="R334" s="1"/>
    </row>
    <row r="335" spans="1:18" s="6" customFormat="1" ht="15" x14ac:dyDescent="0.15">
      <c r="A335" s="2" t="s">
        <v>6406</v>
      </c>
      <c r="B335" s="2" t="s">
        <v>1117</v>
      </c>
      <c r="C335" s="2" t="s">
        <v>11</v>
      </c>
      <c r="D335" s="2" t="s">
        <v>11</v>
      </c>
      <c r="E335" s="2" t="s">
        <v>11</v>
      </c>
      <c r="F335" s="2">
        <v>375.12857814799997</v>
      </c>
      <c r="G335" s="2" t="s">
        <v>31</v>
      </c>
      <c r="H335" s="2" t="s">
        <v>1118</v>
      </c>
      <c r="I335" s="2">
        <v>3.4487999999999999</v>
      </c>
      <c r="J335" s="2">
        <v>4.4450000000000002E-3</v>
      </c>
      <c r="K335" s="2" t="s">
        <v>4631</v>
      </c>
      <c r="L335" s="2" t="s">
        <v>5888</v>
      </c>
      <c r="M335" s="2" t="s">
        <v>4964</v>
      </c>
      <c r="N335" s="2" t="s">
        <v>4490</v>
      </c>
      <c r="O335" s="2" t="s">
        <v>2538</v>
      </c>
      <c r="P335" s="1"/>
      <c r="Q335" s="1"/>
      <c r="R335" s="1"/>
    </row>
    <row r="336" spans="1:18" s="6" customFormat="1" ht="15" x14ac:dyDescent="0.15">
      <c r="A336" s="2" t="s">
        <v>7070</v>
      </c>
      <c r="B336" s="2" t="s">
        <v>486</v>
      </c>
      <c r="C336" s="2" t="s">
        <v>60</v>
      </c>
      <c r="D336" s="2" t="s">
        <v>76</v>
      </c>
      <c r="E336" s="2" t="s">
        <v>79</v>
      </c>
      <c r="F336" s="2">
        <v>588.07358226199995</v>
      </c>
      <c r="G336" s="2" t="s">
        <v>49</v>
      </c>
      <c r="H336" s="2" t="s">
        <v>487</v>
      </c>
      <c r="I336" s="2">
        <v>1.1766000000000001</v>
      </c>
      <c r="J336" s="2">
        <v>6.4910000000000002E-3</v>
      </c>
      <c r="K336" s="2" t="s">
        <v>5175</v>
      </c>
      <c r="L336" s="2" t="s">
        <v>5630</v>
      </c>
      <c r="M336" s="2" t="s">
        <v>4713</v>
      </c>
      <c r="N336" s="2" t="s">
        <v>2175</v>
      </c>
      <c r="O336" s="2" t="s">
        <v>6091</v>
      </c>
      <c r="P336" s="1"/>
      <c r="Q336" s="1"/>
      <c r="R336" s="1"/>
    </row>
    <row r="337" spans="1:18" s="6" customFormat="1" ht="15" x14ac:dyDescent="0.15">
      <c r="A337" s="2" t="s">
        <v>7075</v>
      </c>
      <c r="B337" s="2" t="s">
        <v>497</v>
      </c>
      <c r="C337" s="2" t="s">
        <v>11</v>
      </c>
      <c r="D337" s="2" t="s">
        <v>11</v>
      </c>
      <c r="E337" s="2" t="s">
        <v>11</v>
      </c>
      <c r="F337" s="2">
        <v>604.06860437499995</v>
      </c>
      <c r="G337" s="2" t="s">
        <v>49</v>
      </c>
      <c r="H337" s="2" t="s">
        <v>78</v>
      </c>
      <c r="I337" s="2">
        <v>0.97989999999999999</v>
      </c>
      <c r="J337" s="2">
        <v>6.2270000000000001E-4</v>
      </c>
      <c r="K337" s="2" t="s">
        <v>5177</v>
      </c>
      <c r="L337" s="2" t="s">
        <v>5633</v>
      </c>
      <c r="M337" s="2" t="s">
        <v>4716</v>
      </c>
      <c r="N337" s="2" t="s">
        <v>4232</v>
      </c>
      <c r="O337" s="2" t="s">
        <v>6094</v>
      </c>
      <c r="P337" s="1"/>
      <c r="Q337" s="1"/>
      <c r="R337" s="1"/>
    </row>
    <row r="338" spans="1:18" s="6" customFormat="1" ht="15" x14ac:dyDescent="0.15">
      <c r="A338" s="2" t="s">
        <v>6715</v>
      </c>
      <c r="B338" s="2" t="s">
        <v>995</v>
      </c>
      <c r="C338" s="2" t="s">
        <v>93</v>
      </c>
      <c r="D338" s="2" t="s">
        <v>473</v>
      </c>
      <c r="E338" s="2" t="s">
        <v>85</v>
      </c>
      <c r="F338" s="2">
        <v>185.080188593</v>
      </c>
      <c r="G338" s="2" t="s">
        <v>551</v>
      </c>
      <c r="H338" s="2" t="s">
        <v>996</v>
      </c>
      <c r="I338" s="2">
        <v>3.6333000000000002</v>
      </c>
      <c r="J338" s="2">
        <v>1.5469999999999999E-2</v>
      </c>
      <c r="K338" s="2" t="s">
        <v>5375</v>
      </c>
      <c r="L338" s="2" t="s">
        <v>5831</v>
      </c>
      <c r="M338" s="2" t="s">
        <v>2888</v>
      </c>
      <c r="N338" s="2" t="s">
        <v>4435</v>
      </c>
      <c r="O338" s="2" t="s">
        <v>1960</v>
      </c>
      <c r="P338" s="1"/>
      <c r="Q338" s="1"/>
      <c r="R338" s="1"/>
    </row>
    <row r="339" spans="1:18" s="6" customFormat="1" ht="15" x14ac:dyDescent="0.15">
      <c r="A339" s="2" t="s">
        <v>6747</v>
      </c>
      <c r="B339" s="2" t="s">
        <v>3672</v>
      </c>
      <c r="C339" s="2" t="s">
        <v>47</v>
      </c>
      <c r="D339" s="2" t="s">
        <v>48</v>
      </c>
      <c r="E339" s="2" t="s">
        <v>51</v>
      </c>
      <c r="F339" s="2">
        <v>443.15055988900002</v>
      </c>
      <c r="G339" s="2" t="s">
        <v>556</v>
      </c>
      <c r="H339" s="2" t="s">
        <v>3937</v>
      </c>
      <c r="I339" s="2">
        <v>2.7700999999999998</v>
      </c>
      <c r="J339" s="2">
        <v>4.1830000000000001E-3</v>
      </c>
      <c r="K339" s="2" t="s">
        <v>1300</v>
      </c>
      <c r="L339" s="2" t="s">
        <v>5857</v>
      </c>
      <c r="M339" s="2" t="s">
        <v>4933</v>
      </c>
      <c r="N339" s="2" t="s">
        <v>4461</v>
      </c>
      <c r="O339" s="2" t="s">
        <v>2021</v>
      </c>
      <c r="P339" s="1"/>
      <c r="Q339" s="1"/>
      <c r="R339" s="1"/>
    </row>
    <row r="340" spans="1:18" s="6" customFormat="1" ht="15" x14ac:dyDescent="0.15">
      <c r="A340" s="2" t="s">
        <v>6585</v>
      </c>
      <c r="B340" s="2" t="s">
        <v>3606</v>
      </c>
      <c r="C340" s="2" t="s">
        <v>15</v>
      </c>
      <c r="D340" s="2" t="s">
        <v>66</v>
      </c>
      <c r="E340" s="2" t="s">
        <v>221</v>
      </c>
      <c r="F340" s="2">
        <v>540.40056862100005</v>
      </c>
      <c r="G340" s="2" t="s">
        <v>807</v>
      </c>
      <c r="H340" s="2" t="s">
        <v>3887</v>
      </c>
      <c r="I340" s="2">
        <v>6.548</v>
      </c>
      <c r="J340" s="2">
        <v>1.26E-2</v>
      </c>
      <c r="K340" s="2" t="s">
        <v>5283</v>
      </c>
      <c r="L340" s="2" t="s">
        <v>5735</v>
      </c>
      <c r="M340" s="2" t="s">
        <v>4476</v>
      </c>
      <c r="N340" s="2" t="s">
        <v>4340</v>
      </c>
      <c r="O340" s="2" t="s">
        <v>6195</v>
      </c>
      <c r="P340" s="1"/>
      <c r="Q340" s="1"/>
      <c r="R340" s="1"/>
    </row>
    <row r="341" spans="1:18" s="6" customFormat="1" ht="15" x14ac:dyDescent="0.15">
      <c r="A341" s="2" t="s">
        <v>7086</v>
      </c>
      <c r="B341" s="2" t="s">
        <v>3560</v>
      </c>
      <c r="C341" s="2" t="s">
        <v>47</v>
      </c>
      <c r="D341" s="2" t="s">
        <v>48</v>
      </c>
      <c r="E341" s="2" t="s">
        <v>51</v>
      </c>
      <c r="F341" s="2">
        <v>195.04978321199999</v>
      </c>
      <c r="G341" s="2" t="s">
        <v>49</v>
      </c>
      <c r="H341" s="2" t="s">
        <v>4045</v>
      </c>
      <c r="I341" s="2">
        <v>0.62980000000000003</v>
      </c>
      <c r="J341" s="2">
        <v>1.8440000000000002E-2</v>
      </c>
      <c r="K341" s="2" t="s">
        <v>5187</v>
      </c>
      <c r="L341" s="2" t="s">
        <v>5641</v>
      </c>
      <c r="M341" s="2" t="s">
        <v>3534</v>
      </c>
      <c r="N341" s="2" t="s">
        <v>4239</v>
      </c>
      <c r="O341" s="2" t="s">
        <v>5875</v>
      </c>
      <c r="P341" s="1"/>
      <c r="Q341" s="1"/>
      <c r="R341" s="1"/>
    </row>
    <row r="342" spans="1:18" s="6" customFormat="1" ht="15" x14ac:dyDescent="0.15">
      <c r="A342" s="2" t="s">
        <v>6520</v>
      </c>
      <c r="B342" s="2" t="s">
        <v>696</v>
      </c>
      <c r="C342" s="2" t="s">
        <v>35</v>
      </c>
      <c r="D342" s="2" t="s">
        <v>36</v>
      </c>
      <c r="E342" s="2" t="s">
        <v>39</v>
      </c>
      <c r="F342" s="2">
        <v>259.10688174000001</v>
      </c>
      <c r="G342" s="2" t="s">
        <v>556</v>
      </c>
      <c r="H342" s="2" t="s">
        <v>439</v>
      </c>
      <c r="I342" s="2">
        <v>2.9140999999999999</v>
      </c>
      <c r="J342" s="2">
        <v>3.6719999999999998E-4</v>
      </c>
      <c r="K342" s="2" t="s">
        <v>5236</v>
      </c>
      <c r="L342" s="2" t="s">
        <v>5688</v>
      </c>
      <c r="M342" s="2" t="s">
        <v>4781</v>
      </c>
      <c r="N342" s="2" t="s">
        <v>4292</v>
      </c>
      <c r="O342" s="2" t="s">
        <v>6151</v>
      </c>
      <c r="P342" s="1"/>
      <c r="Q342" s="1"/>
      <c r="R342" s="1"/>
    </row>
    <row r="343" spans="1:18" ht="15" x14ac:dyDescent="0.15">
      <c r="A343" s="2" t="s">
        <v>6375</v>
      </c>
      <c r="B343" s="2" t="s">
        <v>34</v>
      </c>
      <c r="C343" s="2" t="s">
        <v>35</v>
      </c>
      <c r="D343" s="2" t="s">
        <v>36</v>
      </c>
      <c r="E343" s="2" t="s">
        <v>39</v>
      </c>
      <c r="F343" s="2">
        <v>307.08209401400001</v>
      </c>
      <c r="G343" s="2" t="s">
        <v>37</v>
      </c>
      <c r="H343" s="2" t="s">
        <v>38</v>
      </c>
      <c r="I343" s="2">
        <v>1.7593000000000001</v>
      </c>
      <c r="J343" s="2">
        <v>1.178E-3</v>
      </c>
      <c r="K343" s="2" t="s">
        <v>5014</v>
      </c>
      <c r="L343" s="2" t="s">
        <v>5472</v>
      </c>
      <c r="M343" s="2" t="s">
        <v>4543</v>
      </c>
      <c r="N343" s="2" t="s">
        <v>4058</v>
      </c>
      <c r="O343" s="2" t="s">
        <v>5936</v>
      </c>
      <c r="R343" s="1"/>
    </row>
    <row r="344" spans="1:18" ht="15" x14ac:dyDescent="0.15">
      <c r="A344" s="2" t="s">
        <v>6370</v>
      </c>
      <c r="B344" s="2" t="s">
        <v>3570</v>
      </c>
      <c r="C344" s="2" t="s">
        <v>15</v>
      </c>
      <c r="D344" s="2" t="s">
        <v>203</v>
      </c>
      <c r="E344" s="2" t="s">
        <v>205</v>
      </c>
      <c r="F344" s="2">
        <v>216.06238659900001</v>
      </c>
      <c r="G344" s="2" t="s">
        <v>3796</v>
      </c>
      <c r="H344" s="2" t="s">
        <v>3797</v>
      </c>
      <c r="I344" s="2">
        <v>0.58130000000000004</v>
      </c>
      <c r="J344" s="2">
        <v>2.256E-2</v>
      </c>
      <c r="K344" s="2" t="s">
        <v>5191</v>
      </c>
      <c r="L344" s="2" t="s">
        <v>5646</v>
      </c>
      <c r="M344" s="2" t="s">
        <v>4729</v>
      </c>
      <c r="N344" s="2" t="s">
        <v>4244</v>
      </c>
      <c r="O344" s="2" t="s">
        <v>6106</v>
      </c>
      <c r="R344" s="1"/>
    </row>
    <row r="345" spans="1:18" ht="15" x14ac:dyDescent="0.15">
      <c r="A345" s="2" t="s">
        <v>6665</v>
      </c>
      <c r="B345" s="2" t="s">
        <v>905</v>
      </c>
      <c r="C345" s="2" t="s">
        <v>15</v>
      </c>
      <c r="D345" s="2" t="s">
        <v>16</v>
      </c>
      <c r="E345" s="2" t="s">
        <v>19</v>
      </c>
      <c r="F345" s="2">
        <v>464.26012987399997</v>
      </c>
      <c r="G345" s="2" t="s">
        <v>642</v>
      </c>
      <c r="H345" s="2" t="s">
        <v>906</v>
      </c>
      <c r="I345" s="2">
        <v>5.9866000000000001</v>
      </c>
      <c r="J345" s="2">
        <v>7.6899999999999998E-3</v>
      </c>
      <c r="K345" s="2" t="s">
        <v>5338</v>
      </c>
      <c r="L345" s="2" t="s">
        <v>5796</v>
      </c>
      <c r="M345" s="2" t="s">
        <v>3503</v>
      </c>
      <c r="N345" s="2" t="s">
        <v>4396</v>
      </c>
      <c r="O345" s="2" t="s">
        <v>6244</v>
      </c>
      <c r="R345" s="1"/>
    </row>
    <row r="346" spans="1:18" ht="15" x14ac:dyDescent="0.15">
      <c r="A346" s="2" t="s">
        <v>6673</v>
      </c>
      <c r="B346" s="2" t="s">
        <v>917</v>
      </c>
      <c r="C346" s="2" t="s">
        <v>11</v>
      </c>
      <c r="D346" s="2" t="s">
        <v>11</v>
      </c>
      <c r="E346" s="2" t="s">
        <v>11</v>
      </c>
      <c r="F346" s="2">
        <v>472.301083947</v>
      </c>
      <c r="G346" s="2" t="s">
        <v>551</v>
      </c>
      <c r="H346" s="2" t="s">
        <v>918</v>
      </c>
      <c r="I346" s="2">
        <v>5.891</v>
      </c>
      <c r="J346" s="2">
        <v>7.8770000000000006E-5</v>
      </c>
      <c r="K346" s="2" t="s">
        <v>5345</v>
      </c>
      <c r="L346" s="2" t="s">
        <v>5803</v>
      </c>
      <c r="M346" s="2" t="s">
        <v>4885</v>
      </c>
      <c r="N346" s="2" t="s">
        <v>4402</v>
      </c>
      <c r="O346" s="2" t="s">
        <v>5315</v>
      </c>
      <c r="R346" s="1"/>
    </row>
    <row r="347" spans="1:18" ht="15" x14ac:dyDescent="0.15">
      <c r="A347" s="2" t="s">
        <v>6775</v>
      </c>
      <c r="B347" s="2" t="s">
        <v>1091</v>
      </c>
      <c r="C347" s="2" t="s">
        <v>11</v>
      </c>
      <c r="D347" s="2" t="s">
        <v>11</v>
      </c>
      <c r="E347" s="2" t="s">
        <v>11</v>
      </c>
      <c r="F347" s="2">
        <v>364.06395964900003</v>
      </c>
      <c r="G347" s="2" t="s">
        <v>551</v>
      </c>
      <c r="H347" s="2" t="s">
        <v>521</v>
      </c>
      <c r="I347" s="2">
        <v>1.8893</v>
      </c>
      <c r="J347" s="2">
        <v>2.3630000000000001E-3</v>
      </c>
      <c r="K347" s="2" t="s">
        <v>2349</v>
      </c>
      <c r="L347" s="2" t="s">
        <v>5876</v>
      </c>
      <c r="M347" s="2" t="s">
        <v>4952</v>
      </c>
      <c r="N347" s="2" t="s">
        <v>4480</v>
      </c>
      <c r="O347" s="2" t="s">
        <v>6314</v>
      </c>
      <c r="R347" s="1"/>
    </row>
    <row r="348" spans="1:18" ht="15" x14ac:dyDescent="0.15">
      <c r="A348" s="2" t="s">
        <v>6797</v>
      </c>
      <c r="B348" s="2" t="s">
        <v>1129</v>
      </c>
      <c r="C348" s="2" t="s">
        <v>11</v>
      </c>
      <c r="D348" s="2" t="s">
        <v>11</v>
      </c>
      <c r="E348" s="2" t="s">
        <v>11</v>
      </c>
      <c r="F348" s="2">
        <v>444.03021597600002</v>
      </c>
      <c r="G348" s="2" t="s">
        <v>551</v>
      </c>
      <c r="H348" s="2" t="s">
        <v>1130</v>
      </c>
      <c r="I348" s="2">
        <v>0.97670000000000001</v>
      </c>
      <c r="J348" s="2">
        <v>1.2199999999999999E-3</v>
      </c>
      <c r="K348" s="2" t="s">
        <v>5427</v>
      </c>
      <c r="L348" s="2" t="s">
        <v>4482</v>
      </c>
      <c r="M348" s="2" t="s">
        <v>4971</v>
      </c>
      <c r="N348" s="2" t="s">
        <v>4495</v>
      </c>
      <c r="O348" s="2" t="s">
        <v>6326</v>
      </c>
      <c r="R348" s="1"/>
    </row>
    <row r="349" spans="1:18" ht="15" x14ac:dyDescent="0.15">
      <c r="A349" s="2" t="s">
        <v>6840</v>
      </c>
      <c r="B349" s="2" t="s">
        <v>3698</v>
      </c>
      <c r="C349" s="2" t="s">
        <v>60</v>
      </c>
      <c r="D349" s="2" t="s">
        <v>76</v>
      </c>
      <c r="E349" s="2" t="s">
        <v>522</v>
      </c>
      <c r="F349" s="2">
        <v>424.00542377800002</v>
      </c>
      <c r="G349" s="2" t="s">
        <v>3971</v>
      </c>
      <c r="H349" s="2" t="s">
        <v>1130</v>
      </c>
      <c r="I349" s="2">
        <v>0.93110000000000004</v>
      </c>
      <c r="J349" s="2">
        <v>4.2130000000000001E-2</v>
      </c>
      <c r="K349" s="2" t="s">
        <v>5457</v>
      </c>
      <c r="L349" s="2" t="s">
        <v>5921</v>
      </c>
      <c r="M349" s="2" t="s">
        <v>4999</v>
      </c>
      <c r="N349" s="2" t="s">
        <v>4527</v>
      </c>
      <c r="O349" s="2" t="s">
        <v>1321</v>
      </c>
      <c r="R349" s="1"/>
    </row>
    <row r="350" spans="1:18" ht="15" x14ac:dyDescent="0.15">
      <c r="A350" s="2" t="s">
        <v>7058</v>
      </c>
      <c r="B350" s="2" t="s">
        <v>3674</v>
      </c>
      <c r="C350" s="2" t="s">
        <v>7102</v>
      </c>
      <c r="D350" s="2" t="s">
        <v>4036</v>
      </c>
      <c r="E350" s="2" t="s">
        <v>4038</v>
      </c>
      <c r="F350" s="2">
        <v>691.10190775800004</v>
      </c>
      <c r="G350" s="2" t="s">
        <v>49</v>
      </c>
      <c r="H350" s="2" t="s">
        <v>4037</v>
      </c>
      <c r="I350" s="2">
        <v>1.9275</v>
      </c>
      <c r="J350" s="2">
        <v>2.767E-2</v>
      </c>
      <c r="K350" s="2" t="s">
        <v>5167</v>
      </c>
      <c r="L350" s="2" t="s">
        <v>2403</v>
      </c>
      <c r="M350" s="2" t="s">
        <v>4705</v>
      </c>
      <c r="N350" s="2" t="s">
        <v>4218</v>
      </c>
      <c r="O350" s="2" t="s">
        <v>4458</v>
      </c>
      <c r="R350" s="1"/>
    </row>
    <row r="351" spans="1:18" ht="15" x14ac:dyDescent="0.15">
      <c r="A351" s="2" t="s">
        <v>6865</v>
      </c>
      <c r="B351" s="2" t="s">
        <v>75</v>
      </c>
      <c r="C351" s="2" t="s">
        <v>60</v>
      </c>
      <c r="D351" s="2" t="s">
        <v>76</v>
      </c>
      <c r="E351" s="2" t="s">
        <v>79</v>
      </c>
      <c r="F351" s="2">
        <v>586.05822781100005</v>
      </c>
      <c r="G351" s="2" t="s">
        <v>77</v>
      </c>
      <c r="H351" s="2" t="s">
        <v>78</v>
      </c>
      <c r="I351" s="2">
        <v>1.1629</v>
      </c>
      <c r="J351" s="2">
        <v>2.6610000000000002E-4</v>
      </c>
      <c r="K351" s="2" t="s">
        <v>5021</v>
      </c>
      <c r="L351" s="2" t="s">
        <v>5479</v>
      </c>
      <c r="M351" s="2" t="s">
        <v>4551</v>
      </c>
      <c r="N351" s="2" t="s">
        <v>2335</v>
      </c>
      <c r="O351" s="2" t="s">
        <v>5942</v>
      </c>
      <c r="R351" s="1"/>
    </row>
    <row r="352" spans="1:18" ht="15" x14ac:dyDescent="0.15">
      <c r="A352" s="2" t="s">
        <v>7007</v>
      </c>
      <c r="B352" s="2" t="s">
        <v>366</v>
      </c>
      <c r="C352" s="2" t="s">
        <v>367</v>
      </c>
      <c r="D352" s="2" t="s">
        <v>368</v>
      </c>
      <c r="E352" s="2" t="s">
        <v>85</v>
      </c>
      <c r="F352" s="2">
        <v>257.09238942500002</v>
      </c>
      <c r="G352" s="2" t="s">
        <v>72</v>
      </c>
      <c r="H352" s="2" t="s">
        <v>369</v>
      </c>
      <c r="I352" s="2">
        <v>5.7032999999999996</v>
      </c>
      <c r="J352" s="2">
        <v>4.2509999999999999E-2</v>
      </c>
      <c r="K352" s="2" t="s">
        <v>5133</v>
      </c>
      <c r="L352" s="2" t="s">
        <v>5590</v>
      </c>
      <c r="M352" s="2" t="s">
        <v>4670</v>
      </c>
      <c r="N352" s="2" t="s">
        <v>4184</v>
      </c>
      <c r="O352" s="2" t="s">
        <v>6054</v>
      </c>
      <c r="R352" s="1"/>
    </row>
    <row r="353" spans="1:18" ht="15" x14ac:dyDescent="0.15">
      <c r="A353" s="2" t="s">
        <v>6704</v>
      </c>
      <c r="B353" s="2" t="s">
        <v>964</v>
      </c>
      <c r="C353" s="2" t="s">
        <v>35</v>
      </c>
      <c r="D353" s="2" t="s">
        <v>965</v>
      </c>
      <c r="E353" s="2" t="s">
        <v>967</v>
      </c>
      <c r="F353" s="2">
        <v>277.12655882400003</v>
      </c>
      <c r="G353" s="2" t="s">
        <v>666</v>
      </c>
      <c r="H353" s="2" t="s">
        <v>966</v>
      </c>
      <c r="I353" s="2">
        <v>4.2549999999999999</v>
      </c>
      <c r="J353" s="2">
        <v>2.834E-4</v>
      </c>
      <c r="K353" s="2" t="s">
        <v>5368</v>
      </c>
      <c r="L353" s="2" t="s">
        <v>5349</v>
      </c>
      <c r="M353" s="2" t="s">
        <v>4907</v>
      </c>
      <c r="N353" s="2" t="s">
        <v>4427</v>
      </c>
      <c r="O353" s="2" t="s">
        <v>6273</v>
      </c>
      <c r="R353" s="1"/>
    </row>
    <row r="354" spans="1:18" ht="15" x14ac:dyDescent="0.15">
      <c r="A354" s="2" t="s">
        <v>6913</v>
      </c>
      <c r="B354" s="2" t="s">
        <v>3595</v>
      </c>
      <c r="C354" s="2" t="s">
        <v>93</v>
      </c>
      <c r="D354" s="2" t="s">
        <v>3933</v>
      </c>
      <c r="E354" s="2" t="s">
        <v>3935</v>
      </c>
      <c r="F354" s="2">
        <v>537.34182074</v>
      </c>
      <c r="G354" s="2" t="s">
        <v>72</v>
      </c>
      <c r="H354" s="2" t="s">
        <v>3996</v>
      </c>
      <c r="I354" s="2">
        <v>6.1955999999999998</v>
      </c>
      <c r="J354" s="2">
        <v>1.0939999999999999E-3</v>
      </c>
      <c r="K354" s="2" t="s">
        <v>5059</v>
      </c>
      <c r="L354" s="2" t="s">
        <v>5517</v>
      </c>
      <c r="M354" s="2" t="s">
        <v>2413</v>
      </c>
      <c r="N354" s="2" t="s">
        <v>4104</v>
      </c>
      <c r="O354" s="2" t="s">
        <v>5981</v>
      </c>
      <c r="R354" s="1"/>
    </row>
    <row r="355" spans="1:18" ht="15" x14ac:dyDescent="0.15">
      <c r="A355" s="2" t="s">
        <v>6972</v>
      </c>
      <c r="B355" s="2" t="s">
        <v>3631</v>
      </c>
      <c r="C355" s="2" t="s">
        <v>15</v>
      </c>
      <c r="D355" s="2" t="s">
        <v>207</v>
      </c>
      <c r="E355" s="2" t="s">
        <v>209</v>
      </c>
      <c r="F355" s="2">
        <v>521.34713276299999</v>
      </c>
      <c r="G355" s="2" t="s">
        <v>72</v>
      </c>
      <c r="H355" s="2" t="s">
        <v>4017</v>
      </c>
      <c r="I355" s="2">
        <v>6.2511999999999999</v>
      </c>
      <c r="J355" s="2">
        <v>2.349E-3</v>
      </c>
      <c r="K355" s="2" t="s">
        <v>5107</v>
      </c>
      <c r="L355" s="2" t="s">
        <v>5569</v>
      </c>
      <c r="M355" s="2" t="s">
        <v>4644</v>
      </c>
      <c r="N355" s="2" t="s">
        <v>4157</v>
      </c>
      <c r="O355" s="2" t="s">
        <v>1325</v>
      </c>
      <c r="R355" s="1"/>
    </row>
    <row r="356" spans="1:18" ht="15" x14ac:dyDescent="0.15">
      <c r="A356" s="2" t="s">
        <v>6817</v>
      </c>
      <c r="B356" s="2" t="s">
        <v>3687</v>
      </c>
      <c r="C356" s="2" t="s">
        <v>35</v>
      </c>
      <c r="D356" s="2" t="s">
        <v>36</v>
      </c>
      <c r="E356" s="2" t="s">
        <v>39</v>
      </c>
      <c r="F356" s="2">
        <v>158.11699724499999</v>
      </c>
      <c r="G356" s="2" t="s">
        <v>551</v>
      </c>
      <c r="H356" s="2" t="s">
        <v>3952</v>
      </c>
      <c r="I356" s="2">
        <v>2.286</v>
      </c>
      <c r="J356" s="2">
        <v>5.8950000000000001E-3</v>
      </c>
      <c r="K356" s="2" t="s">
        <v>5440</v>
      </c>
      <c r="L356" s="2" t="s">
        <v>5905</v>
      </c>
      <c r="M356" s="2" t="s">
        <v>4982</v>
      </c>
      <c r="N356" s="2" t="s">
        <v>4509</v>
      </c>
      <c r="O356" s="2" t="s">
        <v>2526</v>
      </c>
      <c r="R356" s="1"/>
    </row>
    <row r="357" spans="1:18" ht="15" x14ac:dyDescent="0.15">
      <c r="A357" s="2" t="s">
        <v>6887</v>
      </c>
      <c r="B357" s="2" t="s">
        <v>3783</v>
      </c>
      <c r="C357" s="2" t="s">
        <v>11</v>
      </c>
      <c r="D357" s="2" t="s">
        <v>11</v>
      </c>
      <c r="E357" s="2" t="s">
        <v>11</v>
      </c>
      <c r="F357" s="2">
        <v>400.11807884199999</v>
      </c>
      <c r="G357" s="2" t="s">
        <v>49</v>
      </c>
      <c r="H357" s="2" t="s">
        <v>3991</v>
      </c>
      <c r="I357" s="2">
        <v>5.1818</v>
      </c>
      <c r="J357" s="2">
        <v>1.8780000000000002E-2</v>
      </c>
      <c r="K357" s="2" t="s">
        <v>5040</v>
      </c>
      <c r="L357" s="2" t="s">
        <v>5497</v>
      </c>
      <c r="M357" s="2" t="s">
        <v>4571</v>
      </c>
      <c r="N357" s="2" t="s">
        <v>4083</v>
      </c>
      <c r="O357" s="2" t="s">
        <v>5961</v>
      </c>
      <c r="R357" s="1"/>
    </row>
    <row r="358" spans="1:18" ht="15" x14ac:dyDescent="0.15">
      <c r="A358" s="2" t="s">
        <v>6764</v>
      </c>
      <c r="B358" s="2" t="s">
        <v>1074</v>
      </c>
      <c r="C358" s="2" t="s">
        <v>47</v>
      </c>
      <c r="D358" s="2" t="s">
        <v>48</v>
      </c>
      <c r="E358" s="2" t="s">
        <v>51</v>
      </c>
      <c r="F358" s="2">
        <v>398.133238737</v>
      </c>
      <c r="G358" s="2" t="s">
        <v>551</v>
      </c>
      <c r="H358" s="2" t="s">
        <v>1075</v>
      </c>
      <c r="I358" s="2">
        <v>2.1084000000000001</v>
      </c>
      <c r="J358" s="2">
        <v>3.6819999999999999E-3</v>
      </c>
      <c r="K358" s="2" t="s">
        <v>5408</v>
      </c>
      <c r="L358" s="2" t="s">
        <v>4130</v>
      </c>
      <c r="M358" s="2" t="s">
        <v>4944</v>
      </c>
      <c r="N358" s="2" t="s">
        <v>4471</v>
      </c>
      <c r="O358" s="2" t="s">
        <v>6306</v>
      </c>
      <c r="R358" s="1"/>
    </row>
    <row r="359" spans="1:18" ht="15" x14ac:dyDescent="0.15">
      <c r="A359" s="2" t="s">
        <v>6684</v>
      </c>
      <c r="B359" s="2" t="s">
        <v>3735</v>
      </c>
      <c r="C359" s="2" t="s">
        <v>15</v>
      </c>
      <c r="D359" s="2" t="s">
        <v>66</v>
      </c>
      <c r="E359" s="2" t="s">
        <v>69</v>
      </c>
      <c r="F359" s="2">
        <v>602.35614164100002</v>
      </c>
      <c r="G359" s="2" t="s">
        <v>712</v>
      </c>
      <c r="H359" s="2" t="s">
        <v>3920</v>
      </c>
      <c r="I359" s="2">
        <v>5.6184000000000003</v>
      </c>
      <c r="J359" s="2">
        <v>3.2399999999999998E-2</v>
      </c>
      <c r="K359" s="2" t="s">
        <v>5352</v>
      </c>
      <c r="L359" s="2" t="s">
        <v>5811</v>
      </c>
      <c r="M359" s="2" t="s">
        <v>4894</v>
      </c>
      <c r="N359" s="2" t="s">
        <v>4410</v>
      </c>
      <c r="O359" s="2" t="s">
        <v>6257</v>
      </c>
      <c r="R359" s="1"/>
    </row>
    <row r="360" spans="1:18" ht="15" x14ac:dyDescent="0.15">
      <c r="A360" s="2" t="s">
        <v>6508</v>
      </c>
      <c r="B360" s="2" t="s">
        <v>679</v>
      </c>
      <c r="C360" s="2" t="s">
        <v>11</v>
      </c>
      <c r="D360" s="2" t="s">
        <v>11</v>
      </c>
      <c r="E360" s="2" t="s">
        <v>11</v>
      </c>
      <c r="F360" s="2">
        <v>649.25157042900003</v>
      </c>
      <c r="G360" s="2" t="s">
        <v>551</v>
      </c>
      <c r="H360" s="2" t="s">
        <v>680</v>
      </c>
      <c r="I360" s="2">
        <v>2.5392999999999999</v>
      </c>
      <c r="J360" s="2">
        <v>1.624E-3</v>
      </c>
      <c r="K360" s="2" t="s">
        <v>5226</v>
      </c>
      <c r="L360" s="2" t="s">
        <v>5681</v>
      </c>
      <c r="M360" s="2" t="s">
        <v>4772</v>
      </c>
      <c r="N360" s="2" t="s">
        <v>2443</v>
      </c>
      <c r="O360" s="2" t="s">
        <v>3014</v>
      </c>
      <c r="R360" s="1"/>
    </row>
    <row r="361" spans="1:18" ht="15" x14ac:dyDescent="0.15">
      <c r="A361" s="2" t="s">
        <v>7054</v>
      </c>
      <c r="B361" s="2" t="s">
        <v>464</v>
      </c>
      <c r="C361" s="2" t="s">
        <v>93</v>
      </c>
      <c r="D361" s="2" t="s">
        <v>465</v>
      </c>
      <c r="E361" s="2" t="s">
        <v>467</v>
      </c>
      <c r="F361" s="2">
        <v>229.06102425399999</v>
      </c>
      <c r="G361" s="2" t="s">
        <v>77</v>
      </c>
      <c r="H361" s="2" t="s">
        <v>466</v>
      </c>
      <c r="I361" s="2">
        <v>2.0834999999999999</v>
      </c>
      <c r="J361" s="2">
        <v>6.4660000000000004E-3</v>
      </c>
      <c r="K361" s="2" t="s">
        <v>5163</v>
      </c>
      <c r="L361" s="2" t="s">
        <v>5618</v>
      </c>
      <c r="M361" s="2" t="s">
        <v>4700</v>
      </c>
      <c r="N361" s="2" t="s">
        <v>4215</v>
      </c>
      <c r="O361" s="2" t="s">
        <v>6081</v>
      </c>
      <c r="R361" s="1"/>
    </row>
    <row r="362" spans="1:18" ht="15" x14ac:dyDescent="0.15">
      <c r="A362" s="2" t="s">
        <v>6789</v>
      </c>
      <c r="B362" s="2" t="s">
        <v>3663</v>
      </c>
      <c r="C362" s="2" t="s">
        <v>35</v>
      </c>
      <c r="D362" s="2" t="s">
        <v>135</v>
      </c>
      <c r="E362" s="2" t="s">
        <v>3949</v>
      </c>
      <c r="F362" s="2">
        <v>87.007938718600002</v>
      </c>
      <c r="G362" s="2" t="s">
        <v>654</v>
      </c>
      <c r="H362" s="2" t="s">
        <v>3948</v>
      </c>
      <c r="I362" s="2">
        <v>1.2854000000000001</v>
      </c>
      <c r="J362" s="2">
        <v>6.7190000000000001E-4</v>
      </c>
      <c r="K362" s="2" t="s">
        <v>5419</v>
      </c>
      <c r="L362" s="2" t="s">
        <v>5884</v>
      </c>
      <c r="M362" s="2" t="s">
        <v>4249</v>
      </c>
      <c r="N362" s="2" t="s">
        <v>1384</v>
      </c>
      <c r="O362" s="2" t="s">
        <v>5144</v>
      </c>
      <c r="R362" s="1"/>
    </row>
    <row r="363" spans="1:18" ht="15" x14ac:dyDescent="0.15">
      <c r="A363" s="2" t="s">
        <v>6818</v>
      </c>
      <c r="B363" s="2" t="s">
        <v>1169</v>
      </c>
      <c r="C363" s="2" t="s">
        <v>93</v>
      </c>
      <c r="D363" s="2" t="s">
        <v>344</v>
      </c>
      <c r="E363" s="2" t="s">
        <v>538</v>
      </c>
      <c r="F363" s="2">
        <v>176.069948305</v>
      </c>
      <c r="G363" s="2" t="s">
        <v>551</v>
      </c>
      <c r="H363" s="2" t="s">
        <v>1170</v>
      </c>
      <c r="I363" s="2">
        <v>5.1155999999999997</v>
      </c>
      <c r="J363" s="2">
        <v>1.2200000000000001E-2</v>
      </c>
      <c r="K363" s="2" t="s">
        <v>4494</v>
      </c>
      <c r="L363" s="2" t="s">
        <v>5906</v>
      </c>
      <c r="M363" s="2" t="s">
        <v>1254</v>
      </c>
      <c r="N363" s="2" t="s">
        <v>4510</v>
      </c>
      <c r="O363" s="2" t="s">
        <v>6341</v>
      </c>
      <c r="R363" s="1"/>
    </row>
    <row r="364" spans="1:18" ht="15" x14ac:dyDescent="0.15">
      <c r="A364" s="2" t="s">
        <v>6506</v>
      </c>
      <c r="B364" s="2" t="s">
        <v>676</v>
      </c>
      <c r="C364" s="2" t="s">
        <v>93</v>
      </c>
      <c r="D364" s="2" t="s">
        <v>435</v>
      </c>
      <c r="E364" s="2" t="s">
        <v>678</v>
      </c>
      <c r="F364" s="2">
        <v>175.08597199499999</v>
      </c>
      <c r="G364" s="2" t="s">
        <v>551</v>
      </c>
      <c r="H364" s="2" t="s">
        <v>677</v>
      </c>
      <c r="I364" s="2">
        <v>2.4912999999999998</v>
      </c>
      <c r="J364" s="2">
        <v>4.7370000000000002E-4</v>
      </c>
      <c r="K364" s="2" t="s">
        <v>5224</v>
      </c>
      <c r="L364" s="2" t="s">
        <v>5679</v>
      </c>
      <c r="M364" s="2" t="s">
        <v>4770</v>
      </c>
      <c r="N364" s="2" t="s">
        <v>4282</v>
      </c>
      <c r="O364" s="2" t="s">
        <v>6140</v>
      </c>
      <c r="R364" s="1"/>
    </row>
    <row r="365" spans="1:18" ht="15" x14ac:dyDescent="0.15">
      <c r="A365" s="2" t="s">
        <v>6819</v>
      </c>
      <c r="B365" s="2" t="s">
        <v>3626</v>
      </c>
      <c r="C365" s="2" t="s">
        <v>93</v>
      </c>
      <c r="D365" s="2" t="s">
        <v>435</v>
      </c>
      <c r="E365" s="2" t="s">
        <v>983</v>
      </c>
      <c r="F365" s="2">
        <v>146.05949198499999</v>
      </c>
      <c r="G365" s="2" t="s">
        <v>551</v>
      </c>
      <c r="H365" s="2" t="s">
        <v>734</v>
      </c>
      <c r="I365" s="2">
        <v>1.7864</v>
      </c>
      <c r="J365" s="2">
        <v>7.3339999999999999E-5</v>
      </c>
      <c r="K365" s="2" t="s">
        <v>5416</v>
      </c>
      <c r="L365" s="2" t="s">
        <v>4250</v>
      </c>
      <c r="M365" s="2" t="s">
        <v>4983</v>
      </c>
      <c r="N365" s="2" t="s">
        <v>4511</v>
      </c>
      <c r="O365" s="2" t="s">
        <v>2647</v>
      </c>
      <c r="R365" s="1"/>
    </row>
    <row r="366" spans="1:18" ht="15" x14ac:dyDescent="0.15">
      <c r="A366" s="2" t="s">
        <v>6407</v>
      </c>
      <c r="B366" s="2" t="s">
        <v>3745</v>
      </c>
      <c r="C366" s="2" t="s">
        <v>35</v>
      </c>
      <c r="D366" s="2" t="s">
        <v>36</v>
      </c>
      <c r="E366" s="2" t="s">
        <v>39</v>
      </c>
      <c r="F366" s="2">
        <v>304.12809331400001</v>
      </c>
      <c r="G366" s="2" t="s">
        <v>31</v>
      </c>
      <c r="H366" s="2" t="s">
        <v>3822</v>
      </c>
      <c r="I366" s="2">
        <v>3.4693000000000001</v>
      </c>
      <c r="J366" s="2">
        <v>2.1599999999999999E-4</v>
      </c>
      <c r="K366" s="2" t="s">
        <v>5424</v>
      </c>
      <c r="L366" s="2" t="s">
        <v>2797</v>
      </c>
      <c r="M366" s="2" t="s">
        <v>4968</v>
      </c>
      <c r="N366" s="2" t="s">
        <v>4492</v>
      </c>
      <c r="O366" s="2" t="s">
        <v>3330</v>
      </c>
      <c r="R366" s="1"/>
    </row>
    <row r="367" spans="1:18" ht="15" x14ac:dyDescent="0.15">
      <c r="A367" s="2" t="s">
        <v>7043</v>
      </c>
      <c r="B367" s="2" t="s">
        <v>449</v>
      </c>
      <c r="C367" s="2" t="s">
        <v>35</v>
      </c>
      <c r="D367" s="2" t="s">
        <v>36</v>
      </c>
      <c r="E367" s="2" t="s">
        <v>39</v>
      </c>
      <c r="F367" s="2">
        <v>289.08228208499997</v>
      </c>
      <c r="G367" s="2" t="s">
        <v>72</v>
      </c>
      <c r="H367" s="2" t="s">
        <v>450</v>
      </c>
      <c r="I367" s="2">
        <v>2.6646000000000001</v>
      </c>
      <c r="J367" s="2">
        <v>3.2340000000000001E-2</v>
      </c>
      <c r="K367" s="2" t="s">
        <v>5154</v>
      </c>
      <c r="L367" s="2" t="s">
        <v>5610</v>
      </c>
      <c r="M367" s="2" t="s">
        <v>4694</v>
      </c>
      <c r="N367" s="2" t="s">
        <v>4206</v>
      </c>
      <c r="O367" s="2" t="s">
        <v>6073</v>
      </c>
      <c r="R367" s="1"/>
    </row>
    <row r="368" spans="1:18" ht="15" x14ac:dyDescent="0.15">
      <c r="A368" s="2" t="s">
        <v>7061</v>
      </c>
      <c r="B368" s="2" t="s">
        <v>3771</v>
      </c>
      <c r="C368" s="2" t="s">
        <v>60</v>
      </c>
      <c r="D368" s="2" t="s">
        <v>98</v>
      </c>
      <c r="E368" s="2" t="s">
        <v>85</v>
      </c>
      <c r="F368" s="2">
        <v>267.07274219599998</v>
      </c>
      <c r="G368" s="2" t="s">
        <v>49</v>
      </c>
      <c r="H368" s="2" t="s">
        <v>4040</v>
      </c>
      <c r="I368" s="2">
        <v>1.9064000000000001</v>
      </c>
      <c r="J368" s="2">
        <v>8.5419999999999992E-3</v>
      </c>
      <c r="K368" s="2" t="s">
        <v>5170</v>
      </c>
      <c r="L368" s="2" t="s">
        <v>5623</v>
      </c>
      <c r="M368" s="2" t="s">
        <v>4708</v>
      </c>
      <c r="N368" s="2" t="s">
        <v>4221</v>
      </c>
      <c r="O368" s="2" t="s">
        <v>6085</v>
      </c>
      <c r="R368" s="1"/>
    </row>
    <row r="369" spans="1:18" ht="15" x14ac:dyDescent="0.15">
      <c r="A369" s="2" t="s">
        <v>6933</v>
      </c>
      <c r="B369" s="2" t="s">
        <v>206</v>
      </c>
      <c r="C369" s="2" t="s">
        <v>15</v>
      </c>
      <c r="D369" s="2" t="s">
        <v>207</v>
      </c>
      <c r="E369" s="2" t="s">
        <v>209</v>
      </c>
      <c r="F369" s="2">
        <v>883.66501448099996</v>
      </c>
      <c r="G369" s="2" t="s">
        <v>72</v>
      </c>
      <c r="H369" s="2" t="s">
        <v>208</v>
      </c>
      <c r="I369" s="2">
        <v>6.6002999999999998</v>
      </c>
      <c r="J369" s="2">
        <v>4.2450000000000002E-4</v>
      </c>
      <c r="K369" s="2" t="s">
        <v>5075</v>
      </c>
      <c r="L369" s="2" t="s">
        <v>5536</v>
      </c>
      <c r="M369" s="2" t="s">
        <v>4606</v>
      </c>
      <c r="N369" s="2" t="s">
        <v>4120</v>
      </c>
      <c r="O369" s="2" t="s">
        <v>6001</v>
      </c>
      <c r="R369" s="1"/>
    </row>
    <row r="370" spans="1:18" ht="15" x14ac:dyDescent="0.15">
      <c r="A370" s="2" t="s">
        <v>6405</v>
      </c>
      <c r="B370" s="2" t="s">
        <v>1092</v>
      </c>
      <c r="C370" s="2" t="s">
        <v>35</v>
      </c>
      <c r="D370" s="2" t="s">
        <v>36</v>
      </c>
      <c r="E370" s="2" t="s">
        <v>39</v>
      </c>
      <c r="F370" s="2">
        <v>327.19019176</v>
      </c>
      <c r="G370" s="2" t="s">
        <v>1093</v>
      </c>
      <c r="H370" s="2" t="s">
        <v>1094</v>
      </c>
      <c r="I370" s="2">
        <v>3.1059000000000001</v>
      </c>
      <c r="J370" s="2">
        <v>1.5679999999999999E-2</v>
      </c>
      <c r="K370" s="2" t="s">
        <v>5414</v>
      </c>
      <c r="L370" s="2" t="s">
        <v>5877</v>
      </c>
      <c r="M370" s="2" t="s">
        <v>4953</v>
      </c>
      <c r="N370" s="2" t="s">
        <v>4481</v>
      </c>
      <c r="O370" s="2" t="s">
        <v>3130</v>
      </c>
      <c r="R370" s="1"/>
    </row>
    <row r="371" spans="1:18" ht="15" x14ac:dyDescent="0.15">
      <c r="A371" s="2" t="s">
        <v>6766</v>
      </c>
      <c r="B371" s="2" t="s">
        <v>3701</v>
      </c>
      <c r="C371" s="2" t="s">
        <v>11</v>
      </c>
      <c r="D371" s="2" t="s">
        <v>11</v>
      </c>
      <c r="E371" s="2" t="s">
        <v>11</v>
      </c>
      <c r="F371" s="2">
        <v>165.101749789</v>
      </c>
      <c r="G371" s="2" t="s">
        <v>551</v>
      </c>
      <c r="H371" s="2" t="s">
        <v>3943</v>
      </c>
      <c r="I371" s="2">
        <v>2.0948000000000002</v>
      </c>
      <c r="J371" s="2">
        <v>1.264E-2</v>
      </c>
      <c r="K371" s="2" t="s">
        <v>4226</v>
      </c>
      <c r="L371" s="2" t="s">
        <v>5868</v>
      </c>
      <c r="M371" s="2" t="s">
        <v>4580</v>
      </c>
      <c r="N371" s="2" t="s">
        <v>4472</v>
      </c>
      <c r="O371" s="2" t="s">
        <v>5035</v>
      </c>
      <c r="R371" s="1"/>
    </row>
    <row r="372" spans="1:18" ht="15" x14ac:dyDescent="0.15">
      <c r="A372" s="2" t="s">
        <v>6820</v>
      </c>
      <c r="B372" s="2" t="s">
        <v>3580</v>
      </c>
      <c r="C372" s="2" t="s">
        <v>35</v>
      </c>
      <c r="D372" s="2" t="s">
        <v>36</v>
      </c>
      <c r="E372" s="2" t="s">
        <v>39</v>
      </c>
      <c r="F372" s="2">
        <v>124.03905023</v>
      </c>
      <c r="G372" s="2" t="s">
        <v>551</v>
      </c>
      <c r="H372" s="2" t="s">
        <v>3953</v>
      </c>
      <c r="I372" s="2">
        <v>1.0863</v>
      </c>
      <c r="J372" s="2">
        <v>3.1759999999999997E-2</v>
      </c>
      <c r="K372" s="2" t="s">
        <v>5441</v>
      </c>
      <c r="L372" s="2" t="s">
        <v>5907</v>
      </c>
      <c r="M372" s="2" t="s">
        <v>1926</v>
      </c>
      <c r="N372" s="2" t="s">
        <v>4512</v>
      </c>
      <c r="O372" s="2" t="s">
        <v>4741</v>
      </c>
      <c r="R372" s="1"/>
    </row>
    <row r="373" spans="1:18" ht="15" x14ac:dyDescent="0.15">
      <c r="A373" s="2" t="s">
        <v>6750</v>
      </c>
      <c r="B373" s="2" t="s">
        <v>1058</v>
      </c>
      <c r="C373" s="2" t="s">
        <v>47</v>
      </c>
      <c r="D373" s="2" t="s">
        <v>48</v>
      </c>
      <c r="E373" s="2" t="s">
        <v>51</v>
      </c>
      <c r="F373" s="2">
        <v>187.095843538</v>
      </c>
      <c r="G373" s="2" t="s">
        <v>556</v>
      </c>
      <c r="H373" s="2" t="s">
        <v>1059</v>
      </c>
      <c r="I373" s="2">
        <v>2.5872999999999999</v>
      </c>
      <c r="J373" s="2">
        <v>1.4239999999999999E-2</v>
      </c>
      <c r="K373" s="2" t="s">
        <v>3106</v>
      </c>
      <c r="L373" s="2" t="s">
        <v>5656</v>
      </c>
      <c r="M373" s="2" t="s">
        <v>4936</v>
      </c>
      <c r="N373" s="2" t="s">
        <v>4463</v>
      </c>
      <c r="O373" s="2" t="s">
        <v>5091</v>
      </c>
      <c r="R373" s="1"/>
    </row>
    <row r="374" spans="1:18" ht="15" x14ac:dyDescent="0.15">
      <c r="A374" s="2" t="s">
        <v>6441</v>
      </c>
      <c r="B374" s="2" t="s">
        <v>3681</v>
      </c>
      <c r="C374" s="2" t="s">
        <v>47</v>
      </c>
      <c r="D374" s="2" t="s">
        <v>48</v>
      </c>
      <c r="E374" s="2" t="s">
        <v>116</v>
      </c>
      <c r="F374" s="2">
        <v>163.11111217499999</v>
      </c>
      <c r="G374" s="2" t="s">
        <v>43</v>
      </c>
      <c r="H374" s="2" t="s">
        <v>3842</v>
      </c>
      <c r="I374" s="2">
        <v>6.0747</v>
      </c>
      <c r="J374" s="2">
        <v>2.3879999999999998E-2</v>
      </c>
      <c r="K374" s="2" t="s">
        <v>5109</v>
      </c>
      <c r="L374" s="2" t="s">
        <v>5571</v>
      </c>
      <c r="M374" s="2" t="s">
        <v>4647</v>
      </c>
      <c r="N374" s="2" t="s">
        <v>4161</v>
      </c>
      <c r="O374" s="2" t="s">
        <v>6034</v>
      </c>
      <c r="R374" s="1"/>
    </row>
    <row r="375" spans="1:18" ht="15" x14ac:dyDescent="0.15">
      <c r="A375" s="2" t="s">
        <v>6608</v>
      </c>
      <c r="B375" s="2" t="s">
        <v>814</v>
      </c>
      <c r="C375" s="2" t="s">
        <v>47</v>
      </c>
      <c r="D375" s="2" t="s">
        <v>48</v>
      </c>
      <c r="E375" s="2" t="s">
        <v>320</v>
      </c>
      <c r="F375" s="2">
        <v>165.12678245800001</v>
      </c>
      <c r="G375" s="2" t="s">
        <v>551</v>
      </c>
      <c r="H375" s="2" t="s">
        <v>815</v>
      </c>
      <c r="I375" s="2">
        <v>6.5951000000000004</v>
      </c>
      <c r="J375" s="2">
        <v>1.5089999999999999E-3</v>
      </c>
      <c r="K375" s="2" t="s">
        <v>5299</v>
      </c>
      <c r="L375" s="2" t="s">
        <v>5753</v>
      </c>
      <c r="M375" s="2" t="s">
        <v>4837</v>
      </c>
      <c r="N375" s="2" t="s">
        <v>4355</v>
      </c>
      <c r="O375" s="2" t="s">
        <v>6208</v>
      </c>
      <c r="R375" s="1"/>
    </row>
    <row r="376" spans="1:18" ht="15" x14ac:dyDescent="0.15">
      <c r="A376" s="2" t="s">
        <v>6926</v>
      </c>
      <c r="B376" s="2" t="s">
        <v>3755</v>
      </c>
      <c r="C376" s="2" t="s">
        <v>15</v>
      </c>
      <c r="D376" s="2" t="s">
        <v>16</v>
      </c>
      <c r="E376" s="2" t="s">
        <v>280</v>
      </c>
      <c r="F376" s="2">
        <v>209.117193598</v>
      </c>
      <c r="G376" s="2" t="s">
        <v>49</v>
      </c>
      <c r="H376" s="2" t="s">
        <v>3824</v>
      </c>
      <c r="I376" s="2">
        <v>6.4615999999999998</v>
      </c>
      <c r="J376" s="2">
        <v>5.5380000000000004E-3</v>
      </c>
      <c r="K376" s="2" t="s">
        <v>4548</v>
      </c>
      <c r="L376" s="2" t="s">
        <v>5530</v>
      </c>
      <c r="M376" s="2" t="s">
        <v>2284</v>
      </c>
      <c r="N376" s="2" t="s">
        <v>4114</v>
      </c>
      <c r="O376" s="2" t="s">
        <v>5993</v>
      </c>
      <c r="R376" s="1"/>
    </row>
    <row r="377" spans="1:18" ht="15" x14ac:dyDescent="0.15">
      <c r="A377" s="2" t="s">
        <v>6866</v>
      </c>
      <c r="B377" s="2" t="s">
        <v>88</v>
      </c>
      <c r="C377" s="2" t="s">
        <v>35</v>
      </c>
      <c r="D377" s="2" t="s">
        <v>36</v>
      </c>
      <c r="E377" s="2" t="s">
        <v>39</v>
      </c>
      <c r="F377" s="2">
        <v>128.03385187999999</v>
      </c>
      <c r="G377" s="2" t="s">
        <v>77</v>
      </c>
      <c r="H377" s="2" t="s">
        <v>89</v>
      </c>
      <c r="I377" s="2">
        <v>1.3754</v>
      </c>
      <c r="J377" s="2">
        <v>4.4450000000000002E-3</v>
      </c>
      <c r="K377" s="2" t="s">
        <v>5024</v>
      </c>
      <c r="L377" s="2" t="s">
        <v>5024</v>
      </c>
      <c r="M377" s="2" t="s">
        <v>4554</v>
      </c>
      <c r="N377" s="2" t="s">
        <v>4066</v>
      </c>
      <c r="O377" s="2" t="s">
        <v>5944</v>
      </c>
      <c r="R377" s="1"/>
    </row>
    <row r="378" spans="1:18" ht="15" x14ac:dyDescent="0.15">
      <c r="A378" s="2" t="s">
        <v>6453</v>
      </c>
      <c r="B378" s="2" t="s">
        <v>532</v>
      </c>
      <c r="C378" s="2" t="s">
        <v>47</v>
      </c>
      <c r="D378" s="2" t="s">
        <v>48</v>
      </c>
      <c r="E378" s="2" t="s">
        <v>51</v>
      </c>
      <c r="F378" s="2">
        <v>153.07519648300001</v>
      </c>
      <c r="G378" s="2" t="s">
        <v>43</v>
      </c>
      <c r="H378" s="2" t="s">
        <v>524</v>
      </c>
      <c r="I378" s="2">
        <v>0.63480000000000003</v>
      </c>
      <c r="J378" s="2">
        <v>2.7460000000000001E-4</v>
      </c>
      <c r="K378" s="2" t="s">
        <v>5189</v>
      </c>
      <c r="L378" s="2" t="s">
        <v>5644</v>
      </c>
      <c r="M378" s="2" t="s">
        <v>4727</v>
      </c>
      <c r="N378" s="2" t="s">
        <v>4242</v>
      </c>
      <c r="O378" s="2" t="s">
        <v>6104</v>
      </c>
      <c r="R378" s="1"/>
    </row>
    <row r="379" spans="1:18" ht="15" x14ac:dyDescent="0.15">
      <c r="A379" s="2" t="s">
        <v>6459</v>
      </c>
      <c r="B379" s="2" t="s">
        <v>558</v>
      </c>
      <c r="C379" s="2" t="s">
        <v>35</v>
      </c>
      <c r="D379" s="2" t="s">
        <v>36</v>
      </c>
      <c r="E379" s="2" t="s">
        <v>39</v>
      </c>
      <c r="F379" s="2">
        <v>134.04435910800001</v>
      </c>
      <c r="G379" s="2" t="s">
        <v>551</v>
      </c>
      <c r="H379" s="2" t="s">
        <v>559</v>
      </c>
      <c r="I379" s="2">
        <v>0.58130000000000004</v>
      </c>
      <c r="J379" s="2">
        <v>1.163E-2</v>
      </c>
      <c r="K379" s="2" t="s">
        <v>5193</v>
      </c>
      <c r="L379" s="2" t="s">
        <v>5652</v>
      </c>
      <c r="M379" s="2" t="s">
        <v>4737</v>
      </c>
      <c r="N379" s="2" t="s">
        <v>4253</v>
      </c>
      <c r="O379" s="2" t="s">
        <v>6113</v>
      </c>
      <c r="R379" s="1"/>
    </row>
    <row r="380" spans="1:18" ht="15" x14ac:dyDescent="0.15">
      <c r="A380" s="2" t="s">
        <v>6515</v>
      </c>
      <c r="B380" s="2" t="s">
        <v>3786</v>
      </c>
      <c r="C380" s="2" t="s">
        <v>35</v>
      </c>
      <c r="D380" s="2" t="s">
        <v>36</v>
      </c>
      <c r="E380" s="2" t="s">
        <v>39</v>
      </c>
      <c r="F380" s="2">
        <v>324.10649284599998</v>
      </c>
      <c r="G380" s="2" t="s">
        <v>556</v>
      </c>
      <c r="H380" s="2" t="s">
        <v>3857</v>
      </c>
      <c r="I380" s="2">
        <v>2.7839</v>
      </c>
      <c r="J380" s="2">
        <v>6.5399999999999998E-3</v>
      </c>
      <c r="K380" s="2" t="s">
        <v>5232</v>
      </c>
      <c r="L380" s="2" t="s">
        <v>5686</v>
      </c>
      <c r="M380" s="2" t="s">
        <v>4778</v>
      </c>
      <c r="N380" s="2" t="s">
        <v>4289</v>
      </c>
      <c r="O380" s="2" t="s">
        <v>6148</v>
      </c>
      <c r="R380" s="1"/>
    </row>
    <row r="381" spans="1:18" ht="15" x14ac:dyDescent="0.15">
      <c r="A381" s="2" t="s">
        <v>6479</v>
      </c>
      <c r="B381" s="2" t="s">
        <v>616</v>
      </c>
      <c r="C381" s="2" t="s">
        <v>35</v>
      </c>
      <c r="D381" s="2" t="s">
        <v>36</v>
      </c>
      <c r="E381" s="2" t="s">
        <v>39</v>
      </c>
      <c r="F381" s="2">
        <v>273.11822727200001</v>
      </c>
      <c r="G381" s="2" t="s">
        <v>571</v>
      </c>
      <c r="H381" s="2" t="s">
        <v>617</v>
      </c>
      <c r="I381" s="2">
        <v>1.7456</v>
      </c>
      <c r="J381" s="2">
        <v>6.8040000000000002E-3</v>
      </c>
      <c r="K381" s="2" t="s">
        <v>5208</v>
      </c>
      <c r="L381" s="2" t="s">
        <v>1588</v>
      </c>
      <c r="M381" s="2" t="s">
        <v>4752</v>
      </c>
      <c r="N381" s="2" t="s">
        <v>3426</v>
      </c>
      <c r="O381" s="2" t="s">
        <v>6123</v>
      </c>
      <c r="R381" s="1"/>
    </row>
    <row r="382" spans="1:18" ht="15" x14ac:dyDescent="0.15">
      <c r="A382" s="2" t="s">
        <v>6662</v>
      </c>
      <c r="B382" s="2" t="s">
        <v>899</v>
      </c>
      <c r="C382" s="2" t="s">
        <v>11</v>
      </c>
      <c r="D382" s="2" t="s">
        <v>11</v>
      </c>
      <c r="E382" s="2" t="s">
        <v>11</v>
      </c>
      <c r="F382" s="2">
        <v>393.309625477</v>
      </c>
      <c r="G382" s="2" t="s">
        <v>551</v>
      </c>
      <c r="H382" s="2" t="s">
        <v>900</v>
      </c>
      <c r="I382" s="2">
        <v>6.0071000000000003</v>
      </c>
      <c r="J382" s="2">
        <v>1.1050000000000001E-3</v>
      </c>
      <c r="K382" s="2" t="s">
        <v>5336</v>
      </c>
      <c r="L382" s="2" t="s">
        <v>5793</v>
      </c>
      <c r="M382" s="2" t="s">
        <v>4877</v>
      </c>
      <c r="N382" s="2" t="s">
        <v>4394</v>
      </c>
      <c r="O382" s="2" t="s">
        <v>6241</v>
      </c>
      <c r="R382" s="1"/>
    </row>
    <row r="383" spans="1:18" ht="15" x14ac:dyDescent="0.15">
      <c r="A383" s="2" t="s">
        <v>6990</v>
      </c>
      <c r="B383" s="2" t="s">
        <v>321</v>
      </c>
      <c r="C383" s="2" t="s">
        <v>35</v>
      </c>
      <c r="D383" s="2" t="s">
        <v>36</v>
      </c>
      <c r="E383" s="2" t="s">
        <v>39</v>
      </c>
      <c r="F383" s="2">
        <v>644.258169651</v>
      </c>
      <c r="G383" s="2" t="s">
        <v>67</v>
      </c>
      <c r="H383" s="2" t="s">
        <v>322</v>
      </c>
      <c r="I383" s="2">
        <v>6.0430000000000001</v>
      </c>
      <c r="J383" s="2">
        <v>1.9090000000000001E-3</v>
      </c>
      <c r="K383" s="2" t="s">
        <v>5122</v>
      </c>
      <c r="L383" s="2" t="s">
        <v>5582</v>
      </c>
      <c r="M383" s="2" t="s">
        <v>2959</v>
      </c>
      <c r="N383" s="2" t="s">
        <v>4171</v>
      </c>
      <c r="O383" s="2" t="s">
        <v>4807</v>
      </c>
      <c r="R383" s="1"/>
    </row>
    <row r="384" spans="1:18" ht="15" x14ac:dyDescent="0.15">
      <c r="A384" s="2" t="s">
        <v>7033</v>
      </c>
      <c r="B384" s="2" t="s">
        <v>430</v>
      </c>
      <c r="C384" s="2" t="s">
        <v>15</v>
      </c>
      <c r="D384" s="2" t="s">
        <v>16</v>
      </c>
      <c r="E384" s="2" t="s">
        <v>181</v>
      </c>
      <c r="F384" s="2">
        <v>486.25575270899998</v>
      </c>
      <c r="G384" s="2" t="s">
        <v>72</v>
      </c>
      <c r="H384" s="2" t="s">
        <v>431</v>
      </c>
      <c r="I384" s="2">
        <v>3.2905000000000002</v>
      </c>
      <c r="J384" s="2">
        <v>2.41E-2</v>
      </c>
      <c r="K384" s="2" t="s">
        <v>5148</v>
      </c>
      <c r="L384" s="2" t="s">
        <v>5604</v>
      </c>
      <c r="M384" s="2" t="s">
        <v>4686</v>
      </c>
      <c r="N384" s="2" t="s">
        <v>4199</v>
      </c>
      <c r="O384" s="2" t="s">
        <v>6069</v>
      </c>
      <c r="R384" s="1"/>
    </row>
    <row r="385" spans="1:18" ht="15" x14ac:dyDescent="0.15">
      <c r="A385" s="2" t="s">
        <v>6823</v>
      </c>
      <c r="B385" s="2" t="s">
        <v>1173</v>
      </c>
      <c r="C385" s="2" t="s">
        <v>47</v>
      </c>
      <c r="D385" s="2" t="s">
        <v>48</v>
      </c>
      <c r="E385" s="2" t="s">
        <v>51</v>
      </c>
      <c r="F385" s="2">
        <v>546.20096134799996</v>
      </c>
      <c r="G385" s="2" t="s">
        <v>584</v>
      </c>
      <c r="H385" s="2" t="s">
        <v>1174</v>
      </c>
      <c r="I385" s="2">
        <v>0.67569999999999997</v>
      </c>
      <c r="J385" s="2">
        <v>7.1790000000000005E-4</v>
      </c>
      <c r="K385" s="2" t="s">
        <v>5443</v>
      </c>
      <c r="L385" s="2" t="s">
        <v>5909</v>
      </c>
      <c r="M385" s="2" t="s">
        <v>4985</v>
      </c>
      <c r="N385" s="2" t="s">
        <v>4513</v>
      </c>
      <c r="O385" s="2" t="s">
        <v>6343</v>
      </c>
      <c r="R385" s="1"/>
    </row>
    <row r="386" spans="1:18" ht="15" x14ac:dyDescent="0.15">
      <c r="A386" s="2" t="s">
        <v>7078</v>
      </c>
      <c r="B386" s="2" t="s">
        <v>3779</v>
      </c>
      <c r="C386" s="2" t="s">
        <v>47</v>
      </c>
      <c r="D386" s="2" t="s">
        <v>48</v>
      </c>
      <c r="E386" s="2" t="s">
        <v>51</v>
      </c>
      <c r="F386" s="2">
        <v>199.03649663300001</v>
      </c>
      <c r="G386" s="2" t="s">
        <v>112</v>
      </c>
      <c r="H386" s="2" t="s">
        <v>4044</v>
      </c>
      <c r="I386" s="2">
        <v>0.69840000000000002</v>
      </c>
      <c r="J386" s="2">
        <v>3.696E-2</v>
      </c>
      <c r="K386" s="2" t="s">
        <v>5179</v>
      </c>
      <c r="L386" s="2" t="s">
        <v>5635</v>
      </c>
      <c r="M386" s="2" t="s">
        <v>4717</v>
      </c>
      <c r="N386" s="2" t="s">
        <v>4234</v>
      </c>
      <c r="O386" s="2" t="s">
        <v>6096</v>
      </c>
      <c r="R386" s="1"/>
    </row>
    <row r="387" spans="1:18" ht="15" x14ac:dyDescent="0.15">
      <c r="A387" s="2" t="s">
        <v>7064</v>
      </c>
      <c r="B387" s="2" t="s">
        <v>480</v>
      </c>
      <c r="C387" s="2" t="s">
        <v>35</v>
      </c>
      <c r="D387" s="2" t="s">
        <v>36</v>
      </c>
      <c r="E387" s="2" t="s">
        <v>39</v>
      </c>
      <c r="F387" s="2">
        <v>176.056488984</v>
      </c>
      <c r="G387" s="2" t="s">
        <v>72</v>
      </c>
      <c r="H387" s="2" t="s">
        <v>481</v>
      </c>
      <c r="I387" s="2">
        <v>1.7245999999999999</v>
      </c>
      <c r="J387" s="2">
        <v>2.5870000000000001E-2</v>
      </c>
      <c r="K387" s="2" t="s">
        <v>5171</v>
      </c>
      <c r="L387" s="2" t="s">
        <v>5624</v>
      </c>
      <c r="M387" s="2" t="s">
        <v>4709</v>
      </c>
      <c r="N387" s="2" t="s">
        <v>4223</v>
      </c>
      <c r="O387" s="2" t="s">
        <v>6087</v>
      </c>
      <c r="R387" s="1"/>
    </row>
    <row r="388" spans="1:18" ht="15" x14ac:dyDescent="0.15">
      <c r="A388" s="2" t="s">
        <v>6461</v>
      </c>
      <c r="B388" s="2" t="s">
        <v>562</v>
      </c>
      <c r="C388" s="2" t="s">
        <v>35</v>
      </c>
      <c r="D388" s="2" t="s">
        <v>36</v>
      </c>
      <c r="E388" s="2" t="s">
        <v>39</v>
      </c>
      <c r="F388" s="2">
        <v>147.07585225099999</v>
      </c>
      <c r="G388" s="2" t="s">
        <v>551</v>
      </c>
      <c r="H388" s="2" t="s">
        <v>563</v>
      </c>
      <c r="I388" s="2">
        <v>0.58799999999999997</v>
      </c>
      <c r="J388" s="2">
        <v>2.7570000000000001E-2</v>
      </c>
      <c r="K388" s="2" t="s">
        <v>5195</v>
      </c>
      <c r="L388" s="2" t="s">
        <v>5654</v>
      </c>
      <c r="M388" s="2" t="s">
        <v>4739</v>
      </c>
      <c r="N388" s="2" t="s">
        <v>4255</v>
      </c>
      <c r="O388" s="2" t="s">
        <v>6115</v>
      </c>
      <c r="R388" s="1"/>
    </row>
    <row r="389" spans="1:18" ht="15" x14ac:dyDescent="0.15">
      <c r="A389" s="2" t="s">
        <v>6829</v>
      </c>
      <c r="B389" s="2" t="s">
        <v>3610</v>
      </c>
      <c r="C389" s="2" t="s">
        <v>93</v>
      </c>
      <c r="D389" s="2" t="s">
        <v>172</v>
      </c>
      <c r="E389" s="2" t="s">
        <v>496</v>
      </c>
      <c r="F389" s="2">
        <v>177.039180969</v>
      </c>
      <c r="G389" s="2" t="s">
        <v>3957</v>
      </c>
      <c r="H389" s="2" t="s">
        <v>3958</v>
      </c>
      <c r="I389" s="2">
        <v>0.68440000000000001</v>
      </c>
      <c r="J389" s="2">
        <v>1.2390000000000001E-3</v>
      </c>
      <c r="K389" s="2" t="s">
        <v>1693</v>
      </c>
      <c r="L389" s="2" t="s">
        <v>5427</v>
      </c>
      <c r="M389" s="2" t="s">
        <v>4990</v>
      </c>
      <c r="N389" s="2" t="s">
        <v>4518</v>
      </c>
      <c r="O389" s="2" t="s">
        <v>5377</v>
      </c>
      <c r="R389" s="1"/>
    </row>
    <row r="390" spans="1:18" ht="15" x14ac:dyDescent="0.15">
      <c r="A390" s="2" t="s">
        <v>6837</v>
      </c>
      <c r="B390" s="2" t="s">
        <v>1195</v>
      </c>
      <c r="C390" s="2" t="s">
        <v>11</v>
      </c>
      <c r="D390" s="2" t="s">
        <v>11</v>
      </c>
      <c r="E390" s="2" t="s">
        <v>11</v>
      </c>
      <c r="F390" s="2">
        <v>154.060808138</v>
      </c>
      <c r="G390" s="2" t="s">
        <v>12</v>
      </c>
      <c r="H390" s="2" t="s">
        <v>1196</v>
      </c>
      <c r="I390" s="2">
        <v>0.56469999999999998</v>
      </c>
      <c r="J390" s="2">
        <v>1.3270000000000001E-2</v>
      </c>
      <c r="K390" s="2" t="s">
        <v>5456</v>
      </c>
      <c r="L390" s="2" t="s">
        <v>5920</v>
      </c>
      <c r="M390" s="2" t="s">
        <v>4997</v>
      </c>
      <c r="N390" s="2" t="s">
        <v>4526</v>
      </c>
      <c r="O390" s="2" t="s">
        <v>1270</v>
      </c>
      <c r="R390" s="1"/>
    </row>
    <row r="391" spans="1:18" ht="15" x14ac:dyDescent="0.15">
      <c r="A391" s="2" t="s">
        <v>773</v>
      </c>
      <c r="B391" s="2" t="s">
        <v>774</v>
      </c>
      <c r="C391" s="2" t="s">
        <v>53</v>
      </c>
      <c r="D391" s="2" t="s">
        <v>129</v>
      </c>
      <c r="E391" s="2" t="s">
        <v>6365</v>
      </c>
      <c r="F391" s="2">
        <v>329.06440776199997</v>
      </c>
      <c r="G391" s="2" t="s">
        <v>775</v>
      </c>
      <c r="H391" s="2" t="s">
        <v>776</v>
      </c>
      <c r="I391" s="2">
        <v>2.0811000000000002</v>
      </c>
      <c r="J391" s="2">
        <v>3.0019999999999999E-3</v>
      </c>
      <c r="K391" s="2" t="s">
        <v>5282</v>
      </c>
      <c r="L391" s="2" t="s">
        <v>5734</v>
      </c>
      <c r="M391" s="2" t="s">
        <v>4823</v>
      </c>
      <c r="N391" s="2" t="s">
        <v>4339</v>
      </c>
      <c r="O391" s="2" t="s">
        <v>6194</v>
      </c>
      <c r="R391" s="1"/>
    </row>
    <row r="392" spans="1:18" ht="15" x14ac:dyDescent="0.15">
      <c r="A392" s="2" t="s">
        <v>6670</v>
      </c>
      <c r="B392" s="2" t="s">
        <v>3609</v>
      </c>
      <c r="C392" s="2" t="s">
        <v>93</v>
      </c>
      <c r="D392" s="2" t="s">
        <v>3916</v>
      </c>
      <c r="E392" s="2" t="s">
        <v>85</v>
      </c>
      <c r="F392" s="2">
        <v>382.29384888200002</v>
      </c>
      <c r="G392" s="2" t="s">
        <v>765</v>
      </c>
      <c r="H392" s="2" t="s">
        <v>3917</v>
      </c>
      <c r="I392" s="2">
        <v>5.9455999999999998</v>
      </c>
      <c r="J392" s="2">
        <v>1.223E-2</v>
      </c>
      <c r="K392" s="2" t="s">
        <v>5342</v>
      </c>
      <c r="L392" s="2" t="s">
        <v>5801</v>
      </c>
      <c r="M392" s="2" t="s">
        <v>3511</v>
      </c>
      <c r="N392" s="2" t="s">
        <v>4399</v>
      </c>
      <c r="O392" s="2" t="s">
        <v>4292</v>
      </c>
      <c r="R392" s="1"/>
    </row>
    <row r="393" spans="1:18" ht="15" x14ac:dyDescent="0.15">
      <c r="A393" s="2" t="s">
        <v>6702</v>
      </c>
      <c r="B393" s="2" t="s">
        <v>962</v>
      </c>
      <c r="C393" s="2" t="s">
        <v>15</v>
      </c>
      <c r="D393" s="2" t="s">
        <v>207</v>
      </c>
      <c r="E393" s="2" t="s">
        <v>848</v>
      </c>
      <c r="F393" s="2">
        <v>585.35862699999996</v>
      </c>
      <c r="G393" s="2" t="s">
        <v>751</v>
      </c>
      <c r="H393" s="2" t="s">
        <v>963</v>
      </c>
      <c r="I393" s="2">
        <v>4.4119999999999999</v>
      </c>
      <c r="J393" s="2">
        <v>2.1800000000000001E-3</v>
      </c>
      <c r="K393" s="2" t="s">
        <v>5366</v>
      </c>
      <c r="L393" s="2" t="s">
        <v>2471</v>
      </c>
      <c r="M393" s="2" t="s">
        <v>4906</v>
      </c>
      <c r="N393" s="2" t="s">
        <v>4425</v>
      </c>
      <c r="O393" s="2" t="s">
        <v>6272</v>
      </c>
      <c r="R393" s="1"/>
    </row>
    <row r="394" spans="1:18" ht="15" x14ac:dyDescent="0.15">
      <c r="A394" s="2" t="s">
        <v>6822</v>
      </c>
      <c r="B394" s="2" t="s">
        <v>3724</v>
      </c>
      <c r="C394" s="2" t="s">
        <v>35</v>
      </c>
      <c r="D394" s="2" t="s">
        <v>36</v>
      </c>
      <c r="E394" s="2" t="s">
        <v>39</v>
      </c>
      <c r="F394" s="2">
        <v>150.05761724600001</v>
      </c>
      <c r="G394" s="2" t="s">
        <v>551</v>
      </c>
      <c r="H394" s="2" t="s">
        <v>3954</v>
      </c>
      <c r="I394" s="2">
        <v>1.0863</v>
      </c>
      <c r="J394" s="2">
        <v>8.09E-3</v>
      </c>
      <c r="K394" s="2" t="s">
        <v>5442</v>
      </c>
      <c r="L394" s="2" t="s">
        <v>5908</v>
      </c>
      <c r="M394" s="2" t="s">
        <v>4984</v>
      </c>
      <c r="N394" s="2" t="s">
        <v>1435</v>
      </c>
      <c r="O394" s="2" t="s">
        <v>6342</v>
      </c>
      <c r="R394" s="1"/>
    </row>
    <row r="395" spans="1:18" ht="15" x14ac:dyDescent="0.15">
      <c r="A395" s="2" t="s">
        <v>3576</v>
      </c>
      <c r="B395" s="2" t="s">
        <v>3575</v>
      </c>
      <c r="C395" s="2" t="s">
        <v>15</v>
      </c>
      <c r="D395" s="2" t="s">
        <v>203</v>
      </c>
      <c r="E395" s="2" t="s">
        <v>217</v>
      </c>
      <c r="F395" s="2">
        <v>479.21295297500001</v>
      </c>
      <c r="G395" s="2" t="s">
        <v>3803</v>
      </c>
      <c r="H395" s="2" t="s">
        <v>216</v>
      </c>
      <c r="I395" s="2">
        <v>6.5275999999999996</v>
      </c>
      <c r="J395" s="2">
        <v>3.284E-3</v>
      </c>
      <c r="K395" s="2" t="s">
        <v>5371</v>
      </c>
      <c r="L395" s="2" t="s">
        <v>5827</v>
      </c>
      <c r="M395" s="2" t="s">
        <v>4910</v>
      </c>
      <c r="N395" s="2" t="s">
        <v>4431</v>
      </c>
      <c r="O395" s="2" t="s">
        <v>6277</v>
      </c>
      <c r="R395" s="1"/>
    </row>
    <row r="396" spans="1:18" ht="15" x14ac:dyDescent="0.15">
      <c r="A396" s="2" t="s">
        <v>6720</v>
      </c>
      <c r="B396" s="2" t="s">
        <v>1005</v>
      </c>
      <c r="C396" s="2" t="s">
        <v>35</v>
      </c>
      <c r="D396" s="2" t="s">
        <v>36</v>
      </c>
      <c r="E396" s="2" t="s">
        <v>39</v>
      </c>
      <c r="F396" s="2">
        <v>263.13806382400003</v>
      </c>
      <c r="G396" s="2" t="s">
        <v>551</v>
      </c>
      <c r="H396" s="2" t="s">
        <v>1006</v>
      </c>
      <c r="I396" s="2">
        <v>3.3871000000000002</v>
      </c>
      <c r="J396" s="2">
        <v>4.9730000000000003E-2</v>
      </c>
      <c r="K396" s="2" t="s">
        <v>1685</v>
      </c>
      <c r="L396" s="2" t="s">
        <v>5835</v>
      </c>
      <c r="M396" s="2" t="s">
        <v>4916</v>
      </c>
      <c r="N396" s="2" t="s">
        <v>4439</v>
      </c>
      <c r="O396" s="2" t="s">
        <v>6283</v>
      </c>
      <c r="R396" s="1"/>
    </row>
    <row r="397" spans="1:18" ht="15" x14ac:dyDescent="0.15">
      <c r="A397" s="2" t="s">
        <v>6803</v>
      </c>
      <c r="B397" s="2" t="s">
        <v>1141</v>
      </c>
      <c r="C397" s="2" t="s">
        <v>35</v>
      </c>
      <c r="D397" s="2" t="s">
        <v>36</v>
      </c>
      <c r="E397" s="2" t="s">
        <v>39</v>
      </c>
      <c r="F397" s="2">
        <v>116.070430462</v>
      </c>
      <c r="G397" s="2" t="s">
        <v>551</v>
      </c>
      <c r="H397" s="2" t="s">
        <v>1142</v>
      </c>
      <c r="I397" s="2">
        <v>0.66879999999999995</v>
      </c>
      <c r="J397" s="2">
        <v>2.445E-2</v>
      </c>
      <c r="K397" s="2" t="s">
        <v>5432</v>
      </c>
      <c r="L397" s="2" t="s">
        <v>5895</v>
      </c>
      <c r="M397" s="2" t="s">
        <v>4974</v>
      </c>
      <c r="N397" s="2" t="s">
        <v>4499</v>
      </c>
      <c r="O397" s="2" t="s">
        <v>6331</v>
      </c>
      <c r="R397" s="1"/>
    </row>
    <row r="398" spans="1:18" ht="15" x14ac:dyDescent="0.15">
      <c r="A398" s="2" t="s">
        <v>6431</v>
      </c>
      <c r="B398" s="2" t="s">
        <v>218</v>
      </c>
      <c r="C398" s="2" t="s">
        <v>15</v>
      </c>
      <c r="D398" s="2" t="s">
        <v>66</v>
      </c>
      <c r="E398" s="2" t="s">
        <v>221</v>
      </c>
      <c r="F398" s="2">
        <v>219.17352445700001</v>
      </c>
      <c r="G398" s="2" t="s">
        <v>219</v>
      </c>
      <c r="H398" s="2" t="s">
        <v>220</v>
      </c>
      <c r="I398" s="2">
        <v>6.2920999999999996</v>
      </c>
      <c r="J398" s="2">
        <v>1.03E-2</v>
      </c>
      <c r="K398" s="2" t="s">
        <v>5078</v>
      </c>
      <c r="L398" s="2" t="s">
        <v>5540</v>
      </c>
      <c r="M398" s="2" t="s">
        <v>2747</v>
      </c>
      <c r="N398" s="2" t="s">
        <v>4124</v>
      </c>
      <c r="O398" s="2" t="s">
        <v>2899</v>
      </c>
      <c r="R398" s="1"/>
    </row>
    <row r="399" spans="1:18" ht="15" x14ac:dyDescent="0.15">
      <c r="A399" s="2" t="s">
        <v>6411</v>
      </c>
      <c r="B399" s="2" t="s">
        <v>1201</v>
      </c>
      <c r="C399" s="2" t="s">
        <v>11</v>
      </c>
      <c r="D399" s="2" t="s">
        <v>11</v>
      </c>
      <c r="E399" s="2" t="s">
        <v>11</v>
      </c>
      <c r="F399" s="2">
        <v>243.086784322</v>
      </c>
      <c r="G399" s="2" t="s">
        <v>31</v>
      </c>
      <c r="H399" s="2" t="s">
        <v>1202</v>
      </c>
      <c r="I399" s="2">
        <v>4.8749000000000002</v>
      </c>
      <c r="J399" s="2">
        <v>1.295E-2</v>
      </c>
      <c r="K399" s="2" t="s">
        <v>3203</v>
      </c>
      <c r="L399" s="2" t="s">
        <v>4605</v>
      </c>
      <c r="M399" s="2" t="s">
        <v>5000</v>
      </c>
      <c r="N399" s="2" t="s">
        <v>4528</v>
      </c>
      <c r="O399" s="2" t="s">
        <v>6355</v>
      </c>
      <c r="R399" s="1"/>
    </row>
    <row r="400" spans="1:18" ht="15" x14ac:dyDescent="0.15">
      <c r="A400" s="2" t="s">
        <v>6385</v>
      </c>
      <c r="B400" s="2" t="s">
        <v>3641</v>
      </c>
      <c r="C400" s="2" t="s">
        <v>15</v>
      </c>
      <c r="D400" s="2" t="s">
        <v>203</v>
      </c>
      <c r="E400" s="2" t="s">
        <v>217</v>
      </c>
      <c r="F400" s="2">
        <v>459.24668582100003</v>
      </c>
      <c r="G400" s="2" t="s">
        <v>3811</v>
      </c>
      <c r="H400" s="2" t="s">
        <v>3812</v>
      </c>
      <c r="I400" s="2">
        <v>6.6349999999999998</v>
      </c>
      <c r="J400" s="2">
        <v>5.7039999999999999E-4</v>
      </c>
      <c r="K400" s="2" t="s">
        <v>5220</v>
      </c>
      <c r="L400" s="2" t="s">
        <v>5675</v>
      </c>
      <c r="M400" s="2" t="s">
        <v>4766</v>
      </c>
      <c r="N400" s="2" t="s">
        <v>4278</v>
      </c>
      <c r="O400" s="2" t="s">
        <v>6136</v>
      </c>
      <c r="R400" s="1"/>
    </row>
    <row r="401" spans="1:18" ht="15" x14ac:dyDescent="0.15">
      <c r="A401" s="2" t="s">
        <v>6430</v>
      </c>
      <c r="B401" s="2" t="s">
        <v>214</v>
      </c>
      <c r="C401" s="2" t="s">
        <v>15</v>
      </c>
      <c r="D401" s="2" t="s">
        <v>203</v>
      </c>
      <c r="E401" s="2" t="s">
        <v>217</v>
      </c>
      <c r="F401" s="2">
        <v>457.23086410100001</v>
      </c>
      <c r="G401" s="2" t="s">
        <v>215</v>
      </c>
      <c r="H401" s="2" t="s">
        <v>216</v>
      </c>
      <c r="I401" s="2">
        <v>6.2920999999999996</v>
      </c>
      <c r="J401" s="2">
        <v>3.6749999999999999E-3</v>
      </c>
      <c r="K401" s="2" t="s">
        <v>5077</v>
      </c>
      <c r="L401" s="2" t="s">
        <v>5539</v>
      </c>
      <c r="M401" s="2" t="s">
        <v>4609</v>
      </c>
      <c r="N401" s="2" t="s">
        <v>4123</v>
      </c>
      <c r="O401" s="2" t="s">
        <v>6004</v>
      </c>
      <c r="R401" s="1"/>
    </row>
    <row r="402" spans="1:18" ht="15" x14ac:dyDescent="0.15">
      <c r="A402" s="2" t="s">
        <v>6915</v>
      </c>
      <c r="B402" s="2" t="s">
        <v>3702</v>
      </c>
      <c r="C402" s="2" t="s">
        <v>15</v>
      </c>
      <c r="D402" s="2" t="s">
        <v>203</v>
      </c>
      <c r="E402" s="2" t="s">
        <v>1200</v>
      </c>
      <c r="F402" s="2">
        <v>538.31383467600006</v>
      </c>
      <c r="G402" s="2" t="s">
        <v>72</v>
      </c>
      <c r="H402" s="2" t="s">
        <v>3997</v>
      </c>
      <c r="I402" s="2">
        <v>6.2653999999999996</v>
      </c>
      <c r="J402" s="2">
        <v>2.513E-2</v>
      </c>
      <c r="K402" s="2" t="s">
        <v>5061</v>
      </c>
      <c r="L402" s="2" t="s">
        <v>5519</v>
      </c>
      <c r="M402" s="2" t="s">
        <v>4590</v>
      </c>
      <c r="N402" s="2" t="s">
        <v>4106</v>
      </c>
      <c r="O402" s="2" t="s">
        <v>5983</v>
      </c>
      <c r="R402" s="1"/>
    </row>
    <row r="403" spans="1:18" ht="15" x14ac:dyDescent="0.15">
      <c r="A403" s="2" t="s">
        <v>6923</v>
      </c>
      <c r="B403" s="2" t="s">
        <v>3686</v>
      </c>
      <c r="C403" s="2" t="s">
        <v>15</v>
      </c>
      <c r="D403" s="2" t="s">
        <v>203</v>
      </c>
      <c r="E403" s="2" t="s">
        <v>1200</v>
      </c>
      <c r="F403" s="2">
        <v>566.34472236800002</v>
      </c>
      <c r="G403" s="2" t="s">
        <v>72</v>
      </c>
      <c r="H403" s="2" t="s">
        <v>4002</v>
      </c>
      <c r="I403" s="2">
        <v>6.3632999999999997</v>
      </c>
      <c r="J403" s="2">
        <v>1.1900000000000001E-3</v>
      </c>
      <c r="K403" s="2" t="s">
        <v>5067</v>
      </c>
      <c r="L403" s="2" t="s">
        <v>5527</v>
      </c>
      <c r="M403" s="2" t="s">
        <v>4597</v>
      </c>
      <c r="N403" s="2" t="s">
        <v>4111</v>
      </c>
      <c r="O403" s="2" t="s">
        <v>5991</v>
      </c>
      <c r="R403" s="1"/>
    </row>
    <row r="404" spans="1:18" ht="15" x14ac:dyDescent="0.15">
      <c r="A404" s="2" t="s">
        <v>6695</v>
      </c>
      <c r="B404" s="2" t="s">
        <v>951</v>
      </c>
      <c r="C404" s="2" t="s">
        <v>15</v>
      </c>
      <c r="D404" s="2" t="s">
        <v>203</v>
      </c>
      <c r="E404" s="2" t="s">
        <v>205</v>
      </c>
      <c r="F404" s="2">
        <v>484.30013809000002</v>
      </c>
      <c r="G404" s="2" t="s">
        <v>751</v>
      </c>
      <c r="H404" s="2" t="s">
        <v>952</v>
      </c>
      <c r="I404" s="2">
        <v>5.1428000000000003</v>
      </c>
      <c r="J404" s="2">
        <v>6.7199999999999994E-5</v>
      </c>
      <c r="K404" s="2" t="s">
        <v>5361</v>
      </c>
      <c r="L404" s="2" t="s">
        <v>1418</v>
      </c>
      <c r="M404" s="2" t="s">
        <v>4901</v>
      </c>
      <c r="N404" s="2" t="s">
        <v>4419</v>
      </c>
      <c r="O404" s="2" t="s">
        <v>3049</v>
      </c>
      <c r="R404" s="1"/>
    </row>
    <row r="405" spans="1:18" ht="15" x14ac:dyDescent="0.15">
      <c r="A405" s="2" t="s">
        <v>6595</v>
      </c>
      <c r="B405" s="2" t="s">
        <v>3712</v>
      </c>
      <c r="C405" s="2" t="s">
        <v>15</v>
      </c>
      <c r="D405" s="2" t="s">
        <v>203</v>
      </c>
      <c r="E405" s="2" t="s">
        <v>205</v>
      </c>
      <c r="F405" s="2">
        <v>522.25516508700002</v>
      </c>
      <c r="G405" s="2" t="s">
        <v>571</v>
      </c>
      <c r="H405" s="2" t="s">
        <v>3892</v>
      </c>
      <c r="I405" s="2">
        <v>8.3600999999999992</v>
      </c>
      <c r="J405" s="2">
        <v>1.26E-2</v>
      </c>
      <c r="K405" s="2" t="s">
        <v>5290</v>
      </c>
      <c r="L405" s="2" t="s">
        <v>5742</v>
      </c>
      <c r="M405" s="2" t="s">
        <v>4829</v>
      </c>
      <c r="N405" s="2" t="s">
        <v>4346</v>
      </c>
      <c r="O405" s="2" t="s">
        <v>6201</v>
      </c>
      <c r="R405" s="1"/>
    </row>
    <row r="406" spans="1:18" ht="15" x14ac:dyDescent="0.15">
      <c r="A406" s="2" t="s">
        <v>6594</v>
      </c>
      <c r="B406" s="2" t="s">
        <v>3670</v>
      </c>
      <c r="C406" s="2" t="s">
        <v>15</v>
      </c>
      <c r="D406" s="2" t="s">
        <v>203</v>
      </c>
      <c r="E406" s="2" t="s">
        <v>205</v>
      </c>
      <c r="F406" s="2">
        <v>500.273175412</v>
      </c>
      <c r="G406" s="2" t="s">
        <v>551</v>
      </c>
      <c r="H406" s="2" t="s">
        <v>3891</v>
      </c>
      <c r="I406" s="2">
        <v>8.3668999999999993</v>
      </c>
      <c r="J406" s="2">
        <v>1.18E-2</v>
      </c>
      <c r="K406" s="2" t="s">
        <v>5289</v>
      </c>
      <c r="L406" s="2" t="s">
        <v>5741</v>
      </c>
      <c r="M406" s="2" t="s">
        <v>4828</v>
      </c>
      <c r="N406" s="2" t="s">
        <v>4345</v>
      </c>
      <c r="O406" s="2" t="s">
        <v>6200</v>
      </c>
      <c r="R406" s="1"/>
    </row>
    <row r="407" spans="1:18" ht="15" x14ac:dyDescent="0.15">
      <c r="A407" s="2" t="s">
        <v>6836</v>
      </c>
      <c r="B407" s="2" t="s">
        <v>3600</v>
      </c>
      <c r="C407" s="2" t="s">
        <v>47</v>
      </c>
      <c r="D407" s="2" t="s">
        <v>48</v>
      </c>
      <c r="E407" s="2" t="s">
        <v>51</v>
      </c>
      <c r="F407" s="2">
        <v>241.01097954400001</v>
      </c>
      <c r="G407" s="2" t="s">
        <v>3965</v>
      </c>
      <c r="H407" s="2" t="s">
        <v>3966</v>
      </c>
      <c r="I407" s="2">
        <v>0.58420000000000005</v>
      </c>
      <c r="J407" s="2">
        <v>4.1009999999999998E-2</v>
      </c>
      <c r="K407" s="2" t="s">
        <v>5454</v>
      </c>
      <c r="L407" s="2" t="s">
        <v>5918</v>
      </c>
      <c r="M407" s="2" t="s">
        <v>1846</v>
      </c>
      <c r="N407" s="2" t="s">
        <v>4524</v>
      </c>
      <c r="O407" s="2" t="s">
        <v>6352</v>
      </c>
      <c r="R407" s="1"/>
    </row>
    <row r="408" spans="1:18" ht="15" x14ac:dyDescent="0.15">
      <c r="A408" s="2" t="s">
        <v>6904</v>
      </c>
      <c r="B408" s="2" t="s">
        <v>168</v>
      </c>
      <c r="C408" s="2" t="s">
        <v>93</v>
      </c>
      <c r="D408" s="2" t="s">
        <v>169</v>
      </c>
      <c r="E408" s="2" t="s">
        <v>85</v>
      </c>
      <c r="F408" s="2">
        <v>277.10720533799997</v>
      </c>
      <c r="G408" s="2" t="s">
        <v>77</v>
      </c>
      <c r="H408" s="2" t="s">
        <v>170</v>
      </c>
      <c r="I408" s="2">
        <v>6.0640000000000001</v>
      </c>
      <c r="J408" s="2">
        <v>5.9849999999999999E-3</v>
      </c>
      <c r="K408" s="2" t="s">
        <v>5050</v>
      </c>
      <c r="L408" s="2" t="s">
        <v>5508</v>
      </c>
      <c r="M408" s="2" t="s">
        <v>4579</v>
      </c>
      <c r="N408" s="2" t="s">
        <v>1670</v>
      </c>
      <c r="O408" s="2" t="s">
        <v>5971</v>
      </c>
      <c r="R408" s="1"/>
    </row>
    <row r="409" spans="1:18" ht="15" x14ac:dyDescent="0.15">
      <c r="A409" s="2" t="s">
        <v>6447</v>
      </c>
      <c r="B409" s="2" t="s">
        <v>3665</v>
      </c>
      <c r="C409" s="2" t="s">
        <v>93</v>
      </c>
      <c r="D409" s="2" t="s">
        <v>392</v>
      </c>
      <c r="E409" s="2" t="s">
        <v>3844</v>
      </c>
      <c r="F409" s="2">
        <v>416.16884463899999</v>
      </c>
      <c r="G409" s="2" t="s">
        <v>43</v>
      </c>
      <c r="H409" s="2" t="s">
        <v>3843</v>
      </c>
      <c r="I409" s="2">
        <v>4.0090000000000003</v>
      </c>
      <c r="J409" s="2">
        <v>2.1430000000000001E-2</v>
      </c>
      <c r="K409" s="2" t="s">
        <v>5145</v>
      </c>
      <c r="L409" s="2" t="s">
        <v>5601</v>
      </c>
      <c r="M409" s="2" t="s">
        <v>4683</v>
      </c>
      <c r="N409" s="2" t="s">
        <v>4196</v>
      </c>
      <c r="O409" s="2" t="s">
        <v>6065</v>
      </c>
      <c r="R409" s="1"/>
    </row>
    <row r="410" spans="1:18" ht="15" x14ac:dyDescent="0.15">
      <c r="A410" s="2" t="s">
        <v>6824</v>
      </c>
      <c r="B410" s="2" t="s">
        <v>3766</v>
      </c>
      <c r="C410" s="2" t="s">
        <v>81</v>
      </c>
      <c r="D410" s="2" t="s">
        <v>375</v>
      </c>
      <c r="E410" s="2" t="s">
        <v>3956</v>
      </c>
      <c r="F410" s="2">
        <v>109.064719938</v>
      </c>
      <c r="G410" s="2" t="s">
        <v>551</v>
      </c>
      <c r="H410" s="2" t="s">
        <v>3955</v>
      </c>
      <c r="I410" s="2">
        <v>2.6284000000000001</v>
      </c>
      <c r="J410" s="2">
        <v>7.8499999999999993E-3</v>
      </c>
      <c r="K410" s="2" t="s">
        <v>5444</v>
      </c>
      <c r="L410" s="2" t="s">
        <v>5910</v>
      </c>
      <c r="M410" s="2" t="s">
        <v>4986</v>
      </c>
      <c r="N410" s="2" t="s">
        <v>4514</v>
      </c>
      <c r="O410" s="2" t="s">
        <v>6344</v>
      </c>
      <c r="R410" s="1"/>
    </row>
    <row r="411" spans="1:18" ht="15" x14ac:dyDescent="0.15">
      <c r="A411" s="2" t="s">
        <v>7037</v>
      </c>
      <c r="B411" s="2" t="s">
        <v>440</v>
      </c>
      <c r="C411" s="2" t="s">
        <v>81</v>
      </c>
      <c r="D411" s="2" t="s">
        <v>441</v>
      </c>
      <c r="E411" s="2" t="s">
        <v>85</v>
      </c>
      <c r="F411" s="2">
        <v>557.29269903500006</v>
      </c>
      <c r="G411" s="2" t="s">
        <v>112</v>
      </c>
      <c r="H411" s="2" t="s">
        <v>442</v>
      </c>
      <c r="I411" s="2">
        <v>3.0402999999999998</v>
      </c>
      <c r="J411" s="2">
        <v>2.4719999999999999E-2</v>
      </c>
      <c r="K411" s="2" t="s">
        <v>5151</v>
      </c>
      <c r="L411" s="2" t="s">
        <v>5607</v>
      </c>
      <c r="M411" s="2" t="s">
        <v>4689</v>
      </c>
      <c r="N411" s="2" t="s">
        <v>4202</v>
      </c>
      <c r="O411" s="2" t="s">
        <v>5146</v>
      </c>
      <c r="R411" s="1"/>
    </row>
    <row r="412" spans="1:18" ht="15" x14ac:dyDescent="0.15">
      <c r="A412" s="2" t="s">
        <v>6546</v>
      </c>
      <c r="B412" s="2" t="s">
        <v>726</v>
      </c>
      <c r="C412" s="2" t="s">
        <v>11</v>
      </c>
      <c r="D412" s="2" t="s">
        <v>11</v>
      </c>
      <c r="E412" s="2" t="s">
        <v>11</v>
      </c>
      <c r="F412" s="2">
        <v>256.15336202499998</v>
      </c>
      <c r="G412" s="2" t="s">
        <v>551</v>
      </c>
      <c r="H412" s="2" t="s">
        <v>727</v>
      </c>
      <c r="I412" s="2">
        <v>4.6574</v>
      </c>
      <c r="J412" s="2">
        <v>3.5850000000000001E-3</v>
      </c>
      <c r="K412" s="2" t="s">
        <v>5251</v>
      </c>
      <c r="L412" s="2" t="s">
        <v>5707</v>
      </c>
      <c r="M412" s="2" t="s">
        <v>4797</v>
      </c>
      <c r="N412" s="2" t="s">
        <v>4313</v>
      </c>
      <c r="O412" s="2" t="s">
        <v>6168</v>
      </c>
      <c r="R412" s="1"/>
    </row>
    <row r="413" spans="1:18" ht="15" x14ac:dyDescent="0.15">
      <c r="A413" s="2" t="s">
        <v>6700</v>
      </c>
      <c r="B413" s="2" t="s">
        <v>3747</v>
      </c>
      <c r="C413" s="2" t="s">
        <v>15</v>
      </c>
      <c r="D413" s="2" t="s">
        <v>66</v>
      </c>
      <c r="E413" s="2" t="s">
        <v>221</v>
      </c>
      <c r="F413" s="2">
        <v>322.20013173699999</v>
      </c>
      <c r="G413" s="2" t="s">
        <v>584</v>
      </c>
      <c r="H413" s="2" t="s">
        <v>3925</v>
      </c>
      <c r="I413" s="2">
        <v>4.5686</v>
      </c>
      <c r="J413" s="2">
        <v>7.6610000000000003E-3</v>
      </c>
      <c r="K413" s="2" t="s">
        <v>5364</v>
      </c>
      <c r="L413" s="2" t="s">
        <v>5821</v>
      </c>
      <c r="M413" s="2" t="s">
        <v>4397</v>
      </c>
      <c r="N413" s="2" t="s">
        <v>4423</v>
      </c>
      <c r="O413" s="2" t="s">
        <v>6270</v>
      </c>
      <c r="R413" s="1"/>
    </row>
    <row r="414" spans="1:18" ht="15" x14ac:dyDescent="0.15">
      <c r="A414" s="2" t="s">
        <v>7038</v>
      </c>
      <c r="B414" s="2" t="s">
        <v>3711</v>
      </c>
      <c r="C414" s="2" t="s">
        <v>15</v>
      </c>
      <c r="D414" s="2" t="s">
        <v>16</v>
      </c>
      <c r="E414" s="2" t="s">
        <v>29</v>
      </c>
      <c r="F414" s="2">
        <v>375.10752058499997</v>
      </c>
      <c r="G414" s="2" t="s">
        <v>67</v>
      </c>
      <c r="H414" s="2" t="s">
        <v>4027</v>
      </c>
      <c r="I414" s="2">
        <v>2.9990999999999999</v>
      </c>
      <c r="J414" s="2">
        <v>8.4539999999999995E-4</v>
      </c>
      <c r="K414" s="2" t="s">
        <v>3049</v>
      </c>
      <c r="L414" s="2" t="s">
        <v>5608</v>
      </c>
      <c r="M414" s="2" t="s">
        <v>4690</v>
      </c>
      <c r="N414" s="2" t="s">
        <v>4203</v>
      </c>
      <c r="O414" s="2" t="s">
        <v>6072</v>
      </c>
      <c r="R414" s="1"/>
    </row>
    <row r="415" spans="1:18" ht="15" x14ac:dyDescent="0.15">
      <c r="A415" s="2" t="s">
        <v>6886</v>
      </c>
      <c r="B415" s="2" t="s">
        <v>126</v>
      </c>
      <c r="C415" s="2" t="s">
        <v>81</v>
      </c>
      <c r="D415" s="2" t="s">
        <v>123</v>
      </c>
      <c r="E415" s="2" t="s">
        <v>125</v>
      </c>
      <c r="F415" s="2">
        <v>151.03867063300001</v>
      </c>
      <c r="G415" s="2" t="s">
        <v>49</v>
      </c>
      <c r="H415" s="2" t="s">
        <v>127</v>
      </c>
      <c r="I415" s="2">
        <v>5.1607000000000003</v>
      </c>
      <c r="J415" s="2">
        <v>3.2340000000000001E-2</v>
      </c>
      <c r="K415" s="2" t="s">
        <v>3002</v>
      </c>
      <c r="L415" s="2" t="s">
        <v>4569</v>
      </c>
      <c r="M415" s="2" t="s">
        <v>4570</v>
      </c>
      <c r="N415" s="2" t="s">
        <v>4082</v>
      </c>
      <c r="O415" s="2" t="s">
        <v>5960</v>
      </c>
      <c r="R415" s="1"/>
    </row>
    <row r="416" spans="1:18" ht="15" x14ac:dyDescent="0.15">
      <c r="A416" s="2" t="s">
        <v>6519</v>
      </c>
      <c r="B416" s="2" t="s">
        <v>694</v>
      </c>
      <c r="C416" s="2" t="s">
        <v>11</v>
      </c>
      <c r="D416" s="2" t="s">
        <v>11</v>
      </c>
      <c r="E416" s="2" t="s">
        <v>11</v>
      </c>
      <c r="F416" s="2">
        <v>185.043830348</v>
      </c>
      <c r="G416" s="2" t="s">
        <v>551</v>
      </c>
      <c r="H416" s="2" t="s">
        <v>695</v>
      </c>
      <c r="I416" s="2">
        <v>2.8729</v>
      </c>
      <c r="J416" s="2">
        <v>2.6589999999999999E-2</v>
      </c>
      <c r="K416" s="2" t="s">
        <v>5235</v>
      </c>
      <c r="L416" s="2" t="s">
        <v>5687</v>
      </c>
      <c r="M416" s="2" t="s">
        <v>3365</v>
      </c>
      <c r="N416" s="2" t="s">
        <v>1468</v>
      </c>
      <c r="O416" s="2" t="s">
        <v>6066</v>
      </c>
      <c r="R416" s="1"/>
    </row>
    <row r="417" spans="1:18" ht="15" x14ac:dyDescent="0.15">
      <c r="A417" s="2" t="s">
        <v>6711</v>
      </c>
      <c r="B417" s="2" t="s">
        <v>3763</v>
      </c>
      <c r="C417" s="2" t="s">
        <v>53</v>
      </c>
      <c r="D417" s="2" t="s">
        <v>404</v>
      </c>
      <c r="E417" s="2" t="s">
        <v>85</v>
      </c>
      <c r="F417" s="2">
        <v>212.09103598199999</v>
      </c>
      <c r="G417" s="2" t="s">
        <v>551</v>
      </c>
      <c r="H417" s="2" t="s">
        <v>788</v>
      </c>
      <c r="I417" s="2">
        <v>3.7770999999999999</v>
      </c>
      <c r="J417" s="2">
        <v>6.9180000000000001E-4</v>
      </c>
      <c r="K417" s="2" t="s">
        <v>5372</v>
      </c>
      <c r="L417" s="2" t="s">
        <v>5828</v>
      </c>
      <c r="M417" s="2" t="s">
        <v>4911</v>
      </c>
      <c r="N417" s="2" t="s">
        <v>4432</v>
      </c>
      <c r="O417" s="2" t="s">
        <v>6278</v>
      </c>
      <c r="R417" s="1"/>
    </row>
    <row r="418" spans="1:18" ht="15" x14ac:dyDescent="0.15">
      <c r="A418" s="2" t="s">
        <v>6668</v>
      </c>
      <c r="B418" s="2" t="s">
        <v>3598</v>
      </c>
      <c r="C418" s="2" t="s">
        <v>15</v>
      </c>
      <c r="D418" s="2" t="s">
        <v>3914</v>
      </c>
      <c r="E418" s="2" t="s">
        <v>85</v>
      </c>
      <c r="F418" s="2">
        <v>400.34080660400002</v>
      </c>
      <c r="G418" s="2" t="s">
        <v>642</v>
      </c>
      <c r="H418" s="2" t="s">
        <v>3915</v>
      </c>
      <c r="I418" s="2">
        <v>5.9797000000000002</v>
      </c>
      <c r="J418" s="2">
        <v>1.9840000000000001E-3</v>
      </c>
      <c r="K418" s="2" t="s">
        <v>5340</v>
      </c>
      <c r="L418" s="2" t="s">
        <v>5799</v>
      </c>
      <c r="M418" s="2" t="s">
        <v>4882</v>
      </c>
      <c r="N418" s="2" t="s">
        <v>1775</v>
      </c>
      <c r="O418" s="2" t="s">
        <v>4870</v>
      </c>
      <c r="R418" s="1"/>
    </row>
    <row r="419" spans="1:18" ht="15" x14ac:dyDescent="0.15">
      <c r="A419" s="2" t="s">
        <v>6968</v>
      </c>
      <c r="B419" s="2" t="s">
        <v>292</v>
      </c>
      <c r="C419" s="2" t="s">
        <v>15</v>
      </c>
      <c r="D419" s="2" t="s">
        <v>260</v>
      </c>
      <c r="E419" s="2" t="s">
        <v>289</v>
      </c>
      <c r="F419" s="2">
        <v>393.27494106400002</v>
      </c>
      <c r="G419" s="2" t="s">
        <v>112</v>
      </c>
      <c r="H419" s="2" t="s">
        <v>293</v>
      </c>
      <c r="I419" s="2">
        <v>6.3003999999999998</v>
      </c>
      <c r="J419" s="2">
        <v>3.5520000000000001E-4</v>
      </c>
      <c r="K419" s="2" t="s">
        <v>5104</v>
      </c>
      <c r="L419" s="2" t="s">
        <v>5566</v>
      </c>
      <c r="M419" s="2" t="s">
        <v>1806</v>
      </c>
      <c r="N419" s="2" t="s">
        <v>4153</v>
      </c>
      <c r="O419" s="2" t="s">
        <v>5766</v>
      </c>
      <c r="R419" s="1"/>
    </row>
    <row r="420" spans="1:18" ht="15" x14ac:dyDescent="0.15">
      <c r="A420" s="2" t="s">
        <v>6966</v>
      </c>
      <c r="B420" s="2" t="s">
        <v>287</v>
      </c>
      <c r="C420" s="2" t="s">
        <v>15</v>
      </c>
      <c r="D420" s="2" t="s">
        <v>260</v>
      </c>
      <c r="E420" s="2" t="s">
        <v>289</v>
      </c>
      <c r="F420" s="2">
        <v>393.29991331999997</v>
      </c>
      <c r="G420" s="2" t="s">
        <v>67</v>
      </c>
      <c r="H420" s="2" t="s">
        <v>288</v>
      </c>
      <c r="I420" s="2">
        <v>6.3284000000000002</v>
      </c>
      <c r="J420" s="2">
        <v>3.2899999999999997E-4</v>
      </c>
      <c r="K420" s="2" t="s">
        <v>5102</v>
      </c>
      <c r="L420" s="2" t="s">
        <v>5564</v>
      </c>
      <c r="M420" s="2" t="s">
        <v>4639</v>
      </c>
      <c r="N420" s="2" t="s">
        <v>4151</v>
      </c>
      <c r="O420" s="2" t="s">
        <v>4156</v>
      </c>
      <c r="R420" s="1"/>
    </row>
    <row r="421" spans="1:18" ht="15" x14ac:dyDescent="0.15">
      <c r="A421" s="2" t="s">
        <v>6740</v>
      </c>
      <c r="B421" s="2" t="s">
        <v>1042</v>
      </c>
      <c r="C421" s="2" t="s">
        <v>15</v>
      </c>
      <c r="D421" s="2" t="s">
        <v>260</v>
      </c>
      <c r="E421" s="2" t="s">
        <v>289</v>
      </c>
      <c r="F421" s="2">
        <v>327.19043032299999</v>
      </c>
      <c r="G421" s="2" t="s">
        <v>639</v>
      </c>
      <c r="H421" s="2" t="s">
        <v>1043</v>
      </c>
      <c r="I421" s="2">
        <v>2.8319000000000001</v>
      </c>
      <c r="J421" s="2">
        <v>2.281E-2</v>
      </c>
      <c r="K421" s="2" t="s">
        <v>5394</v>
      </c>
      <c r="L421" s="2" t="s">
        <v>5852</v>
      </c>
      <c r="M421" s="2" t="s">
        <v>4930</v>
      </c>
      <c r="N421" s="2" t="s">
        <v>4456</v>
      </c>
      <c r="O421" s="2" t="s">
        <v>6296</v>
      </c>
      <c r="R421" s="1"/>
    </row>
    <row r="422" spans="1:18" ht="15" x14ac:dyDescent="0.15">
      <c r="A422" s="2" t="s">
        <v>6639</v>
      </c>
      <c r="B422" s="2" t="s">
        <v>853</v>
      </c>
      <c r="C422" s="2" t="s">
        <v>15</v>
      </c>
      <c r="D422" s="2" t="s">
        <v>66</v>
      </c>
      <c r="E422" s="2" t="s">
        <v>275</v>
      </c>
      <c r="F422" s="2">
        <v>247.14720091500001</v>
      </c>
      <c r="G422" s="2" t="s">
        <v>556</v>
      </c>
      <c r="H422" s="2" t="s">
        <v>854</v>
      </c>
      <c r="I422" s="2">
        <v>6.1901999999999999</v>
      </c>
      <c r="J422" s="2">
        <v>1.973E-4</v>
      </c>
      <c r="K422" s="2" t="s">
        <v>2044</v>
      </c>
      <c r="L422" s="2" t="s">
        <v>5290</v>
      </c>
      <c r="M422" s="2" t="s">
        <v>4528</v>
      </c>
      <c r="N422" s="2" t="s">
        <v>4379</v>
      </c>
      <c r="O422" s="2" t="s">
        <v>6228</v>
      </c>
      <c r="R422" s="1"/>
    </row>
    <row r="423" spans="1:18" ht="15" x14ac:dyDescent="0.15">
      <c r="A423" s="2" t="s">
        <v>6895</v>
      </c>
      <c r="B423" s="2" t="s">
        <v>3767</v>
      </c>
      <c r="C423" s="2" t="s">
        <v>15</v>
      </c>
      <c r="D423" s="2" t="s">
        <v>66</v>
      </c>
      <c r="E423" s="2" t="s">
        <v>228</v>
      </c>
      <c r="F423" s="2">
        <v>301.16482590999999</v>
      </c>
      <c r="G423" s="2" t="s">
        <v>72</v>
      </c>
      <c r="H423" s="2" t="s">
        <v>3993</v>
      </c>
      <c r="I423" s="2">
        <v>5.9513999999999996</v>
      </c>
      <c r="J423" s="2">
        <v>2.3400000000000001E-2</v>
      </c>
      <c r="K423" s="2" t="s">
        <v>5045</v>
      </c>
      <c r="L423" s="2" t="s">
        <v>5503</v>
      </c>
      <c r="M423" s="2" t="s">
        <v>4574</v>
      </c>
      <c r="N423" s="2" t="s">
        <v>4088</v>
      </c>
      <c r="O423" s="2" t="s">
        <v>5965</v>
      </c>
      <c r="R423" s="1"/>
    </row>
    <row r="424" spans="1:18" ht="15" x14ac:dyDescent="0.15">
      <c r="A424" s="2" t="s">
        <v>6604</v>
      </c>
      <c r="B424" s="2" t="s">
        <v>806</v>
      </c>
      <c r="C424" s="2" t="s">
        <v>15</v>
      </c>
      <c r="D424" s="2" t="s">
        <v>16</v>
      </c>
      <c r="E424" s="2" t="s">
        <v>19</v>
      </c>
      <c r="F424" s="2">
        <v>520.43405462600003</v>
      </c>
      <c r="G424" s="2" t="s">
        <v>807</v>
      </c>
      <c r="H424" s="2" t="s">
        <v>808</v>
      </c>
      <c r="I424" s="2">
        <v>6.6085000000000003</v>
      </c>
      <c r="J424" s="2">
        <v>3.1310000000000001E-3</v>
      </c>
      <c r="K424" s="2" t="s">
        <v>5297</v>
      </c>
      <c r="L424" s="2" t="s">
        <v>5750</v>
      </c>
      <c r="M424" s="2" t="s">
        <v>4835</v>
      </c>
      <c r="N424" s="2" t="s">
        <v>4353</v>
      </c>
      <c r="O424" s="2" t="s">
        <v>6206</v>
      </c>
      <c r="R424" s="1"/>
    </row>
    <row r="425" spans="1:18" ht="15" x14ac:dyDescent="0.15">
      <c r="A425" s="2" t="s">
        <v>6443</v>
      </c>
      <c r="B425" s="2" t="s">
        <v>354</v>
      </c>
      <c r="C425" s="2" t="s">
        <v>11</v>
      </c>
      <c r="D425" s="2" t="s">
        <v>11</v>
      </c>
      <c r="E425" s="2" t="s">
        <v>11</v>
      </c>
      <c r="F425" s="2">
        <v>416.31443179299998</v>
      </c>
      <c r="G425" s="2" t="s">
        <v>355</v>
      </c>
      <c r="H425" s="2" t="s">
        <v>356</v>
      </c>
      <c r="I425" s="2">
        <v>5.9866000000000001</v>
      </c>
      <c r="J425" s="2">
        <v>3.1700000000000001E-4</v>
      </c>
      <c r="K425" s="2" t="s">
        <v>5131</v>
      </c>
      <c r="L425" s="2" t="s">
        <v>3344</v>
      </c>
      <c r="M425" s="2" t="s">
        <v>4667</v>
      </c>
      <c r="N425" s="2" t="s">
        <v>4180</v>
      </c>
      <c r="O425" s="2" t="s">
        <v>6050</v>
      </c>
      <c r="R425" s="1"/>
    </row>
    <row r="426" spans="1:18" ht="15" x14ac:dyDescent="0.15">
      <c r="A426" s="2" t="s">
        <v>6402</v>
      </c>
      <c r="B426" s="2" t="s">
        <v>1015</v>
      </c>
      <c r="C426" s="2" t="s">
        <v>11</v>
      </c>
      <c r="D426" s="2" t="s">
        <v>11</v>
      </c>
      <c r="E426" s="2" t="s">
        <v>11</v>
      </c>
      <c r="F426" s="2">
        <v>242.06508299800001</v>
      </c>
      <c r="G426" s="2" t="s">
        <v>43</v>
      </c>
      <c r="H426" s="2" t="s">
        <v>1016</v>
      </c>
      <c r="I426" s="2">
        <v>2.4432</v>
      </c>
      <c r="J426" s="2">
        <v>9.817999999999999E-4</v>
      </c>
      <c r="K426" s="2" t="s">
        <v>5384</v>
      </c>
      <c r="L426" s="2" t="s">
        <v>5842</v>
      </c>
      <c r="M426" s="2" t="s">
        <v>4922</v>
      </c>
      <c r="N426" s="2" t="s">
        <v>4447</v>
      </c>
      <c r="O426" s="2" t="s">
        <v>6288</v>
      </c>
      <c r="R426" s="1"/>
    </row>
    <row r="427" spans="1:18" ht="15" x14ac:dyDescent="0.15">
      <c r="A427" s="2" t="s">
        <v>6658</v>
      </c>
      <c r="B427" s="2" t="s">
        <v>890</v>
      </c>
      <c r="C427" s="2" t="s">
        <v>53</v>
      </c>
      <c r="D427" s="2" t="s">
        <v>54</v>
      </c>
      <c r="E427" s="2" t="s">
        <v>56</v>
      </c>
      <c r="F427" s="2">
        <v>578.32029087399997</v>
      </c>
      <c r="G427" s="2" t="s">
        <v>609</v>
      </c>
      <c r="H427" s="2" t="s">
        <v>891</v>
      </c>
      <c r="I427" s="2">
        <v>6.0339999999999998</v>
      </c>
      <c r="J427" s="2">
        <v>7.2680000000000002E-3</v>
      </c>
      <c r="K427" s="2" t="s">
        <v>5333</v>
      </c>
      <c r="L427" s="2" t="s">
        <v>5791</v>
      </c>
      <c r="M427" s="2" t="s">
        <v>4874</v>
      </c>
      <c r="N427" s="2" t="s">
        <v>4390</v>
      </c>
      <c r="O427" s="2" t="s">
        <v>6238</v>
      </c>
      <c r="R427" s="1"/>
    </row>
    <row r="428" spans="1:18" ht="15" x14ac:dyDescent="0.15">
      <c r="A428" s="2" t="s">
        <v>6493</v>
      </c>
      <c r="B428" s="2" t="s">
        <v>644</v>
      </c>
      <c r="C428" s="2" t="s">
        <v>11</v>
      </c>
      <c r="D428" s="2" t="s">
        <v>11</v>
      </c>
      <c r="E428" s="2" t="s">
        <v>11</v>
      </c>
      <c r="F428" s="2">
        <v>198.07542716399999</v>
      </c>
      <c r="G428" s="2" t="s">
        <v>551</v>
      </c>
      <c r="H428" s="2" t="s">
        <v>151</v>
      </c>
      <c r="I428" s="2">
        <v>2.0674000000000001</v>
      </c>
      <c r="J428" s="2">
        <v>2.0070000000000001E-2</v>
      </c>
      <c r="K428" s="2" t="s">
        <v>5215</v>
      </c>
      <c r="L428" s="2" t="s">
        <v>5670</v>
      </c>
      <c r="M428" s="2" t="s">
        <v>4759</v>
      </c>
      <c r="N428" s="2" t="s">
        <v>4272</v>
      </c>
      <c r="O428" s="2" t="s">
        <v>6130</v>
      </c>
      <c r="R428" s="1"/>
    </row>
    <row r="429" spans="1:18" ht="15" x14ac:dyDescent="0.15">
      <c r="A429" s="2" t="s">
        <v>7005</v>
      </c>
      <c r="B429" s="2" t="s">
        <v>361</v>
      </c>
      <c r="C429" s="2" t="s">
        <v>47</v>
      </c>
      <c r="D429" s="2" t="s">
        <v>48</v>
      </c>
      <c r="E429" s="2" t="s">
        <v>51</v>
      </c>
      <c r="F429" s="2">
        <v>406.186365432</v>
      </c>
      <c r="G429" s="2" t="s">
        <v>77</v>
      </c>
      <c r="H429" s="2" t="s">
        <v>362</v>
      </c>
      <c r="I429" s="2">
        <v>5.8381999999999996</v>
      </c>
      <c r="J429" s="2">
        <v>1.387E-2</v>
      </c>
      <c r="K429" s="2" t="s">
        <v>2850</v>
      </c>
      <c r="L429" s="2" t="s">
        <v>5589</v>
      </c>
      <c r="M429" s="2" t="s">
        <v>4669</v>
      </c>
      <c r="N429" s="2" t="s">
        <v>4183</v>
      </c>
      <c r="O429" s="2" t="s">
        <v>6053</v>
      </c>
      <c r="R429" s="1"/>
    </row>
    <row r="430" spans="1:18" ht="15" x14ac:dyDescent="0.15">
      <c r="A430" s="2" t="s">
        <v>6776</v>
      </c>
      <c r="B430" s="2" t="s">
        <v>1095</v>
      </c>
      <c r="C430" s="2" t="s">
        <v>47</v>
      </c>
      <c r="D430" s="2" t="s">
        <v>48</v>
      </c>
      <c r="E430" s="2" t="s">
        <v>51</v>
      </c>
      <c r="F430" s="2">
        <v>204.085978332</v>
      </c>
      <c r="G430" s="2" t="s">
        <v>654</v>
      </c>
      <c r="H430" s="2" t="s">
        <v>689</v>
      </c>
      <c r="I430" s="2">
        <v>1.8482000000000001</v>
      </c>
      <c r="J430" s="2">
        <v>4.4539999999999996E-3</v>
      </c>
      <c r="K430" s="2" t="s">
        <v>2392</v>
      </c>
      <c r="L430" s="2" t="s">
        <v>4954</v>
      </c>
      <c r="M430" s="2" t="s">
        <v>4954</v>
      </c>
      <c r="N430" s="2" t="s">
        <v>1511</v>
      </c>
      <c r="O430" s="2" t="s">
        <v>6315</v>
      </c>
      <c r="R430" s="1"/>
    </row>
    <row r="431" spans="1:18" ht="15" x14ac:dyDescent="0.15">
      <c r="A431" s="2" t="s">
        <v>7011</v>
      </c>
      <c r="B431" s="2" t="s">
        <v>378</v>
      </c>
      <c r="C431" s="2" t="s">
        <v>81</v>
      </c>
      <c r="D431" s="2" t="s">
        <v>375</v>
      </c>
      <c r="E431" s="2" t="s">
        <v>377</v>
      </c>
      <c r="F431" s="2">
        <v>404.170401056</v>
      </c>
      <c r="G431" s="2" t="s">
        <v>72</v>
      </c>
      <c r="H431" s="2" t="s">
        <v>379</v>
      </c>
      <c r="I431" s="2">
        <v>5.5580999999999996</v>
      </c>
      <c r="J431" s="2">
        <v>2.1879999999999998E-3</v>
      </c>
      <c r="K431" s="2" t="s">
        <v>5135</v>
      </c>
      <c r="L431" s="2" t="s">
        <v>5592</v>
      </c>
      <c r="M431" s="2" t="s">
        <v>4672</v>
      </c>
      <c r="N431" s="2" t="s">
        <v>4186</v>
      </c>
      <c r="O431" s="2" t="s">
        <v>1719</v>
      </c>
      <c r="R431" s="1"/>
    </row>
    <row r="432" spans="1:18" ht="15" x14ac:dyDescent="0.15">
      <c r="A432" s="2" t="s">
        <v>6454</v>
      </c>
      <c r="B432" s="2" t="s">
        <v>533</v>
      </c>
      <c r="C432" s="2" t="s">
        <v>35</v>
      </c>
      <c r="D432" s="2" t="s">
        <v>36</v>
      </c>
      <c r="E432" s="2" t="s">
        <v>39</v>
      </c>
      <c r="F432" s="2">
        <v>189.15906295900001</v>
      </c>
      <c r="G432" s="2" t="s">
        <v>534</v>
      </c>
      <c r="H432" s="2" t="s">
        <v>535</v>
      </c>
      <c r="I432" s="2">
        <v>0.55400000000000005</v>
      </c>
      <c r="J432" s="2">
        <v>4.7560000000000001E-4</v>
      </c>
      <c r="K432" s="2" t="s">
        <v>5190</v>
      </c>
      <c r="L432" s="2" t="s">
        <v>5645</v>
      </c>
      <c r="M432" s="2" t="s">
        <v>4728</v>
      </c>
      <c r="N432" s="2" t="s">
        <v>4243</v>
      </c>
      <c r="O432" s="2" t="s">
        <v>6105</v>
      </c>
      <c r="R432" s="1"/>
    </row>
    <row r="433" spans="1:18" ht="15" x14ac:dyDescent="0.15">
      <c r="A433" s="2" t="s">
        <v>6468</v>
      </c>
      <c r="B433" s="2" t="s">
        <v>583</v>
      </c>
      <c r="C433" s="2" t="s">
        <v>15</v>
      </c>
      <c r="D433" s="2" t="s">
        <v>16</v>
      </c>
      <c r="E433" s="2" t="s">
        <v>29</v>
      </c>
      <c r="F433" s="2">
        <v>409.18019305899998</v>
      </c>
      <c r="G433" s="2" t="s">
        <v>584</v>
      </c>
      <c r="H433" s="2" t="s">
        <v>585</v>
      </c>
      <c r="I433" s="2">
        <v>0.97670000000000001</v>
      </c>
      <c r="J433" s="2">
        <v>8.3359999999999997E-3</v>
      </c>
      <c r="K433" s="2" t="s">
        <v>5200</v>
      </c>
      <c r="L433" s="2" t="s">
        <v>2293</v>
      </c>
      <c r="M433" s="2" t="s">
        <v>4744</v>
      </c>
      <c r="N433" s="2" t="s">
        <v>4260</v>
      </c>
      <c r="O433" s="2" t="s">
        <v>6118</v>
      </c>
      <c r="R433" s="1"/>
    </row>
    <row r="434" spans="1:18" ht="15" x14ac:dyDescent="0.15">
      <c r="A434" s="2" t="s">
        <v>6381</v>
      </c>
      <c r="B434" s="2" t="s">
        <v>3616</v>
      </c>
      <c r="C434" s="2" t="s">
        <v>47</v>
      </c>
      <c r="D434" s="2" t="s">
        <v>48</v>
      </c>
      <c r="E434" s="2" t="s">
        <v>51</v>
      </c>
      <c r="F434" s="2">
        <v>284.05192084800001</v>
      </c>
      <c r="G434" s="2" t="s">
        <v>663</v>
      </c>
      <c r="H434" s="2" t="s">
        <v>547</v>
      </c>
      <c r="I434" s="2">
        <v>0.64159999999999995</v>
      </c>
      <c r="J434" s="2">
        <v>4.6519999999999999E-3</v>
      </c>
      <c r="K434" s="2" t="s">
        <v>5207</v>
      </c>
      <c r="L434" s="2" t="s">
        <v>5664</v>
      </c>
      <c r="M434" s="2" t="s">
        <v>4751</v>
      </c>
      <c r="N434" s="2" t="s">
        <v>2414</v>
      </c>
      <c r="O434" s="2" t="s">
        <v>6122</v>
      </c>
      <c r="R434" s="1"/>
    </row>
    <row r="435" spans="1:18" ht="15" x14ac:dyDescent="0.15">
      <c r="A435" s="2" t="s">
        <v>7041</v>
      </c>
      <c r="B435" s="2" t="s">
        <v>445</v>
      </c>
      <c r="C435" s="2" t="s">
        <v>11</v>
      </c>
      <c r="D435" s="2" t="s">
        <v>11</v>
      </c>
      <c r="E435" s="2" t="s">
        <v>11</v>
      </c>
      <c r="F435" s="2">
        <v>190.053198858</v>
      </c>
      <c r="G435" s="2" t="s">
        <v>49</v>
      </c>
      <c r="H435" s="2" t="s">
        <v>446</v>
      </c>
      <c r="I435" s="2">
        <v>2.7326999999999999</v>
      </c>
      <c r="J435" s="2">
        <v>4.6719999999999998E-2</v>
      </c>
      <c r="K435" s="2" t="s">
        <v>2897</v>
      </c>
      <c r="L435" s="2" t="s">
        <v>4355</v>
      </c>
      <c r="M435" s="2" t="s">
        <v>4692</v>
      </c>
      <c r="N435" s="2" t="s">
        <v>4205</v>
      </c>
      <c r="O435" s="2" t="s">
        <v>5949</v>
      </c>
      <c r="R435" s="1"/>
    </row>
    <row r="436" spans="1:18" ht="15" x14ac:dyDescent="0.15">
      <c r="A436" s="2" t="s">
        <v>6543</v>
      </c>
      <c r="B436" s="2" t="s">
        <v>3754</v>
      </c>
      <c r="C436" s="2" t="s">
        <v>11</v>
      </c>
      <c r="D436" s="2" t="s">
        <v>11</v>
      </c>
      <c r="E436" s="2" t="s">
        <v>11</v>
      </c>
      <c r="F436" s="2">
        <v>247.106880838</v>
      </c>
      <c r="G436" s="2" t="s">
        <v>551</v>
      </c>
      <c r="H436" s="2" t="s">
        <v>3870</v>
      </c>
      <c r="I436" s="2">
        <v>4.4870000000000001</v>
      </c>
      <c r="J436" s="2">
        <v>3.228E-3</v>
      </c>
      <c r="K436" s="2" t="s">
        <v>3183</v>
      </c>
      <c r="L436" s="2" t="s">
        <v>4615</v>
      </c>
      <c r="M436" s="2" t="s">
        <v>4795</v>
      </c>
      <c r="N436" s="2" t="s">
        <v>4311</v>
      </c>
      <c r="O436" s="2" t="s">
        <v>6059</v>
      </c>
      <c r="R436" s="1"/>
    </row>
    <row r="437" spans="1:18" ht="15" x14ac:dyDescent="0.15">
      <c r="A437" s="2" t="s">
        <v>6826</v>
      </c>
      <c r="B437" s="2" t="s">
        <v>1177</v>
      </c>
      <c r="C437" s="2" t="s">
        <v>47</v>
      </c>
      <c r="D437" s="2" t="s">
        <v>48</v>
      </c>
      <c r="E437" s="2" t="s">
        <v>51</v>
      </c>
      <c r="F437" s="2">
        <v>204.08599619899999</v>
      </c>
      <c r="G437" s="2" t="s">
        <v>43</v>
      </c>
      <c r="H437" s="2" t="s">
        <v>689</v>
      </c>
      <c r="I437" s="2">
        <v>0.67569999999999997</v>
      </c>
      <c r="J437" s="2">
        <v>2.298E-2</v>
      </c>
      <c r="K437" s="2" t="s">
        <v>5445</v>
      </c>
      <c r="L437" s="2" t="s">
        <v>5911</v>
      </c>
      <c r="M437" s="2" t="s">
        <v>4987</v>
      </c>
      <c r="N437" s="2" t="s">
        <v>4515</v>
      </c>
      <c r="O437" s="2" t="s">
        <v>6345</v>
      </c>
      <c r="R437" s="1"/>
    </row>
    <row r="438" spans="1:18" ht="15" x14ac:dyDescent="0.15">
      <c r="A438" s="2" t="s">
        <v>6376</v>
      </c>
      <c r="B438" s="2" t="s">
        <v>3655</v>
      </c>
      <c r="C438" s="2" t="s">
        <v>35</v>
      </c>
      <c r="D438" s="2" t="s">
        <v>36</v>
      </c>
      <c r="E438" s="2" t="s">
        <v>39</v>
      </c>
      <c r="F438" s="2">
        <v>208.09610119600001</v>
      </c>
      <c r="G438" s="2" t="s">
        <v>3805</v>
      </c>
      <c r="H438" s="2" t="s">
        <v>3806</v>
      </c>
      <c r="I438" s="2">
        <v>4.2687999999999997</v>
      </c>
      <c r="J438" s="2">
        <v>4.8500000000000001E-2</v>
      </c>
      <c r="K438" s="2" t="s">
        <v>4558</v>
      </c>
      <c r="L438" s="2" t="s">
        <v>5523</v>
      </c>
      <c r="M438" s="2" t="s">
        <v>2276</v>
      </c>
      <c r="N438" s="2" t="s">
        <v>2972</v>
      </c>
      <c r="O438" s="2" t="s">
        <v>5987</v>
      </c>
      <c r="R438" s="1"/>
    </row>
    <row r="439" spans="1:18" ht="15" x14ac:dyDescent="0.15">
      <c r="A439" s="2" t="s">
        <v>6511</v>
      </c>
      <c r="B439" s="2" t="s">
        <v>688</v>
      </c>
      <c r="C439" s="2" t="s">
        <v>47</v>
      </c>
      <c r="D439" s="2" t="s">
        <v>48</v>
      </c>
      <c r="E439" s="2" t="s">
        <v>51</v>
      </c>
      <c r="F439" s="2">
        <v>244.08063563900001</v>
      </c>
      <c r="G439" s="2" t="s">
        <v>666</v>
      </c>
      <c r="H439" s="2" t="s">
        <v>689</v>
      </c>
      <c r="I439" s="2">
        <v>2.6421000000000001</v>
      </c>
      <c r="J439" s="2">
        <v>4.035E-4</v>
      </c>
      <c r="K439" s="2" t="s">
        <v>5230</v>
      </c>
      <c r="L439" s="2" t="s">
        <v>5360</v>
      </c>
      <c r="M439" s="2" t="s">
        <v>4775</v>
      </c>
      <c r="N439" s="2" t="s">
        <v>4286</v>
      </c>
      <c r="O439" s="2" t="s">
        <v>6145</v>
      </c>
      <c r="R439" s="1"/>
    </row>
    <row r="440" spans="1:18" ht="15" x14ac:dyDescent="0.15">
      <c r="A440" s="2" t="s">
        <v>7073</v>
      </c>
      <c r="B440" s="2" t="s">
        <v>492</v>
      </c>
      <c r="C440" s="2" t="s">
        <v>11</v>
      </c>
      <c r="D440" s="2" t="s">
        <v>11</v>
      </c>
      <c r="E440" s="2" t="s">
        <v>11</v>
      </c>
      <c r="F440" s="2">
        <v>187.07122831699999</v>
      </c>
      <c r="G440" s="2" t="s">
        <v>49</v>
      </c>
      <c r="H440" s="2" t="s">
        <v>493</v>
      </c>
      <c r="I440" s="2">
        <v>1.0639000000000001</v>
      </c>
      <c r="J440" s="2">
        <v>2.1510000000000001E-2</v>
      </c>
      <c r="K440" s="2" t="s">
        <v>5176</v>
      </c>
      <c r="L440" s="2" t="s">
        <v>1711</v>
      </c>
      <c r="M440" s="2" t="s">
        <v>4408</v>
      </c>
      <c r="N440" s="2" t="s">
        <v>4231</v>
      </c>
      <c r="O440" s="2" t="s">
        <v>6093</v>
      </c>
      <c r="R440" s="1"/>
    </row>
    <row r="441" spans="1:18" ht="15" x14ac:dyDescent="0.15">
      <c r="A441" s="2" t="s">
        <v>6874</v>
      </c>
      <c r="B441" s="2" t="s">
        <v>3789</v>
      </c>
      <c r="C441" s="2" t="s">
        <v>35</v>
      </c>
      <c r="D441" s="2" t="s">
        <v>36</v>
      </c>
      <c r="E441" s="2" t="s">
        <v>39</v>
      </c>
      <c r="F441" s="2">
        <v>255.06145495300001</v>
      </c>
      <c r="G441" s="2" t="s">
        <v>72</v>
      </c>
      <c r="H441" s="2" t="s">
        <v>3983</v>
      </c>
      <c r="I441" s="2">
        <v>2.2019000000000002</v>
      </c>
      <c r="J441" s="2">
        <v>2.8590000000000001E-2</v>
      </c>
      <c r="K441" s="2" t="s">
        <v>5031</v>
      </c>
      <c r="L441" s="2" t="s">
        <v>5486</v>
      </c>
      <c r="M441" s="2" t="s">
        <v>4560</v>
      </c>
      <c r="N441" s="2" t="s">
        <v>4073</v>
      </c>
      <c r="O441" s="2" t="s">
        <v>5951</v>
      </c>
      <c r="R441" s="1"/>
    </row>
    <row r="442" spans="1:18" ht="15" x14ac:dyDescent="0.15">
      <c r="A442" s="2" t="s">
        <v>6561</v>
      </c>
      <c r="B442" s="2" t="s">
        <v>742</v>
      </c>
      <c r="C442" s="2" t="s">
        <v>11</v>
      </c>
      <c r="D442" s="2" t="s">
        <v>11</v>
      </c>
      <c r="E442" s="2" t="s">
        <v>11</v>
      </c>
      <c r="F442" s="2">
        <v>310.23646948300001</v>
      </c>
      <c r="G442" s="2" t="s">
        <v>551</v>
      </c>
      <c r="H442" s="2" t="s">
        <v>743</v>
      </c>
      <c r="I442" s="2">
        <v>5.6115000000000004</v>
      </c>
      <c r="J442" s="2">
        <v>1.544E-3</v>
      </c>
      <c r="K442" s="2" t="s">
        <v>5266</v>
      </c>
      <c r="L442" s="2" t="s">
        <v>5717</v>
      </c>
      <c r="M442" s="2" t="s">
        <v>4810</v>
      </c>
      <c r="N442" s="2" t="s">
        <v>4325</v>
      </c>
      <c r="O442" s="2" t="s">
        <v>2799</v>
      </c>
      <c r="R442" s="1"/>
    </row>
    <row r="443" spans="1:18" ht="15" x14ac:dyDescent="0.15">
      <c r="A443" s="2" t="s">
        <v>6970</v>
      </c>
      <c r="B443" s="2" t="s">
        <v>3583</v>
      </c>
      <c r="C443" s="2" t="s">
        <v>35</v>
      </c>
      <c r="D443" s="2" t="s">
        <v>36</v>
      </c>
      <c r="E443" s="2" t="s">
        <v>39</v>
      </c>
      <c r="F443" s="2">
        <v>250.14397825500001</v>
      </c>
      <c r="G443" s="2" t="s">
        <v>67</v>
      </c>
      <c r="H443" s="2" t="s">
        <v>4016</v>
      </c>
      <c r="I443" s="2">
        <v>6.2653999999999996</v>
      </c>
      <c r="J443" s="2">
        <v>3.7760000000000002E-2</v>
      </c>
      <c r="K443" s="2" t="s">
        <v>3408</v>
      </c>
      <c r="L443" s="2" t="s">
        <v>5568</v>
      </c>
      <c r="M443" s="2" t="s">
        <v>4642</v>
      </c>
      <c r="N443" s="2" t="s">
        <v>4155</v>
      </c>
      <c r="O443" s="2" t="s">
        <v>6030</v>
      </c>
      <c r="R443" s="1"/>
    </row>
    <row r="444" spans="1:18" ht="15" x14ac:dyDescent="0.15">
      <c r="A444" s="2" t="s">
        <v>6722</v>
      </c>
      <c r="B444" s="2" t="s">
        <v>1007</v>
      </c>
      <c r="C444" s="2" t="s">
        <v>11</v>
      </c>
      <c r="D444" s="2" t="s">
        <v>11</v>
      </c>
      <c r="E444" s="2" t="s">
        <v>11</v>
      </c>
      <c r="F444" s="2">
        <v>256.117043002</v>
      </c>
      <c r="G444" s="2" t="s">
        <v>551</v>
      </c>
      <c r="H444" s="2" t="s">
        <v>1008</v>
      </c>
      <c r="I444" s="2">
        <v>3.3249</v>
      </c>
      <c r="J444" s="2">
        <v>2.1879999999999998E-3</v>
      </c>
      <c r="K444" s="2" t="s">
        <v>5379</v>
      </c>
      <c r="L444" s="2" t="s">
        <v>5837</v>
      </c>
      <c r="M444" s="2" t="s">
        <v>1389</v>
      </c>
      <c r="N444" s="2" t="s">
        <v>4441</v>
      </c>
      <c r="O444" s="2" t="s">
        <v>6284</v>
      </c>
      <c r="R444" s="1"/>
    </row>
    <row r="445" spans="1:18" ht="15" x14ac:dyDescent="0.15">
      <c r="A445" s="2" t="s">
        <v>6581</v>
      </c>
      <c r="B445" s="2" t="s">
        <v>768</v>
      </c>
      <c r="C445" s="2" t="s">
        <v>35</v>
      </c>
      <c r="D445" s="2" t="s">
        <v>36</v>
      </c>
      <c r="E445" s="2" t="s">
        <v>39</v>
      </c>
      <c r="F445" s="2">
        <v>414.29858352899998</v>
      </c>
      <c r="G445" s="2" t="s">
        <v>551</v>
      </c>
      <c r="H445" s="2" t="s">
        <v>769</v>
      </c>
      <c r="I445" s="2">
        <v>6.1833</v>
      </c>
      <c r="J445" s="2">
        <v>5.5389999999999997E-4</v>
      </c>
      <c r="K445" s="2" t="s">
        <v>5278</v>
      </c>
      <c r="L445" s="2" t="s">
        <v>5730</v>
      </c>
      <c r="M445" s="2" t="s">
        <v>4820</v>
      </c>
      <c r="N445" s="2" t="s">
        <v>4336</v>
      </c>
      <c r="O445" s="2" t="s">
        <v>6191</v>
      </c>
      <c r="R445" s="1"/>
    </row>
    <row r="446" spans="1:18" ht="15" x14ac:dyDescent="0.15">
      <c r="A446" s="2" t="s">
        <v>6802</v>
      </c>
      <c r="B446" s="2" t="s">
        <v>1139</v>
      </c>
      <c r="C446" s="2" t="s">
        <v>35</v>
      </c>
      <c r="D446" s="2" t="s">
        <v>36</v>
      </c>
      <c r="E446" s="2" t="s">
        <v>39</v>
      </c>
      <c r="F446" s="2">
        <v>189.12268244399999</v>
      </c>
      <c r="G446" s="2" t="s">
        <v>551</v>
      </c>
      <c r="H446" s="2" t="s">
        <v>1140</v>
      </c>
      <c r="I446" s="2">
        <v>0.68910000000000005</v>
      </c>
      <c r="J446" s="2">
        <v>3.323E-4</v>
      </c>
      <c r="K446" s="2" t="s">
        <v>5431</v>
      </c>
      <c r="L446" s="2" t="s">
        <v>5894</v>
      </c>
      <c r="M446" s="2" t="s">
        <v>2538</v>
      </c>
      <c r="N446" s="2" t="s">
        <v>4498</v>
      </c>
      <c r="O446" s="2" t="s">
        <v>6052</v>
      </c>
      <c r="R446" s="1"/>
    </row>
    <row r="447" spans="1:18" ht="15" x14ac:dyDescent="0.15">
      <c r="A447" s="2" t="s">
        <v>6558</v>
      </c>
      <c r="B447" s="2" t="s">
        <v>3733</v>
      </c>
      <c r="C447" s="2" t="s">
        <v>15</v>
      </c>
      <c r="D447" s="2" t="s">
        <v>66</v>
      </c>
      <c r="E447" s="2" t="s">
        <v>253</v>
      </c>
      <c r="F447" s="2">
        <v>358.22116077700002</v>
      </c>
      <c r="G447" s="2" t="s">
        <v>584</v>
      </c>
      <c r="H447" s="2" t="s">
        <v>3876</v>
      </c>
      <c r="I447" s="2">
        <v>5.5369999999999999</v>
      </c>
      <c r="J447" s="2">
        <v>6.019E-3</v>
      </c>
      <c r="K447" s="2" t="s">
        <v>5263</v>
      </c>
      <c r="L447" s="2" t="s">
        <v>5715</v>
      </c>
      <c r="M447" s="2" t="s">
        <v>4808</v>
      </c>
      <c r="N447" s="2" t="s">
        <v>1771</v>
      </c>
      <c r="O447" s="2" t="s">
        <v>6179</v>
      </c>
      <c r="R447" s="1"/>
    </row>
    <row r="448" spans="1:18" ht="15" x14ac:dyDescent="0.15">
      <c r="A448" s="2" t="s">
        <v>6638</v>
      </c>
      <c r="B448" s="2" t="s">
        <v>3569</v>
      </c>
      <c r="C448" s="2" t="s">
        <v>35</v>
      </c>
      <c r="D448" s="2" t="s">
        <v>36</v>
      </c>
      <c r="E448" s="2" t="s">
        <v>39</v>
      </c>
      <c r="F448" s="2">
        <v>449.278167526</v>
      </c>
      <c r="G448" s="2" t="s">
        <v>584</v>
      </c>
      <c r="H448" s="2" t="s">
        <v>3908</v>
      </c>
      <c r="I448" s="2">
        <v>6.1901999999999999</v>
      </c>
      <c r="J448" s="2">
        <v>5.7190000000000001E-3</v>
      </c>
      <c r="K448" s="2" t="s">
        <v>5322</v>
      </c>
      <c r="L448" s="2" t="s">
        <v>5781</v>
      </c>
      <c r="M448" s="2" t="s">
        <v>4862</v>
      </c>
      <c r="N448" s="2" t="s">
        <v>4378</v>
      </c>
      <c r="O448" s="2" t="s">
        <v>3504</v>
      </c>
      <c r="R448" s="1"/>
    </row>
    <row r="449" spans="1:18" ht="15" x14ac:dyDescent="0.15">
      <c r="A449" s="2" t="s">
        <v>6512</v>
      </c>
      <c r="B449" s="2" t="s">
        <v>3742</v>
      </c>
      <c r="C449" s="2" t="s">
        <v>81</v>
      </c>
      <c r="D449" s="2" t="s">
        <v>123</v>
      </c>
      <c r="E449" s="2" t="s">
        <v>125</v>
      </c>
      <c r="F449" s="2">
        <v>166.04934162000001</v>
      </c>
      <c r="G449" s="2" t="s">
        <v>551</v>
      </c>
      <c r="H449" s="2" t="s">
        <v>3855</v>
      </c>
      <c r="I449" s="2">
        <v>2.742</v>
      </c>
      <c r="J449" s="2">
        <v>2.051E-2</v>
      </c>
      <c r="K449" s="2" t="s">
        <v>3209</v>
      </c>
      <c r="L449" s="2" t="s">
        <v>5684</v>
      </c>
      <c r="M449" s="2" t="s">
        <v>4776</v>
      </c>
      <c r="N449" s="2" t="s">
        <v>4287</v>
      </c>
      <c r="O449" s="2" t="s">
        <v>6146</v>
      </c>
      <c r="R449" s="1"/>
    </row>
    <row r="450" spans="1:18" ht="15" x14ac:dyDescent="0.15">
      <c r="A450" s="2" t="s">
        <v>6466</v>
      </c>
      <c r="B450" s="2" t="s">
        <v>573</v>
      </c>
      <c r="C450" s="2" t="s">
        <v>93</v>
      </c>
      <c r="D450" s="2" t="s">
        <v>101</v>
      </c>
      <c r="E450" s="2" t="s">
        <v>575</v>
      </c>
      <c r="F450" s="2">
        <v>123.055040347</v>
      </c>
      <c r="G450" s="2" t="s">
        <v>551</v>
      </c>
      <c r="H450" s="2" t="s">
        <v>574</v>
      </c>
      <c r="I450" s="2">
        <v>0.68259999999999998</v>
      </c>
      <c r="J450" s="2">
        <v>5.0670000000000003E-3</v>
      </c>
      <c r="K450" s="2" t="s">
        <v>5197</v>
      </c>
      <c r="L450" s="2" t="s">
        <v>5197</v>
      </c>
      <c r="M450" s="2" t="s">
        <v>4741</v>
      </c>
      <c r="N450" s="2" t="s">
        <v>4257</v>
      </c>
      <c r="O450" s="2" t="s">
        <v>6116</v>
      </c>
      <c r="R450" s="1"/>
    </row>
    <row r="451" spans="1:18" ht="15" x14ac:dyDescent="0.15">
      <c r="A451" s="2" t="s">
        <v>7066</v>
      </c>
      <c r="B451" s="2" t="s">
        <v>484</v>
      </c>
      <c r="C451" s="2" t="s">
        <v>11</v>
      </c>
      <c r="D451" s="2" t="s">
        <v>11</v>
      </c>
      <c r="E451" s="2" t="s">
        <v>11</v>
      </c>
      <c r="F451" s="2">
        <v>662.10052926100002</v>
      </c>
      <c r="G451" s="2" t="s">
        <v>49</v>
      </c>
      <c r="H451" s="2" t="s">
        <v>485</v>
      </c>
      <c r="I451" s="2">
        <v>1.5082</v>
      </c>
      <c r="J451" s="2">
        <v>5.9650000000000002E-4</v>
      </c>
      <c r="K451" s="2" t="s">
        <v>5173</v>
      </c>
      <c r="L451" s="2" t="s">
        <v>5626</v>
      </c>
      <c r="M451" s="2" t="s">
        <v>4711</v>
      </c>
      <c r="N451" s="2" t="s">
        <v>4225</v>
      </c>
      <c r="O451" s="2" t="s">
        <v>6088</v>
      </c>
      <c r="R451" s="1"/>
    </row>
    <row r="452" spans="1:18" ht="15" x14ac:dyDescent="0.15">
      <c r="A452" s="2" t="s">
        <v>7071</v>
      </c>
      <c r="B452" s="2" t="s">
        <v>488</v>
      </c>
      <c r="C452" s="2" t="s">
        <v>11</v>
      </c>
      <c r="D452" s="2" t="s">
        <v>11</v>
      </c>
      <c r="E452" s="2" t="s">
        <v>11</v>
      </c>
      <c r="F452" s="2">
        <v>742.06716333099996</v>
      </c>
      <c r="G452" s="2" t="s">
        <v>49</v>
      </c>
      <c r="H452" s="2" t="s">
        <v>489</v>
      </c>
      <c r="I452" s="2">
        <v>1.1277999999999999</v>
      </c>
      <c r="J452" s="2">
        <v>3.2030000000000001E-3</v>
      </c>
      <c r="K452" s="2" t="s">
        <v>2023</v>
      </c>
      <c r="L452" s="2" t="s">
        <v>5631</v>
      </c>
      <c r="M452" s="2" t="s">
        <v>4714</v>
      </c>
      <c r="N452" s="2" t="s">
        <v>4229</v>
      </c>
      <c r="O452" s="2" t="s">
        <v>6092</v>
      </c>
      <c r="R452" s="1"/>
    </row>
    <row r="453" spans="1:18" ht="15" x14ac:dyDescent="0.15">
      <c r="A453" s="2" t="s">
        <v>6504</v>
      </c>
      <c r="B453" s="2" t="s">
        <v>672</v>
      </c>
      <c r="C453" s="2" t="s">
        <v>47</v>
      </c>
      <c r="D453" s="2" t="s">
        <v>48</v>
      </c>
      <c r="E453" s="2" t="s">
        <v>51</v>
      </c>
      <c r="F453" s="2">
        <v>256.10716080700001</v>
      </c>
      <c r="G453" s="2" t="s">
        <v>551</v>
      </c>
      <c r="H453" s="2" t="s">
        <v>673</v>
      </c>
      <c r="I453" s="2">
        <v>2.4226000000000001</v>
      </c>
      <c r="J453" s="2">
        <v>1.5129999999999999E-2</v>
      </c>
      <c r="K453" s="2" t="s">
        <v>5222</v>
      </c>
      <c r="L453" s="2" t="s">
        <v>1689</v>
      </c>
      <c r="M453" s="2" t="s">
        <v>4768</v>
      </c>
      <c r="N453" s="2" t="s">
        <v>4280</v>
      </c>
      <c r="O453" s="2" t="s">
        <v>6138</v>
      </c>
      <c r="R453" s="1"/>
    </row>
    <row r="454" spans="1:18" ht="15" x14ac:dyDescent="0.15">
      <c r="A454" s="2" t="s">
        <v>6749</v>
      </c>
      <c r="B454" s="2" t="s">
        <v>3751</v>
      </c>
      <c r="C454" s="2" t="s">
        <v>11</v>
      </c>
      <c r="D454" s="2" t="s">
        <v>11</v>
      </c>
      <c r="E454" s="2" t="s">
        <v>11</v>
      </c>
      <c r="F454" s="2">
        <v>159.091130518</v>
      </c>
      <c r="G454" s="2" t="s">
        <v>551</v>
      </c>
      <c r="H454" s="2" t="s">
        <v>3938</v>
      </c>
      <c r="I454" s="2">
        <v>2.601</v>
      </c>
      <c r="J454" s="2">
        <v>4.8329999999999998E-2</v>
      </c>
      <c r="K454" s="2" t="s">
        <v>5399</v>
      </c>
      <c r="L454" s="2" t="s">
        <v>5859</v>
      </c>
      <c r="M454" s="2" t="s">
        <v>4935</v>
      </c>
      <c r="N454" s="2" t="s">
        <v>4181</v>
      </c>
      <c r="O454" s="2" t="s">
        <v>6300</v>
      </c>
      <c r="R454" s="1"/>
    </row>
    <row r="455" spans="1:18" ht="15" x14ac:dyDescent="0.15">
      <c r="A455" s="2" t="s">
        <v>6563</v>
      </c>
      <c r="B455" s="2" t="s">
        <v>3775</v>
      </c>
      <c r="C455" s="2" t="s">
        <v>35</v>
      </c>
      <c r="D455" s="2" t="s">
        <v>36</v>
      </c>
      <c r="E455" s="2" t="s">
        <v>39</v>
      </c>
      <c r="F455" s="2">
        <v>424.26778464799997</v>
      </c>
      <c r="G455" s="2" t="s">
        <v>609</v>
      </c>
      <c r="H455" s="2" t="s">
        <v>1122</v>
      </c>
      <c r="I455" s="2">
        <v>5.7206999999999999</v>
      </c>
      <c r="J455" s="2">
        <v>8.8350000000000008E-3</v>
      </c>
      <c r="K455" s="2" t="s">
        <v>5268</v>
      </c>
      <c r="L455" s="2" t="s">
        <v>5719</v>
      </c>
      <c r="M455" s="2" t="s">
        <v>4812</v>
      </c>
      <c r="N455" s="2" t="s">
        <v>4326</v>
      </c>
      <c r="O455" s="2" t="s">
        <v>6182</v>
      </c>
      <c r="R455" s="1"/>
    </row>
    <row r="456" spans="1:18" ht="15" x14ac:dyDescent="0.15">
      <c r="A456" s="2" t="s">
        <v>7083</v>
      </c>
      <c r="B456" s="2" t="s">
        <v>513</v>
      </c>
      <c r="C456" s="2" t="s">
        <v>35</v>
      </c>
      <c r="D456" s="2" t="s">
        <v>36</v>
      </c>
      <c r="E456" s="2" t="s">
        <v>39</v>
      </c>
      <c r="F456" s="2">
        <v>160.06014224699999</v>
      </c>
      <c r="G456" s="2" t="s">
        <v>49</v>
      </c>
      <c r="H456" s="2" t="s">
        <v>514</v>
      </c>
      <c r="I456" s="2">
        <v>0.67749999999999999</v>
      </c>
      <c r="J456" s="2">
        <v>1.0149999999999999E-2</v>
      </c>
      <c r="K456" s="2" t="s">
        <v>2817</v>
      </c>
      <c r="L456" s="2" t="s">
        <v>4380</v>
      </c>
      <c r="M456" s="2" t="s">
        <v>4721</v>
      </c>
      <c r="N456" s="2" t="s">
        <v>4238</v>
      </c>
      <c r="O456" s="2" t="s">
        <v>5022</v>
      </c>
      <c r="R456" s="1"/>
    </row>
    <row r="457" spans="1:18" ht="15" x14ac:dyDescent="0.15">
      <c r="A457" s="2" t="s">
        <v>6899</v>
      </c>
      <c r="B457" s="2" t="s">
        <v>152</v>
      </c>
      <c r="C457" s="2" t="s">
        <v>93</v>
      </c>
      <c r="D457" s="2" t="s">
        <v>153</v>
      </c>
      <c r="E457" s="2" t="s">
        <v>155</v>
      </c>
      <c r="F457" s="2">
        <v>368.14918533700001</v>
      </c>
      <c r="G457" s="2" t="s">
        <v>72</v>
      </c>
      <c r="H457" s="2" t="s">
        <v>154</v>
      </c>
      <c r="I457" s="2">
        <v>5.9863999999999997</v>
      </c>
      <c r="J457" s="2">
        <v>1.8509999999999999E-2</v>
      </c>
      <c r="K457" s="2" t="s">
        <v>5047</v>
      </c>
      <c r="L457" s="2" t="s">
        <v>5505</v>
      </c>
      <c r="M457" s="2" t="s">
        <v>4576</v>
      </c>
      <c r="N457" s="2" t="s">
        <v>4090</v>
      </c>
      <c r="O457" s="2" t="s">
        <v>5967</v>
      </c>
      <c r="R457" s="1"/>
    </row>
    <row r="458" spans="1:18" ht="15" x14ac:dyDescent="0.15">
      <c r="A458" s="2" t="s">
        <v>6656</v>
      </c>
      <c r="B458" s="2" t="s">
        <v>886</v>
      </c>
      <c r="C458" s="2" t="s">
        <v>15</v>
      </c>
      <c r="D458" s="2" t="s">
        <v>16</v>
      </c>
      <c r="E458" s="2" t="s">
        <v>19</v>
      </c>
      <c r="F458" s="2">
        <v>316.31972953799999</v>
      </c>
      <c r="G458" s="2" t="s">
        <v>642</v>
      </c>
      <c r="H458" s="2" t="s">
        <v>887</v>
      </c>
      <c r="I458" s="2">
        <v>6.0544000000000002</v>
      </c>
      <c r="J458" s="2">
        <v>4.3430000000000003E-2</v>
      </c>
      <c r="K458" s="2" t="s">
        <v>5332</v>
      </c>
      <c r="L458" s="2" t="s">
        <v>1994</v>
      </c>
      <c r="M458" s="2" t="s">
        <v>4872</v>
      </c>
      <c r="N458" s="2" t="s">
        <v>4388</v>
      </c>
      <c r="O458" s="2" t="s">
        <v>4872</v>
      </c>
      <c r="R458" s="1"/>
    </row>
    <row r="459" spans="1:18" ht="15" x14ac:dyDescent="0.15">
      <c r="A459" s="2" t="s">
        <v>6736</v>
      </c>
      <c r="B459" s="2" t="s">
        <v>1034</v>
      </c>
      <c r="C459" s="2" t="s">
        <v>93</v>
      </c>
      <c r="D459" s="2" t="s">
        <v>435</v>
      </c>
      <c r="E459" s="2" t="s">
        <v>437</v>
      </c>
      <c r="F459" s="2">
        <v>242.12784708699999</v>
      </c>
      <c r="G459" s="2" t="s">
        <v>654</v>
      </c>
      <c r="H459" s="2" t="s">
        <v>1035</v>
      </c>
      <c r="I459" s="2">
        <v>2.8729</v>
      </c>
      <c r="J459" s="2">
        <v>6.1799999999999997E-3</v>
      </c>
      <c r="K459" s="2" t="s">
        <v>5393</v>
      </c>
      <c r="L459" s="2" t="s">
        <v>5851</v>
      </c>
      <c r="M459" s="2" t="s">
        <v>4929</v>
      </c>
      <c r="N459" s="2" t="s">
        <v>4455</v>
      </c>
      <c r="O459" s="2" t="s">
        <v>6295</v>
      </c>
      <c r="R459" s="1"/>
    </row>
    <row r="460" spans="1:18" ht="15" x14ac:dyDescent="0.15">
      <c r="A460" s="2" t="s">
        <v>6633</v>
      </c>
      <c r="B460" s="2" t="s">
        <v>3588</v>
      </c>
      <c r="C460" s="2" t="s">
        <v>15</v>
      </c>
      <c r="D460" s="2" t="s">
        <v>66</v>
      </c>
      <c r="E460" s="2" t="s">
        <v>331</v>
      </c>
      <c r="F460" s="2">
        <v>677.42134426500002</v>
      </c>
      <c r="G460" s="2" t="s">
        <v>666</v>
      </c>
      <c r="H460" s="2" t="s">
        <v>3905</v>
      </c>
      <c r="I460" s="2">
        <v>6.2241</v>
      </c>
      <c r="J460" s="2">
        <v>3.3050000000000003E-2</v>
      </c>
      <c r="K460" s="2" t="s">
        <v>5318</v>
      </c>
      <c r="L460" s="2" t="s">
        <v>5778</v>
      </c>
      <c r="M460" s="2" t="s">
        <v>4858</v>
      </c>
      <c r="N460" s="2" t="s">
        <v>4375</v>
      </c>
      <c r="O460" s="2" t="s">
        <v>6225</v>
      </c>
      <c r="R460" s="1"/>
    </row>
    <row r="461" spans="1:18" ht="15" x14ac:dyDescent="0.15">
      <c r="A461" s="2" t="s">
        <v>6763</v>
      </c>
      <c r="B461" s="2" t="s">
        <v>1072</v>
      </c>
      <c r="C461" s="2" t="s">
        <v>35</v>
      </c>
      <c r="D461" s="2" t="s">
        <v>36</v>
      </c>
      <c r="E461" s="2" t="s">
        <v>39</v>
      </c>
      <c r="F461" s="2">
        <v>272.07545978000002</v>
      </c>
      <c r="G461" s="2" t="s">
        <v>654</v>
      </c>
      <c r="H461" s="2" t="s">
        <v>1073</v>
      </c>
      <c r="I461" s="2">
        <v>2.1633</v>
      </c>
      <c r="J461" s="2">
        <v>2.3439999999999999E-2</v>
      </c>
      <c r="K461" s="2" t="s">
        <v>5407</v>
      </c>
      <c r="L461" s="2" t="s">
        <v>5867</v>
      </c>
      <c r="M461" s="2" t="s">
        <v>4943</v>
      </c>
      <c r="N461" s="2" t="s">
        <v>4470</v>
      </c>
      <c r="O461" s="2" t="s">
        <v>6305</v>
      </c>
      <c r="R461" s="1"/>
    </row>
    <row r="462" spans="1:18" ht="15" x14ac:dyDescent="0.15">
      <c r="A462" s="2" t="s">
        <v>6920</v>
      </c>
      <c r="B462" s="2" t="s">
        <v>3740</v>
      </c>
      <c r="C462" s="2" t="s">
        <v>93</v>
      </c>
      <c r="D462" s="2" t="s">
        <v>3999</v>
      </c>
      <c r="E462" s="2" t="s">
        <v>85</v>
      </c>
      <c r="F462" s="2">
        <v>353.232380444</v>
      </c>
      <c r="G462" s="2" t="s">
        <v>72</v>
      </c>
      <c r="H462" s="2" t="s">
        <v>4000</v>
      </c>
      <c r="I462" s="2">
        <v>6.3423999999999996</v>
      </c>
      <c r="J462" s="2">
        <v>3.6170000000000001E-2</v>
      </c>
      <c r="K462" s="2" t="s">
        <v>5065</v>
      </c>
      <c r="L462" s="2" t="s">
        <v>5524</v>
      </c>
      <c r="M462" s="2" t="s">
        <v>4594</v>
      </c>
      <c r="N462" s="2" t="s">
        <v>4109</v>
      </c>
      <c r="O462" s="2" t="s">
        <v>5988</v>
      </c>
      <c r="R462" s="1"/>
    </row>
    <row r="463" spans="1:18" ht="15" x14ac:dyDescent="0.15">
      <c r="A463" s="2" t="s">
        <v>6423</v>
      </c>
      <c r="B463" s="2" t="s">
        <v>3584</v>
      </c>
      <c r="C463" s="2" t="s">
        <v>35</v>
      </c>
      <c r="D463" s="2" t="s">
        <v>3830</v>
      </c>
      <c r="E463" s="2" t="s">
        <v>3832</v>
      </c>
      <c r="F463" s="2">
        <v>284.29370459199998</v>
      </c>
      <c r="G463" s="2" t="s">
        <v>223</v>
      </c>
      <c r="H463" s="2" t="s">
        <v>3831</v>
      </c>
      <c r="I463" s="2">
        <v>6.5275999999999996</v>
      </c>
      <c r="J463" s="2">
        <v>5.862E-3</v>
      </c>
      <c r="K463" s="2" t="s">
        <v>5044</v>
      </c>
      <c r="L463" s="2" t="s">
        <v>5502</v>
      </c>
      <c r="M463" s="2" t="s">
        <v>1680</v>
      </c>
      <c r="N463" s="2" t="s">
        <v>4087</v>
      </c>
      <c r="O463" s="2" t="s">
        <v>4172</v>
      </c>
      <c r="R463" s="1"/>
    </row>
    <row r="464" spans="1:18" ht="15" x14ac:dyDescent="0.15">
      <c r="A464" s="2" t="s">
        <v>6927</v>
      </c>
      <c r="B464" s="2" t="s">
        <v>200</v>
      </c>
      <c r="C464" s="2" t="s">
        <v>15</v>
      </c>
      <c r="D464" s="2" t="s">
        <v>16</v>
      </c>
      <c r="E464" s="2" t="s">
        <v>19</v>
      </c>
      <c r="F464" s="2">
        <v>313.237299071</v>
      </c>
      <c r="G464" s="2" t="s">
        <v>49</v>
      </c>
      <c r="H464" s="2" t="s">
        <v>201</v>
      </c>
      <c r="I464" s="2">
        <v>6.4615999999999998</v>
      </c>
      <c r="J464" s="2">
        <v>4.2349999999999999E-2</v>
      </c>
      <c r="K464" s="2" t="s">
        <v>1581</v>
      </c>
      <c r="L464" s="2" t="s">
        <v>4925</v>
      </c>
      <c r="M464" s="2" t="s">
        <v>4600</v>
      </c>
      <c r="N464" s="2" t="s">
        <v>2768</v>
      </c>
      <c r="O464" s="2" t="s">
        <v>5994</v>
      </c>
      <c r="R464" s="1"/>
    </row>
    <row r="465" spans="1:18" ht="15" x14ac:dyDescent="0.15">
      <c r="A465" s="2" t="s">
        <v>7023</v>
      </c>
      <c r="B465" s="2" t="s">
        <v>3697</v>
      </c>
      <c r="C465" s="2" t="s">
        <v>11</v>
      </c>
      <c r="D465" s="2" t="s">
        <v>11</v>
      </c>
      <c r="E465" s="2" t="s">
        <v>11</v>
      </c>
      <c r="F465" s="2">
        <v>448.13903374099999</v>
      </c>
      <c r="G465" s="2" t="s">
        <v>62</v>
      </c>
      <c r="H465" s="2" t="s">
        <v>4026</v>
      </c>
      <c r="I465" s="2">
        <v>4.1089000000000002</v>
      </c>
      <c r="J465" s="2">
        <v>2.4899999999999999E-2</v>
      </c>
      <c r="K465" s="2" t="s">
        <v>2429</v>
      </c>
      <c r="L465" s="2" t="s">
        <v>5599</v>
      </c>
      <c r="M465" s="2" t="s">
        <v>4681</v>
      </c>
      <c r="N465" s="2" t="s">
        <v>4194</v>
      </c>
      <c r="O465" s="2" t="s">
        <v>6063</v>
      </c>
      <c r="R465" s="1"/>
    </row>
    <row r="466" spans="1:18" ht="15" x14ac:dyDescent="0.15">
      <c r="A466" s="2" t="s">
        <v>6372</v>
      </c>
      <c r="B466" s="2" t="s">
        <v>3559</v>
      </c>
      <c r="C466" s="2" t="s">
        <v>15</v>
      </c>
      <c r="D466" s="2" t="s">
        <v>16</v>
      </c>
      <c r="E466" s="2" t="s">
        <v>3802</v>
      </c>
      <c r="F466" s="2">
        <v>282.27798148800002</v>
      </c>
      <c r="G466" s="2" t="s">
        <v>3800</v>
      </c>
      <c r="H466" s="2" t="s">
        <v>3801</v>
      </c>
      <c r="I466" s="2">
        <v>6.4406999999999996</v>
      </c>
      <c r="J466" s="2">
        <v>1.7129999999999999E-2</v>
      </c>
      <c r="K466" s="2" t="s">
        <v>5370</v>
      </c>
      <c r="L466" s="2" t="s">
        <v>5825</v>
      </c>
      <c r="M466" s="2" t="s">
        <v>4909</v>
      </c>
      <c r="N466" s="2" t="s">
        <v>4429</v>
      </c>
      <c r="O466" s="2" t="s">
        <v>6275</v>
      </c>
      <c r="R466" s="1"/>
    </row>
    <row r="467" spans="1:18" ht="15" x14ac:dyDescent="0.15">
      <c r="A467" s="2" t="s">
        <v>6499</v>
      </c>
      <c r="B467" s="2" t="s">
        <v>658</v>
      </c>
      <c r="C467" s="2" t="s">
        <v>35</v>
      </c>
      <c r="D467" s="2" t="s">
        <v>659</v>
      </c>
      <c r="E467" s="2" t="s">
        <v>661</v>
      </c>
      <c r="F467" s="2">
        <v>398.13319995799998</v>
      </c>
      <c r="G467" s="2" t="s">
        <v>571</v>
      </c>
      <c r="H467" s="2" t="s">
        <v>660</v>
      </c>
      <c r="I467" s="2">
        <v>2.3334999999999999</v>
      </c>
      <c r="J467" s="2">
        <v>9.3059999999999993E-5</v>
      </c>
      <c r="K467" s="2" t="s">
        <v>5218</v>
      </c>
      <c r="L467" s="2" t="s">
        <v>5154</v>
      </c>
      <c r="M467" s="2" t="s">
        <v>4764</v>
      </c>
      <c r="N467" s="2" t="s">
        <v>2051</v>
      </c>
      <c r="O467" s="2" t="s">
        <v>6134</v>
      </c>
      <c r="R467" s="1"/>
    </row>
    <row r="468" spans="1:18" ht="15" x14ac:dyDescent="0.15">
      <c r="A468" s="2" t="s">
        <v>6640</v>
      </c>
      <c r="B468" s="2" t="s">
        <v>855</v>
      </c>
      <c r="C468" s="2" t="s">
        <v>11</v>
      </c>
      <c r="D468" s="2" t="s">
        <v>11</v>
      </c>
      <c r="E468" s="2" t="s">
        <v>11</v>
      </c>
      <c r="F468" s="2">
        <v>181.10043206099999</v>
      </c>
      <c r="G468" s="2" t="s">
        <v>654</v>
      </c>
      <c r="H468" s="2" t="s">
        <v>856</v>
      </c>
      <c r="I468" s="2">
        <v>6.1901999999999999</v>
      </c>
      <c r="J468" s="2">
        <v>3.323E-4</v>
      </c>
      <c r="K468" s="2" t="s">
        <v>5323</v>
      </c>
      <c r="L468" s="2" t="s">
        <v>5782</v>
      </c>
      <c r="M468" s="2" t="s">
        <v>4863</v>
      </c>
      <c r="N468" s="2" t="s">
        <v>4380</v>
      </c>
      <c r="O468" s="2" t="s">
        <v>2631</v>
      </c>
      <c r="R468" s="1"/>
    </row>
    <row r="469" spans="1:18" ht="15" x14ac:dyDescent="0.15">
      <c r="A469" s="2" t="s">
        <v>6867</v>
      </c>
      <c r="B469" s="2" t="s">
        <v>90</v>
      </c>
      <c r="C469" s="2" t="s">
        <v>35</v>
      </c>
      <c r="D469" s="2" t="s">
        <v>36</v>
      </c>
      <c r="E469" s="2" t="s">
        <v>39</v>
      </c>
      <c r="F469" s="2">
        <v>288.11933204600001</v>
      </c>
      <c r="G469" s="2" t="s">
        <v>49</v>
      </c>
      <c r="H469" s="2" t="s">
        <v>91</v>
      </c>
      <c r="I469" s="2">
        <v>1.3874</v>
      </c>
      <c r="J469" s="2">
        <v>2.2179999999999999E-3</v>
      </c>
      <c r="K469" s="2" t="s">
        <v>5025</v>
      </c>
      <c r="L469" s="2" t="s">
        <v>5480</v>
      </c>
      <c r="M469" s="2" t="s">
        <v>4555</v>
      </c>
      <c r="N469" s="2" t="s">
        <v>4067</v>
      </c>
      <c r="O469" s="2" t="s">
        <v>5945</v>
      </c>
      <c r="R469" s="1"/>
    </row>
    <row r="470" spans="1:18" ht="15" x14ac:dyDescent="0.15">
      <c r="A470" s="2" t="s">
        <v>6730</v>
      </c>
      <c r="B470" s="2" t="s">
        <v>1019</v>
      </c>
      <c r="C470" s="2" t="s">
        <v>15</v>
      </c>
      <c r="D470" s="2" t="s">
        <v>66</v>
      </c>
      <c r="E470" s="2" t="s">
        <v>6367</v>
      </c>
      <c r="F470" s="2">
        <v>384.211522591</v>
      </c>
      <c r="G470" s="2" t="s">
        <v>700</v>
      </c>
      <c r="H470" s="2" t="s">
        <v>1020</v>
      </c>
      <c r="I470" s="2">
        <v>3.0585</v>
      </c>
      <c r="J470" s="2">
        <v>3.3089999999999999E-3</v>
      </c>
      <c r="K470" s="2" t="s">
        <v>5388</v>
      </c>
      <c r="L470" s="2" t="s">
        <v>5846</v>
      </c>
      <c r="M470" s="2" t="s">
        <v>4926</v>
      </c>
      <c r="N470" s="2" t="s">
        <v>4451</v>
      </c>
      <c r="O470" s="2" t="s">
        <v>6290</v>
      </c>
      <c r="R470" s="1"/>
    </row>
    <row r="471" spans="1:18" ht="15" x14ac:dyDescent="0.15">
      <c r="A471" s="2" t="s">
        <v>6451</v>
      </c>
      <c r="B471" s="2" t="s">
        <v>517</v>
      </c>
      <c r="C471" s="2" t="s">
        <v>35</v>
      </c>
      <c r="D471" s="2" t="s">
        <v>36</v>
      </c>
      <c r="E471" s="2" t="s">
        <v>39</v>
      </c>
      <c r="F471" s="2">
        <v>138.05449415800001</v>
      </c>
      <c r="G471" s="2" t="s">
        <v>518</v>
      </c>
      <c r="H471" s="2" t="s">
        <v>519</v>
      </c>
      <c r="I471" s="2">
        <v>0.6552</v>
      </c>
      <c r="J471" s="2">
        <v>5.7739999999999996E-3</v>
      </c>
      <c r="K471" s="2" t="s">
        <v>5185</v>
      </c>
      <c r="L471" s="2" t="s">
        <v>5051</v>
      </c>
      <c r="M471" s="2" t="s">
        <v>4723</v>
      </c>
      <c r="N471" s="2" t="s">
        <v>2745</v>
      </c>
      <c r="O471" s="2" t="s">
        <v>6101</v>
      </c>
      <c r="R471" s="1"/>
    </row>
    <row r="472" spans="1:18" ht="15" x14ac:dyDescent="0.15">
      <c r="A472" s="2" t="s">
        <v>6864</v>
      </c>
      <c r="B472" s="2" t="s">
        <v>70</v>
      </c>
      <c r="C472" s="2" t="s">
        <v>35</v>
      </c>
      <c r="D472" s="2" t="s">
        <v>71</v>
      </c>
      <c r="E472" s="2" t="s">
        <v>74</v>
      </c>
      <c r="F472" s="2">
        <v>205.03429532600001</v>
      </c>
      <c r="G472" s="2" t="s">
        <v>72</v>
      </c>
      <c r="H472" s="2" t="s">
        <v>73</v>
      </c>
      <c r="I472" s="2">
        <v>1.0569</v>
      </c>
      <c r="J472" s="2">
        <v>5.4549999999999998E-3</v>
      </c>
      <c r="K472" s="2" t="s">
        <v>5019</v>
      </c>
      <c r="L472" s="2" t="s">
        <v>2574</v>
      </c>
      <c r="M472" s="2" t="s">
        <v>4549</v>
      </c>
      <c r="N472" s="2" t="s">
        <v>4063</v>
      </c>
      <c r="O472" s="2" t="s">
        <v>5940</v>
      </c>
      <c r="R472" s="1"/>
    </row>
    <row r="473" spans="1:18" ht="15" x14ac:dyDescent="0.15">
      <c r="A473" s="2" t="s">
        <v>6598</v>
      </c>
      <c r="B473" s="2" t="s">
        <v>791</v>
      </c>
      <c r="C473" s="2" t="s">
        <v>15</v>
      </c>
      <c r="D473" s="2" t="s">
        <v>203</v>
      </c>
      <c r="E473" s="2" t="s">
        <v>217</v>
      </c>
      <c r="F473" s="2">
        <v>728.51986098299994</v>
      </c>
      <c r="G473" s="2" t="s">
        <v>642</v>
      </c>
      <c r="H473" s="2" t="s">
        <v>792</v>
      </c>
      <c r="I473" s="2">
        <v>7.1702000000000004</v>
      </c>
      <c r="J473" s="2">
        <v>5.666E-3</v>
      </c>
      <c r="K473" s="2" t="s">
        <v>5293</v>
      </c>
      <c r="L473" s="2" t="s">
        <v>5745</v>
      </c>
      <c r="M473" s="2" t="s">
        <v>4831</v>
      </c>
      <c r="N473" s="2" t="s">
        <v>4349</v>
      </c>
      <c r="O473" s="2" t="s">
        <v>6202</v>
      </c>
      <c r="R473" s="1"/>
    </row>
    <row r="474" spans="1:18" ht="15" x14ac:dyDescent="0.15">
      <c r="A474" s="2" t="s">
        <v>6939</v>
      </c>
      <c r="B474" s="2" t="s">
        <v>3664</v>
      </c>
      <c r="C474" s="2" t="s">
        <v>15</v>
      </c>
      <c r="D474" s="2" t="s">
        <v>203</v>
      </c>
      <c r="E474" s="2" t="s">
        <v>217</v>
      </c>
      <c r="F474" s="2">
        <v>673.47955647100002</v>
      </c>
      <c r="G474" s="2" t="s">
        <v>49</v>
      </c>
      <c r="H474" s="2" t="s">
        <v>4008</v>
      </c>
      <c r="I474" s="2">
        <v>7.6086999999999998</v>
      </c>
      <c r="J474" s="2">
        <v>1.081E-2</v>
      </c>
      <c r="K474" s="2" t="s">
        <v>1957</v>
      </c>
      <c r="L474" s="2" t="s">
        <v>5546</v>
      </c>
      <c r="M474" s="2" t="s">
        <v>4614</v>
      </c>
      <c r="N474" s="2" t="s">
        <v>3471</v>
      </c>
      <c r="O474" s="2" t="s">
        <v>6009</v>
      </c>
      <c r="R474" s="1"/>
    </row>
    <row r="475" spans="1:18" ht="15" x14ac:dyDescent="0.15">
      <c r="A475" s="2" t="s">
        <v>6941</v>
      </c>
      <c r="B475" s="2" t="s">
        <v>245</v>
      </c>
      <c r="C475" s="2" t="s">
        <v>15</v>
      </c>
      <c r="D475" s="2" t="s">
        <v>203</v>
      </c>
      <c r="E475" s="2" t="s">
        <v>217</v>
      </c>
      <c r="F475" s="2">
        <v>645.448601328</v>
      </c>
      <c r="G475" s="2" t="s">
        <v>49</v>
      </c>
      <c r="H475" s="2" t="s">
        <v>246</v>
      </c>
      <c r="I475" s="2">
        <v>7.3829000000000002</v>
      </c>
      <c r="J475" s="2">
        <v>7.3639999999999999E-3</v>
      </c>
      <c r="K475" s="2" t="s">
        <v>5083</v>
      </c>
      <c r="L475" s="2" t="s">
        <v>4144</v>
      </c>
      <c r="M475" s="2" t="s">
        <v>4616</v>
      </c>
      <c r="N475" s="2" t="s">
        <v>4131</v>
      </c>
      <c r="O475" s="2" t="s">
        <v>5071</v>
      </c>
      <c r="R475" s="1"/>
    </row>
    <row r="476" spans="1:18" ht="15" x14ac:dyDescent="0.15">
      <c r="A476" s="2" t="s">
        <v>6597</v>
      </c>
      <c r="B476" s="2" t="s">
        <v>3605</v>
      </c>
      <c r="C476" s="2" t="s">
        <v>15</v>
      </c>
      <c r="D476" s="2" t="s">
        <v>203</v>
      </c>
      <c r="E476" s="2" t="s">
        <v>217</v>
      </c>
      <c r="F476" s="2">
        <v>763.42283901200005</v>
      </c>
      <c r="G476" s="2" t="s">
        <v>571</v>
      </c>
      <c r="H476" s="2" t="s">
        <v>3893</v>
      </c>
      <c r="I476" s="2">
        <v>7.2098000000000004</v>
      </c>
      <c r="J476" s="2">
        <v>6.6140000000000001E-3</v>
      </c>
      <c r="K476" s="2" t="s">
        <v>5292</v>
      </c>
      <c r="L476" s="2" t="s">
        <v>5744</v>
      </c>
      <c r="M476" s="2" t="s">
        <v>1481</v>
      </c>
      <c r="N476" s="2" t="s">
        <v>4348</v>
      </c>
      <c r="O476" s="2" t="s">
        <v>1684</v>
      </c>
      <c r="R476" s="1"/>
    </row>
    <row r="477" spans="1:18" ht="15" x14ac:dyDescent="0.15">
      <c r="A477" s="2" t="s">
        <v>7034</v>
      </c>
      <c r="B477" s="2" t="s">
        <v>432</v>
      </c>
      <c r="C477" s="2" t="s">
        <v>11</v>
      </c>
      <c r="D477" s="2" t="s">
        <v>11</v>
      </c>
      <c r="E477" s="2" t="s">
        <v>11</v>
      </c>
      <c r="F477" s="2">
        <v>178.04971471100001</v>
      </c>
      <c r="G477" s="2" t="s">
        <v>49</v>
      </c>
      <c r="H477" s="2" t="s">
        <v>433</v>
      </c>
      <c r="I477" s="2">
        <v>3.1709999999999998</v>
      </c>
      <c r="J477" s="2">
        <v>1.7000000000000001E-2</v>
      </c>
      <c r="K477" s="2" t="s">
        <v>5149</v>
      </c>
      <c r="L477" s="2" t="s">
        <v>5605</v>
      </c>
      <c r="M477" s="2" t="s">
        <v>4687</v>
      </c>
      <c r="N477" s="2" t="s">
        <v>4200</v>
      </c>
      <c r="O477" s="2" t="s">
        <v>6070</v>
      </c>
      <c r="R477" s="1"/>
    </row>
    <row r="478" spans="1:18" ht="15" x14ac:dyDescent="0.15">
      <c r="A478" s="2" t="s">
        <v>6426</v>
      </c>
      <c r="B478" s="2" t="s">
        <v>3578</v>
      </c>
      <c r="C478" s="2" t="s">
        <v>15</v>
      </c>
      <c r="D478" s="2" t="s">
        <v>16</v>
      </c>
      <c r="E478" s="2" t="s">
        <v>3802</v>
      </c>
      <c r="F478" s="2">
        <v>256.26250494800001</v>
      </c>
      <c r="G478" s="2" t="s">
        <v>223</v>
      </c>
      <c r="H478" s="2" t="s">
        <v>3836</v>
      </c>
      <c r="I478" s="2">
        <v>6.4339000000000004</v>
      </c>
      <c r="J478" s="2">
        <v>1.7610000000000001E-2</v>
      </c>
      <c r="K478" s="2" t="s">
        <v>5054</v>
      </c>
      <c r="L478" s="2" t="s">
        <v>5511</v>
      </c>
      <c r="M478" s="2" t="s">
        <v>4584</v>
      </c>
      <c r="N478" s="2" t="s">
        <v>4098</v>
      </c>
      <c r="O478" s="2" t="s">
        <v>5975</v>
      </c>
      <c r="R478" s="1"/>
    </row>
    <row r="479" spans="1:18" ht="15" x14ac:dyDescent="0.15">
      <c r="A479" s="2" t="s">
        <v>6586</v>
      </c>
      <c r="B479" s="2" t="s">
        <v>3627</v>
      </c>
      <c r="C479" s="2" t="s">
        <v>15</v>
      </c>
      <c r="D479" s="2" t="s">
        <v>66</v>
      </c>
      <c r="E479" s="2" t="s">
        <v>331</v>
      </c>
      <c r="F479" s="2">
        <v>518.41865155999994</v>
      </c>
      <c r="G479" s="2" t="s">
        <v>584</v>
      </c>
      <c r="H479" s="2" t="s">
        <v>3888</v>
      </c>
      <c r="I479" s="2">
        <v>6.5545</v>
      </c>
      <c r="J479" s="2">
        <v>1.719E-2</v>
      </c>
      <c r="K479" s="2" t="s">
        <v>5284</v>
      </c>
      <c r="L479" s="2" t="s">
        <v>5736</v>
      </c>
      <c r="M479" s="2" t="s">
        <v>4824</v>
      </c>
      <c r="N479" s="2" t="s">
        <v>2517</v>
      </c>
      <c r="O479" s="2" t="s">
        <v>5987</v>
      </c>
      <c r="R479" s="1"/>
    </row>
    <row r="480" spans="1:18" ht="15" x14ac:dyDescent="0.15">
      <c r="A480" s="2" t="s">
        <v>6952</v>
      </c>
      <c r="B480" s="2" t="s">
        <v>3757</v>
      </c>
      <c r="C480" s="2" t="s">
        <v>35</v>
      </c>
      <c r="D480" s="2" t="s">
        <v>36</v>
      </c>
      <c r="E480" s="2" t="s">
        <v>39</v>
      </c>
      <c r="F480" s="2">
        <v>277.12189324899998</v>
      </c>
      <c r="G480" s="2" t="s">
        <v>49</v>
      </c>
      <c r="H480" s="2" t="s">
        <v>4011</v>
      </c>
      <c r="I480" s="2">
        <v>6.4615999999999998</v>
      </c>
      <c r="J480" s="2">
        <v>4.4209999999999999E-2</v>
      </c>
      <c r="K480" s="2" t="s">
        <v>5093</v>
      </c>
      <c r="L480" s="2" t="s">
        <v>5555</v>
      </c>
      <c r="M480" s="2" t="s">
        <v>4627</v>
      </c>
      <c r="N480" s="2" t="s">
        <v>4140</v>
      </c>
      <c r="O480" s="2" t="s">
        <v>6018</v>
      </c>
      <c r="R480" s="1"/>
    </row>
    <row r="481" spans="1:18" ht="15" x14ac:dyDescent="0.15">
      <c r="A481" s="2" t="s">
        <v>6446</v>
      </c>
      <c r="B481" s="2" t="s">
        <v>415</v>
      </c>
      <c r="C481" s="2" t="s">
        <v>11</v>
      </c>
      <c r="D481" s="2" t="s">
        <v>11</v>
      </c>
      <c r="E481" s="2" t="s">
        <v>11</v>
      </c>
      <c r="F481" s="2">
        <v>194.116945098</v>
      </c>
      <c r="G481" s="2" t="s">
        <v>43</v>
      </c>
      <c r="H481" s="2" t="s">
        <v>416</v>
      </c>
      <c r="I481" s="2">
        <v>5.6184000000000003</v>
      </c>
      <c r="J481" s="2">
        <v>2.7810000000000001E-3</v>
      </c>
      <c r="K481" s="2" t="s">
        <v>5144</v>
      </c>
      <c r="L481" s="2" t="s">
        <v>3438</v>
      </c>
      <c r="M481" s="2" t="s">
        <v>4682</v>
      </c>
      <c r="N481" s="2" t="s">
        <v>2524</v>
      </c>
      <c r="O481" s="2" t="s">
        <v>5940</v>
      </c>
      <c r="R481" s="1"/>
    </row>
    <row r="482" spans="1:18" ht="15" x14ac:dyDescent="0.15">
      <c r="A482" s="2" t="s">
        <v>6618</v>
      </c>
      <c r="B482" s="2" t="s">
        <v>3749</v>
      </c>
      <c r="C482" s="2" t="s">
        <v>11</v>
      </c>
      <c r="D482" s="2" t="s">
        <v>11</v>
      </c>
      <c r="E482" s="2" t="s">
        <v>11</v>
      </c>
      <c r="F482" s="2">
        <v>496.33807543299997</v>
      </c>
      <c r="G482" s="2" t="s">
        <v>551</v>
      </c>
      <c r="H482" s="2" t="s">
        <v>3898</v>
      </c>
      <c r="I482" s="2">
        <v>6.3868</v>
      </c>
      <c r="J482" s="2">
        <v>3.5779999999999999E-2</v>
      </c>
      <c r="K482" s="2" t="s">
        <v>3280</v>
      </c>
      <c r="L482" s="2" t="s">
        <v>5764</v>
      </c>
      <c r="M482" s="2" t="s">
        <v>4845</v>
      </c>
      <c r="N482" s="2" t="s">
        <v>4362</v>
      </c>
      <c r="O482" s="2" t="s">
        <v>4501</v>
      </c>
      <c r="R482" s="1"/>
    </row>
    <row r="483" spans="1:18" ht="15" x14ac:dyDescent="0.15">
      <c r="A483" s="2" t="s">
        <v>6936</v>
      </c>
      <c r="B483" s="2" t="s">
        <v>3620</v>
      </c>
      <c r="C483" s="2" t="s">
        <v>15</v>
      </c>
      <c r="D483" s="2" t="s">
        <v>203</v>
      </c>
      <c r="E483" s="2" t="s">
        <v>1200</v>
      </c>
      <c r="F483" s="2">
        <v>802.55912031699995</v>
      </c>
      <c r="G483" s="2" t="s">
        <v>72</v>
      </c>
      <c r="H483" s="2" t="s">
        <v>3829</v>
      </c>
      <c r="I483" s="2">
        <v>6.9924999999999997</v>
      </c>
      <c r="J483" s="2">
        <v>2.41E-2</v>
      </c>
      <c r="K483" s="2" t="s">
        <v>5076</v>
      </c>
      <c r="L483" s="2" t="s">
        <v>5538</v>
      </c>
      <c r="M483" s="2" t="s">
        <v>4608</v>
      </c>
      <c r="N483" s="2" t="s">
        <v>4122</v>
      </c>
      <c r="O483" s="2" t="s">
        <v>6003</v>
      </c>
      <c r="R483" s="1"/>
    </row>
    <row r="484" spans="1:18" ht="15" x14ac:dyDescent="0.15">
      <c r="A484" s="2" t="s">
        <v>6945</v>
      </c>
      <c r="B484" s="2" t="s">
        <v>3637</v>
      </c>
      <c r="C484" s="2" t="s">
        <v>15</v>
      </c>
      <c r="D484" s="2" t="s">
        <v>203</v>
      </c>
      <c r="E484" s="2" t="s">
        <v>1200</v>
      </c>
      <c r="F484" s="2">
        <v>800.54344134200005</v>
      </c>
      <c r="G484" s="2" t="s">
        <v>72</v>
      </c>
      <c r="H484" s="2" t="s">
        <v>4009</v>
      </c>
      <c r="I484" s="2">
        <v>6.7953999999999999</v>
      </c>
      <c r="J484" s="2">
        <v>1.1379999999999999E-3</v>
      </c>
      <c r="K484" s="2" t="s">
        <v>5085</v>
      </c>
      <c r="L484" s="2" t="s">
        <v>5549</v>
      </c>
      <c r="M484" s="2" t="s">
        <v>4618</v>
      </c>
      <c r="N484" s="2" t="s">
        <v>4133</v>
      </c>
      <c r="O484" s="2" t="s">
        <v>6012</v>
      </c>
      <c r="R484" s="1"/>
    </row>
    <row r="485" spans="1:18" ht="15" x14ac:dyDescent="0.15">
      <c r="A485" s="2" t="s">
        <v>6421</v>
      </c>
      <c r="B485" s="2" t="s">
        <v>3597</v>
      </c>
      <c r="C485" s="2" t="s">
        <v>15</v>
      </c>
      <c r="D485" s="2" t="s">
        <v>203</v>
      </c>
      <c r="E485" s="2" t="s">
        <v>1200</v>
      </c>
      <c r="F485" s="2">
        <v>784.57968901100003</v>
      </c>
      <c r="G485" s="2" t="s">
        <v>31</v>
      </c>
      <c r="H485" s="2" t="s">
        <v>3828</v>
      </c>
      <c r="I485" s="2">
        <v>6.9538000000000002</v>
      </c>
      <c r="J485" s="2">
        <v>1.332E-2</v>
      </c>
      <c r="K485" s="2" t="s">
        <v>5033</v>
      </c>
      <c r="L485" s="2" t="s">
        <v>5488</v>
      </c>
      <c r="M485" s="2" t="s">
        <v>4562</v>
      </c>
      <c r="N485" s="2" t="s">
        <v>4075</v>
      </c>
      <c r="O485" s="2" t="s">
        <v>5953</v>
      </c>
      <c r="R485" s="1"/>
    </row>
    <row r="486" spans="1:18" ht="15" x14ac:dyDescent="0.15">
      <c r="A486" s="2" t="s">
        <v>6383</v>
      </c>
      <c r="B486" s="2" t="s">
        <v>3617</v>
      </c>
      <c r="C486" s="2" t="s">
        <v>15</v>
      </c>
      <c r="D486" s="2" t="s">
        <v>203</v>
      </c>
      <c r="E486" s="2" t="s">
        <v>1200</v>
      </c>
      <c r="F486" s="2">
        <v>814.55560085299999</v>
      </c>
      <c r="G486" s="2" t="s">
        <v>3809</v>
      </c>
      <c r="H486" s="2" t="s">
        <v>3810</v>
      </c>
      <c r="I486" s="2">
        <v>6.407</v>
      </c>
      <c r="J486" s="2">
        <v>1.627E-2</v>
      </c>
      <c r="K486" s="2" t="s">
        <v>5216</v>
      </c>
      <c r="L486" s="2" t="s">
        <v>5672</v>
      </c>
      <c r="M486" s="2" t="s">
        <v>4761</v>
      </c>
      <c r="N486" s="2" t="s">
        <v>4274</v>
      </c>
      <c r="O486" s="2" t="s">
        <v>6131</v>
      </c>
      <c r="R486" s="1"/>
    </row>
    <row r="487" spans="1:18" ht="15" x14ac:dyDescent="0.15">
      <c r="A487" s="2" t="s">
        <v>6630</v>
      </c>
      <c r="B487" s="2" t="s">
        <v>843</v>
      </c>
      <c r="C487" s="2" t="s">
        <v>15</v>
      </c>
      <c r="D487" s="2" t="s">
        <v>203</v>
      </c>
      <c r="E487" s="2" t="s">
        <v>205</v>
      </c>
      <c r="F487" s="2">
        <v>730.48373699000001</v>
      </c>
      <c r="G487" s="2" t="s">
        <v>639</v>
      </c>
      <c r="H487" s="2" t="s">
        <v>844</v>
      </c>
      <c r="I487" s="2">
        <v>6.2443999999999997</v>
      </c>
      <c r="J487" s="2">
        <v>5.1539999999999997E-3</v>
      </c>
      <c r="K487" s="2" t="s">
        <v>5316</v>
      </c>
      <c r="L487" s="2" t="s">
        <v>5775</v>
      </c>
      <c r="M487" s="2" t="s">
        <v>4855</v>
      </c>
      <c r="N487" s="2" t="s">
        <v>4372</v>
      </c>
      <c r="O487" s="2" t="s">
        <v>6224</v>
      </c>
      <c r="R487" s="1"/>
    </row>
    <row r="488" spans="1:18" ht="15" x14ac:dyDescent="0.15">
      <c r="A488" s="2" t="s">
        <v>6943</v>
      </c>
      <c r="B488" s="2" t="s">
        <v>249</v>
      </c>
      <c r="C488" s="2" t="s">
        <v>15</v>
      </c>
      <c r="D488" s="2" t="s">
        <v>203</v>
      </c>
      <c r="E488" s="2" t="s">
        <v>205</v>
      </c>
      <c r="F488" s="2">
        <v>716.52187048799999</v>
      </c>
      <c r="G488" s="2" t="s">
        <v>49</v>
      </c>
      <c r="H488" s="2" t="s">
        <v>250</v>
      </c>
      <c r="I488" s="2">
        <v>7.0286999999999997</v>
      </c>
      <c r="J488" s="2">
        <v>4.3200000000000001E-3</v>
      </c>
      <c r="K488" s="2" t="s">
        <v>5084</v>
      </c>
      <c r="L488" s="2" t="s">
        <v>5548</v>
      </c>
      <c r="M488" s="2" t="s">
        <v>4617</v>
      </c>
      <c r="N488" s="2" t="s">
        <v>4132</v>
      </c>
      <c r="O488" s="2" t="s">
        <v>6011</v>
      </c>
      <c r="R488" s="1"/>
    </row>
    <row r="489" spans="1:18" ht="15" x14ac:dyDescent="0.15">
      <c r="A489" s="2" t="s">
        <v>6931</v>
      </c>
      <c r="B489" s="2" t="s">
        <v>202</v>
      </c>
      <c r="C489" s="2" t="s">
        <v>15</v>
      </c>
      <c r="D489" s="2" t="s">
        <v>203</v>
      </c>
      <c r="E489" s="2" t="s">
        <v>205</v>
      </c>
      <c r="F489" s="2">
        <v>720.50424496300002</v>
      </c>
      <c r="G489" s="2" t="s">
        <v>77</v>
      </c>
      <c r="H489" s="2" t="s">
        <v>204</v>
      </c>
      <c r="I489" s="2">
        <v>6.5297999999999998</v>
      </c>
      <c r="J489" s="2">
        <v>2.163E-3</v>
      </c>
      <c r="K489" s="2" t="s">
        <v>5074</v>
      </c>
      <c r="L489" s="2" t="s">
        <v>5535</v>
      </c>
      <c r="M489" s="2" t="s">
        <v>4604</v>
      </c>
      <c r="N489" s="2" t="s">
        <v>1911</v>
      </c>
      <c r="O489" s="2" t="s">
        <v>5999</v>
      </c>
      <c r="R489" s="1"/>
    </row>
    <row r="490" spans="1:18" ht="15" x14ac:dyDescent="0.15">
      <c r="A490" s="2" t="s">
        <v>6373</v>
      </c>
      <c r="B490" s="2" t="s">
        <v>1027</v>
      </c>
      <c r="C490" s="2" t="s">
        <v>11</v>
      </c>
      <c r="D490" s="2" t="s">
        <v>11</v>
      </c>
      <c r="E490" s="2" t="s">
        <v>11</v>
      </c>
      <c r="F490" s="2">
        <v>480.306982468</v>
      </c>
      <c r="G490" s="2" t="s">
        <v>1028</v>
      </c>
      <c r="H490" s="2" t="s">
        <v>1029</v>
      </c>
      <c r="I490" s="2">
        <v>6.3597000000000001</v>
      </c>
      <c r="J490" s="2">
        <v>3.3029999999999999E-3</v>
      </c>
      <c r="K490" s="2" t="s">
        <v>5391</v>
      </c>
      <c r="L490" s="2" t="s">
        <v>5849</v>
      </c>
      <c r="M490" s="2" t="s">
        <v>2205</v>
      </c>
      <c r="N490" s="2" t="s">
        <v>4453</v>
      </c>
      <c r="O490" s="2" t="s">
        <v>6293</v>
      </c>
      <c r="R490" s="1"/>
    </row>
    <row r="491" spans="1:18" ht="15" x14ac:dyDescent="0.15">
      <c r="A491" s="2" t="s">
        <v>6619</v>
      </c>
      <c r="B491" s="2" t="s">
        <v>3643</v>
      </c>
      <c r="C491" s="2" t="s">
        <v>15</v>
      </c>
      <c r="D491" s="2" t="s">
        <v>203</v>
      </c>
      <c r="E491" s="2" t="s">
        <v>205</v>
      </c>
      <c r="F491" s="2">
        <v>937.633076964</v>
      </c>
      <c r="G491" s="2" t="s">
        <v>700</v>
      </c>
      <c r="H491" s="2" t="s">
        <v>3899</v>
      </c>
      <c r="I491" s="2">
        <v>6.3663999999999996</v>
      </c>
      <c r="J491" s="2">
        <v>4.079E-2</v>
      </c>
      <c r="K491" s="2" t="s">
        <v>5307</v>
      </c>
      <c r="L491" s="2" t="s">
        <v>5765</v>
      </c>
      <c r="M491" s="2" t="s">
        <v>4846</v>
      </c>
      <c r="N491" s="2" t="s">
        <v>4363</v>
      </c>
      <c r="O491" s="2" t="s">
        <v>4763</v>
      </c>
      <c r="R491" s="1"/>
    </row>
    <row r="492" spans="1:18" ht="15" x14ac:dyDescent="0.15">
      <c r="A492" s="2" t="s">
        <v>6979</v>
      </c>
      <c r="B492" s="2" t="s">
        <v>3645</v>
      </c>
      <c r="C492" s="2" t="s">
        <v>93</v>
      </c>
      <c r="D492" s="2" t="s">
        <v>392</v>
      </c>
      <c r="E492" s="2" t="s">
        <v>4019</v>
      </c>
      <c r="F492" s="2">
        <v>394.144099106</v>
      </c>
      <c r="G492" s="2" t="s">
        <v>72</v>
      </c>
      <c r="H492" s="2" t="s">
        <v>4018</v>
      </c>
      <c r="I492" s="2">
        <v>6.1822999999999997</v>
      </c>
      <c r="J492" s="2">
        <v>2.7320000000000001E-2</v>
      </c>
      <c r="K492" s="2" t="s">
        <v>5112</v>
      </c>
      <c r="L492" s="2" t="s">
        <v>5574</v>
      </c>
      <c r="M492" s="2" t="s">
        <v>4650</v>
      </c>
      <c r="N492" s="2" t="s">
        <v>4164</v>
      </c>
      <c r="O492" s="2" t="s">
        <v>6036</v>
      </c>
      <c r="R492" s="1"/>
    </row>
    <row r="493" spans="1:18" ht="15" x14ac:dyDescent="0.15">
      <c r="A493" s="2" t="s">
        <v>7013</v>
      </c>
      <c r="B493" s="2" t="s">
        <v>380</v>
      </c>
      <c r="C493" s="2" t="s">
        <v>15</v>
      </c>
      <c r="D493" s="2" t="s">
        <v>16</v>
      </c>
      <c r="E493" s="2" t="s">
        <v>19</v>
      </c>
      <c r="F493" s="2">
        <v>203.127780586</v>
      </c>
      <c r="G493" s="2" t="s">
        <v>72</v>
      </c>
      <c r="H493" s="2" t="s">
        <v>139</v>
      </c>
      <c r="I493" s="2">
        <v>5.4665999999999997</v>
      </c>
      <c r="J493" s="2">
        <v>3.1699999999999999E-2</v>
      </c>
      <c r="K493" s="2" t="s">
        <v>5137</v>
      </c>
      <c r="L493" s="2" t="s">
        <v>5594</v>
      </c>
      <c r="M493" s="2" t="s">
        <v>4674</v>
      </c>
      <c r="N493" s="2" t="s">
        <v>4188</v>
      </c>
      <c r="O493" s="2" t="s">
        <v>6056</v>
      </c>
      <c r="R493" s="1"/>
    </row>
    <row r="494" spans="1:18" ht="15" x14ac:dyDescent="0.15">
      <c r="A494" s="2" t="s">
        <v>6528</v>
      </c>
      <c r="B494" s="2" t="s">
        <v>3725</v>
      </c>
      <c r="C494" s="2" t="s">
        <v>53</v>
      </c>
      <c r="D494" s="2" t="s">
        <v>129</v>
      </c>
      <c r="E494" s="2" t="s">
        <v>351</v>
      </c>
      <c r="F494" s="2">
        <v>505.158833738</v>
      </c>
      <c r="G494" s="2" t="s">
        <v>584</v>
      </c>
      <c r="H494" s="2" t="s">
        <v>3863</v>
      </c>
      <c r="I494" s="2">
        <v>3.4007999999999998</v>
      </c>
      <c r="J494" s="2">
        <v>1.5679999999999999E-2</v>
      </c>
      <c r="K494" s="2" t="s">
        <v>5241</v>
      </c>
      <c r="L494" s="2" t="s">
        <v>5695</v>
      </c>
      <c r="M494" s="2" t="s">
        <v>4787</v>
      </c>
      <c r="N494" s="2" t="s">
        <v>4299</v>
      </c>
      <c r="O494" s="2" t="s">
        <v>6158</v>
      </c>
      <c r="R494" s="1"/>
    </row>
    <row r="495" spans="1:18" ht="15" x14ac:dyDescent="0.15">
      <c r="A495" s="2" t="s">
        <v>6540</v>
      </c>
      <c r="B495" s="2" t="s">
        <v>3774</v>
      </c>
      <c r="C495" s="2" t="s">
        <v>15</v>
      </c>
      <c r="D495" s="2" t="s">
        <v>66</v>
      </c>
      <c r="E495" s="2" t="s">
        <v>253</v>
      </c>
      <c r="F495" s="2">
        <v>370.18477987400001</v>
      </c>
      <c r="G495" s="2" t="s">
        <v>584</v>
      </c>
      <c r="H495" s="2" t="s">
        <v>3868</v>
      </c>
      <c r="I495" s="2">
        <v>4.0568999999999997</v>
      </c>
      <c r="J495" s="2">
        <v>1.7849999999999999E-3</v>
      </c>
      <c r="K495" s="2" t="s">
        <v>2147</v>
      </c>
      <c r="L495" s="2" t="s">
        <v>5704</v>
      </c>
      <c r="M495" s="2" t="s">
        <v>4793</v>
      </c>
      <c r="N495" s="2" t="s">
        <v>4309</v>
      </c>
      <c r="O495" s="2" t="s">
        <v>3117</v>
      </c>
      <c r="R495" s="1"/>
    </row>
    <row r="496" spans="1:18" ht="15" x14ac:dyDescent="0.15">
      <c r="A496" s="2" t="s">
        <v>6427</v>
      </c>
      <c r="B496" s="2" t="s">
        <v>3604</v>
      </c>
      <c r="C496" s="2" t="s">
        <v>11</v>
      </c>
      <c r="D496" s="2" t="s">
        <v>11</v>
      </c>
      <c r="E496" s="2" t="s">
        <v>11</v>
      </c>
      <c r="F496" s="2">
        <v>463.28025652500003</v>
      </c>
      <c r="G496" s="2" t="s">
        <v>3823</v>
      </c>
      <c r="H496" s="2" t="s">
        <v>3837</v>
      </c>
      <c r="I496" s="2">
        <v>6.3800999999999997</v>
      </c>
      <c r="J496" s="2">
        <v>3.8319999999999999E-3</v>
      </c>
      <c r="K496" s="2" t="s">
        <v>5064</v>
      </c>
      <c r="L496" s="2" t="s">
        <v>5522</v>
      </c>
      <c r="M496" s="2" t="s">
        <v>4593</v>
      </c>
      <c r="N496" s="2" t="s">
        <v>1882</v>
      </c>
      <c r="O496" s="2" t="s">
        <v>2265</v>
      </c>
      <c r="R496" s="1"/>
    </row>
    <row r="497" spans="1:18" ht="15" x14ac:dyDescent="0.15">
      <c r="A497" s="2" t="s">
        <v>6987</v>
      </c>
      <c r="B497" s="2" t="s">
        <v>315</v>
      </c>
      <c r="C497" s="2" t="s">
        <v>15</v>
      </c>
      <c r="D497" s="2" t="s">
        <v>16</v>
      </c>
      <c r="E497" s="2" t="s">
        <v>181</v>
      </c>
      <c r="F497" s="2">
        <v>335.22146898800003</v>
      </c>
      <c r="G497" s="2" t="s">
        <v>49</v>
      </c>
      <c r="H497" s="2" t="s">
        <v>316</v>
      </c>
      <c r="I497" s="2">
        <v>6.0990000000000002</v>
      </c>
      <c r="J497" s="2">
        <v>8.4869999999999998E-4</v>
      </c>
      <c r="K497" s="2" t="s">
        <v>5118</v>
      </c>
      <c r="L497" s="2" t="s">
        <v>2088</v>
      </c>
      <c r="M497" s="2" t="s">
        <v>4657</v>
      </c>
      <c r="N497" s="2" t="s">
        <v>2406</v>
      </c>
      <c r="O497" s="2" t="s">
        <v>6041</v>
      </c>
      <c r="R497" s="1"/>
    </row>
    <row r="498" spans="1:18" ht="15" x14ac:dyDescent="0.15">
      <c r="A498" s="2" t="s">
        <v>6785</v>
      </c>
      <c r="B498" s="2" t="s">
        <v>3716</v>
      </c>
      <c r="C498" s="2" t="s">
        <v>11</v>
      </c>
      <c r="D498" s="2" t="s">
        <v>11</v>
      </c>
      <c r="E498" s="2" t="s">
        <v>11</v>
      </c>
      <c r="F498" s="2">
        <v>109.07596245800001</v>
      </c>
      <c r="G498" s="2" t="s">
        <v>551</v>
      </c>
      <c r="H498" s="2" t="s">
        <v>3947</v>
      </c>
      <c r="I498" s="2">
        <v>1.3677999999999999</v>
      </c>
      <c r="J498" s="2">
        <v>3.0859999999999999E-2</v>
      </c>
      <c r="K498" s="2" t="s">
        <v>5417</v>
      </c>
      <c r="L498" s="2" t="s">
        <v>5881</v>
      </c>
      <c r="M498" s="2" t="s">
        <v>4958</v>
      </c>
      <c r="N498" s="2" t="s">
        <v>1777</v>
      </c>
      <c r="O498" s="2" t="s">
        <v>2141</v>
      </c>
      <c r="R498" s="1"/>
    </row>
    <row r="499" spans="1:18" ht="15" x14ac:dyDescent="0.15">
      <c r="A499" s="2" t="s">
        <v>6896</v>
      </c>
      <c r="B499" s="2" t="s">
        <v>145</v>
      </c>
      <c r="C499" s="2" t="s">
        <v>81</v>
      </c>
      <c r="D499" s="2" t="s">
        <v>123</v>
      </c>
      <c r="E499" s="2" t="s">
        <v>147</v>
      </c>
      <c r="F499" s="2">
        <v>163.038722933</v>
      </c>
      <c r="G499" s="2" t="s">
        <v>49</v>
      </c>
      <c r="H499" s="2" t="s">
        <v>146</v>
      </c>
      <c r="I499" s="2">
        <v>5.9584000000000001</v>
      </c>
      <c r="J499" s="2">
        <v>5.3030000000000004E-3</v>
      </c>
      <c r="K499" s="2" t="s">
        <v>4774</v>
      </c>
      <c r="L499" s="2" t="s">
        <v>5504</v>
      </c>
      <c r="M499" s="2" t="s">
        <v>2666</v>
      </c>
      <c r="N499" s="2" t="s">
        <v>1771</v>
      </c>
      <c r="O499" s="2" t="s">
        <v>5966</v>
      </c>
      <c r="R499" s="1"/>
    </row>
    <row r="500" spans="1:18" ht="15" x14ac:dyDescent="0.15">
      <c r="A500" s="2" t="s">
        <v>6535</v>
      </c>
      <c r="B500" s="2" t="s">
        <v>714</v>
      </c>
      <c r="C500" s="2" t="s">
        <v>47</v>
      </c>
      <c r="D500" s="2" t="s">
        <v>48</v>
      </c>
      <c r="E500" s="2" t="s">
        <v>51</v>
      </c>
      <c r="F500" s="2">
        <v>323.10897193300002</v>
      </c>
      <c r="G500" s="2" t="s">
        <v>556</v>
      </c>
      <c r="H500" s="2" t="s">
        <v>715</v>
      </c>
      <c r="I500" s="2">
        <v>3.8995000000000002</v>
      </c>
      <c r="J500" s="2">
        <v>3.0519999999999999E-2</v>
      </c>
      <c r="K500" s="2" t="s">
        <v>5247</v>
      </c>
      <c r="L500" s="2" t="s">
        <v>5701</v>
      </c>
      <c r="M500" s="2" t="s">
        <v>4790</v>
      </c>
      <c r="N500" s="2" t="s">
        <v>4306</v>
      </c>
      <c r="O500" s="2" t="s">
        <v>6164</v>
      </c>
      <c r="R500" s="1"/>
    </row>
    <row r="501" spans="1:18" ht="15" x14ac:dyDescent="0.15">
      <c r="A501" s="2" t="s">
        <v>6615</v>
      </c>
      <c r="B501" s="2" t="s">
        <v>823</v>
      </c>
      <c r="C501" s="2" t="s">
        <v>11</v>
      </c>
      <c r="D501" s="2" t="s">
        <v>11</v>
      </c>
      <c r="E501" s="2" t="s">
        <v>11</v>
      </c>
      <c r="F501" s="2">
        <v>921.63882846299998</v>
      </c>
      <c r="G501" s="2" t="s">
        <v>551</v>
      </c>
      <c r="H501" s="2" t="s">
        <v>824</v>
      </c>
      <c r="I501" s="2">
        <v>6.4269999999999996</v>
      </c>
      <c r="J501" s="2">
        <v>3.4580000000000001E-3</v>
      </c>
      <c r="K501" s="2" t="s">
        <v>5305</v>
      </c>
      <c r="L501" s="2" t="s">
        <v>5761</v>
      </c>
      <c r="M501" s="2" t="s">
        <v>4843</v>
      </c>
      <c r="N501" s="2" t="s">
        <v>2551</v>
      </c>
      <c r="O501" s="2" t="s">
        <v>6215</v>
      </c>
      <c r="R501" s="1"/>
    </row>
    <row r="502" spans="1:18" ht="15" x14ac:dyDescent="0.15">
      <c r="A502" s="2" t="s">
        <v>6377</v>
      </c>
      <c r="B502" s="2" t="s">
        <v>3636</v>
      </c>
      <c r="C502" s="2" t="s">
        <v>35</v>
      </c>
      <c r="D502" s="2" t="s">
        <v>71</v>
      </c>
      <c r="E502" s="2" t="s">
        <v>74</v>
      </c>
      <c r="F502" s="2">
        <v>267.11928400099998</v>
      </c>
      <c r="G502" s="2" t="s">
        <v>3807</v>
      </c>
      <c r="H502" s="2" t="s">
        <v>3808</v>
      </c>
      <c r="I502" s="2">
        <v>5.5574000000000003</v>
      </c>
      <c r="J502" s="2">
        <v>8.8020000000000008E-3</v>
      </c>
      <c r="K502" s="2" t="s">
        <v>3119</v>
      </c>
      <c r="L502" s="2" t="s">
        <v>5620</v>
      </c>
      <c r="M502" s="2" t="s">
        <v>4703</v>
      </c>
      <c r="N502" s="2" t="s">
        <v>4116</v>
      </c>
      <c r="O502" s="2" t="s">
        <v>2807</v>
      </c>
      <c r="R502" s="1"/>
    </row>
    <row r="503" spans="1:18" ht="15" x14ac:dyDescent="0.15">
      <c r="A503" s="2" t="s">
        <v>6921</v>
      </c>
      <c r="B503" s="2" t="s">
        <v>3619</v>
      </c>
      <c r="C503" s="2" t="s">
        <v>15</v>
      </c>
      <c r="D503" s="2" t="s">
        <v>207</v>
      </c>
      <c r="E503" s="2" t="s">
        <v>268</v>
      </c>
      <c r="F503" s="2">
        <v>475.30523921499997</v>
      </c>
      <c r="G503" s="2" t="s">
        <v>49</v>
      </c>
      <c r="H503" s="2" t="s">
        <v>4001</v>
      </c>
      <c r="I503" s="2">
        <v>6.3494000000000002</v>
      </c>
      <c r="J503" s="2">
        <v>3.7420000000000002E-2</v>
      </c>
      <c r="K503" s="2" t="s">
        <v>5066</v>
      </c>
      <c r="L503" s="2" t="s">
        <v>5525</v>
      </c>
      <c r="M503" s="2" t="s">
        <v>4595</v>
      </c>
      <c r="N503" s="2" t="s">
        <v>3382</v>
      </c>
      <c r="O503" s="2" t="s">
        <v>5989</v>
      </c>
      <c r="R503" s="1"/>
    </row>
    <row r="504" spans="1:18" ht="15" x14ac:dyDescent="0.15">
      <c r="A504" s="2" t="s">
        <v>6632</v>
      </c>
      <c r="B504" s="2" t="s">
        <v>846</v>
      </c>
      <c r="C504" s="2" t="s">
        <v>15</v>
      </c>
      <c r="D504" s="2" t="s">
        <v>207</v>
      </c>
      <c r="E504" s="2" t="s">
        <v>848</v>
      </c>
      <c r="F504" s="2">
        <v>609.35875091699995</v>
      </c>
      <c r="G504" s="2" t="s">
        <v>654</v>
      </c>
      <c r="H504" s="2" t="s">
        <v>847</v>
      </c>
      <c r="I504" s="2">
        <v>6.2309000000000001</v>
      </c>
      <c r="J504" s="2">
        <v>1.941E-2</v>
      </c>
      <c r="K504" s="2" t="s">
        <v>5317</v>
      </c>
      <c r="L504" s="2" t="s">
        <v>5777</v>
      </c>
      <c r="M504" s="2" t="s">
        <v>4857</v>
      </c>
      <c r="N504" s="2" t="s">
        <v>4374</v>
      </c>
      <c r="O504" s="2" t="s">
        <v>4981</v>
      </c>
      <c r="R504" s="1"/>
    </row>
    <row r="505" spans="1:18" ht="15" x14ac:dyDescent="0.15">
      <c r="A505" s="2" t="s">
        <v>6565</v>
      </c>
      <c r="B505" s="2" t="s">
        <v>746</v>
      </c>
      <c r="C505" s="2" t="s">
        <v>15</v>
      </c>
      <c r="D505" s="2" t="s">
        <v>16</v>
      </c>
      <c r="E505" s="2" t="s">
        <v>181</v>
      </c>
      <c r="F505" s="2">
        <v>372.27322249700001</v>
      </c>
      <c r="G505" s="2" t="s">
        <v>642</v>
      </c>
      <c r="H505" s="2" t="s">
        <v>747</v>
      </c>
      <c r="I505" s="2">
        <v>5.7888999999999999</v>
      </c>
      <c r="J505" s="2">
        <v>9.592E-4</v>
      </c>
      <c r="K505" s="2" t="s">
        <v>1356</v>
      </c>
      <c r="L505" s="2" t="s">
        <v>5720</v>
      </c>
      <c r="M505" s="2" t="s">
        <v>4813</v>
      </c>
      <c r="N505" s="2" t="s">
        <v>4328</v>
      </c>
      <c r="O505" s="2" t="s">
        <v>1916</v>
      </c>
      <c r="R505" s="1"/>
    </row>
    <row r="506" spans="1:18" ht="15" x14ac:dyDescent="0.15">
      <c r="A506" s="2" t="s">
        <v>6416</v>
      </c>
      <c r="B506" s="2" t="s">
        <v>3613</v>
      </c>
      <c r="C506" s="2" t="s">
        <v>15</v>
      </c>
      <c r="D506" s="2" t="s">
        <v>16</v>
      </c>
      <c r="E506" s="2" t="s">
        <v>181</v>
      </c>
      <c r="F506" s="2">
        <v>418.254919653</v>
      </c>
      <c r="G506" s="2" t="s">
        <v>3825</v>
      </c>
      <c r="H506" s="2" t="s">
        <v>3826</v>
      </c>
      <c r="I506" s="2">
        <v>6.1764999999999999</v>
      </c>
      <c r="J506" s="2">
        <v>1.847E-2</v>
      </c>
      <c r="K506" s="2" t="s">
        <v>5020</v>
      </c>
      <c r="L506" s="2" t="s">
        <v>5478</v>
      </c>
      <c r="M506" s="2" t="s">
        <v>4550</v>
      </c>
      <c r="N506" s="2" t="s">
        <v>4064</v>
      </c>
      <c r="O506" s="2" t="s">
        <v>5941</v>
      </c>
      <c r="R506" s="1"/>
    </row>
    <row r="507" spans="1:18" ht="15" x14ac:dyDescent="0.15">
      <c r="A507" s="2" t="s">
        <v>6885</v>
      </c>
      <c r="B507" s="2" t="s">
        <v>3743</v>
      </c>
      <c r="C507" s="2" t="s">
        <v>15</v>
      </c>
      <c r="D507" s="2" t="s">
        <v>16</v>
      </c>
      <c r="E507" s="2" t="s">
        <v>181</v>
      </c>
      <c r="F507" s="2">
        <v>371.18148509899999</v>
      </c>
      <c r="G507" s="2" t="s">
        <v>67</v>
      </c>
      <c r="H507" s="2" t="s">
        <v>3990</v>
      </c>
      <c r="I507" s="2">
        <v>4.5358000000000001</v>
      </c>
      <c r="J507" s="2">
        <v>8.0140000000000003E-3</v>
      </c>
      <c r="K507" s="2" t="s">
        <v>5039</v>
      </c>
      <c r="L507" s="2" t="s">
        <v>5496</v>
      </c>
      <c r="M507" s="2" t="s">
        <v>4569</v>
      </c>
      <c r="N507" s="2" t="s">
        <v>4081</v>
      </c>
      <c r="O507" s="2" t="s">
        <v>5959</v>
      </c>
      <c r="R507" s="1"/>
    </row>
    <row r="508" spans="1:18" ht="15" x14ac:dyDescent="0.15">
      <c r="A508" s="2" t="s">
        <v>6675</v>
      </c>
      <c r="B508" s="2" t="s">
        <v>3640</v>
      </c>
      <c r="C508" s="2" t="s">
        <v>15</v>
      </c>
      <c r="D508" s="2" t="s">
        <v>16</v>
      </c>
      <c r="E508" s="2" t="s">
        <v>181</v>
      </c>
      <c r="F508" s="2">
        <v>398.28876691400001</v>
      </c>
      <c r="G508" s="2" t="s">
        <v>584</v>
      </c>
      <c r="H508" s="2" t="s">
        <v>180</v>
      </c>
      <c r="I508" s="2">
        <v>5.8841999999999999</v>
      </c>
      <c r="J508" s="2">
        <v>9.0019999999999996E-3</v>
      </c>
      <c r="K508" s="2" t="s">
        <v>4691</v>
      </c>
      <c r="L508" s="2" t="s">
        <v>1895</v>
      </c>
      <c r="M508" s="2" t="s">
        <v>4887</v>
      </c>
      <c r="N508" s="2" t="s">
        <v>4403</v>
      </c>
      <c r="O508" s="2" t="s">
        <v>6251</v>
      </c>
      <c r="R508" s="1"/>
    </row>
    <row r="509" spans="1:18" ht="15" x14ac:dyDescent="0.15">
      <c r="A509" s="2" t="s">
        <v>6666</v>
      </c>
      <c r="B509" s="2" t="s">
        <v>907</v>
      </c>
      <c r="C509" s="2" t="s">
        <v>11</v>
      </c>
      <c r="D509" s="2" t="s">
        <v>11</v>
      </c>
      <c r="E509" s="2" t="s">
        <v>11</v>
      </c>
      <c r="F509" s="2">
        <v>346.29394535900002</v>
      </c>
      <c r="G509" s="2" t="s">
        <v>654</v>
      </c>
      <c r="H509" s="2" t="s">
        <v>908</v>
      </c>
      <c r="I509" s="2">
        <v>5.9797000000000002</v>
      </c>
      <c r="J509" s="2">
        <v>1.021E-3</v>
      </c>
      <c r="K509" s="2" t="s">
        <v>5339</v>
      </c>
      <c r="L509" s="2" t="s">
        <v>5797</v>
      </c>
      <c r="M509" s="2" t="s">
        <v>4880</v>
      </c>
      <c r="N509" s="2" t="s">
        <v>1522</v>
      </c>
      <c r="O509" s="2" t="s">
        <v>6245</v>
      </c>
      <c r="R509" s="1"/>
    </row>
    <row r="510" spans="1:18" ht="15" x14ac:dyDescent="0.15">
      <c r="A510" s="2" t="s">
        <v>6946</v>
      </c>
      <c r="B510" s="2" t="s">
        <v>254</v>
      </c>
      <c r="C510" s="2" t="s">
        <v>15</v>
      </c>
      <c r="D510" s="2" t="s">
        <v>203</v>
      </c>
      <c r="E510" s="2" t="s">
        <v>256</v>
      </c>
      <c r="F510" s="2">
        <v>806.49405135699999</v>
      </c>
      <c r="G510" s="2" t="s">
        <v>67</v>
      </c>
      <c r="H510" s="2" t="s">
        <v>255</v>
      </c>
      <c r="I510" s="2">
        <v>6.7270000000000003</v>
      </c>
      <c r="J510" s="2">
        <v>1.519E-2</v>
      </c>
      <c r="K510" s="2" t="s">
        <v>5087</v>
      </c>
      <c r="L510" s="2" t="s">
        <v>2577</v>
      </c>
      <c r="M510" s="2" t="s">
        <v>4620</v>
      </c>
      <c r="N510" s="2" t="s">
        <v>4135</v>
      </c>
      <c r="O510" s="2" t="s">
        <v>6013</v>
      </c>
      <c r="R510" s="1"/>
    </row>
    <row r="511" spans="1:18" ht="15" x14ac:dyDescent="0.15">
      <c r="A511" s="2" t="s">
        <v>6925</v>
      </c>
      <c r="B511" s="2" t="s">
        <v>3719</v>
      </c>
      <c r="C511" s="2" t="s">
        <v>15</v>
      </c>
      <c r="D511" s="2" t="s">
        <v>203</v>
      </c>
      <c r="E511" s="2" t="s">
        <v>256</v>
      </c>
      <c r="F511" s="2">
        <v>858.54812149099996</v>
      </c>
      <c r="G511" s="2" t="s">
        <v>72</v>
      </c>
      <c r="H511" s="2" t="s">
        <v>4004</v>
      </c>
      <c r="I511" s="2">
        <v>6.4051</v>
      </c>
      <c r="J511" s="2">
        <v>2.6689999999999998E-2</v>
      </c>
      <c r="K511" s="2" t="s">
        <v>5069</v>
      </c>
      <c r="L511" s="2" t="s">
        <v>5529</v>
      </c>
      <c r="M511" s="2" t="s">
        <v>4599</v>
      </c>
      <c r="N511" s="2" t="s">
        <v>4113</v>
      </c>
      <c r="O511" s="2" t="s">
        <v>5992</v>
      </c>
      <c r="R511" s="1"/>
    </row>
    <row r="512" spans="1:18" ht="15" x14ac:dyDescent="0.15">
      <c r="A512" s="2" t="s">
        <v>6600</v>
      </c>
      <c r="B512" s="2" t="s">
        <v>795</v>
      </c>
      <c r="C512" s="2" t="s">
        <v>15</v>
      </c>
      <c r="D512" s="2" t="s">
        <v>203</v>
      </c>
      <c r="E512" s="2" t="s">
        <v>256</v>
      </c>
      <c r="F512" s="2">
        <v>828.47056834700004</v>
      </c>
      <c r="G512" s="2" t="s">
        <v>666</v>
      </c>
      <c r="H512" s="2" t="s">
        <v>796</v>
      </c>
      <c r="I512" s="2">
        <v>6.8741000000000003</v>
      </c>
      <c r="J512" s="2">
        <v>2.934E-3</v>
      </c>
      <c r="K512" s="2" t="s">
        <v>5294</v>
      </c>
      <c r="L512" s="2" t="s">
        <v>5747</v>
      </c>
      <c r="M512" s="2" t="s">
        <v>4833</v>
      </c>
      <c r="N512" s="2" t="s">
        <v>4351</v>
      </c>
      <c r="O512" s="2" t="s">
        <v>6204</v>
      </c>
      <c r="R512" s="1"/>
    </row>
    <row r="513" spans="1:18" ht="15" x14ac:dyDescent="0.15">
      <c r="A513" s="2" t="s">
        <v>6688</v>
      </c>
      <c r="B513" s="2" t="s">
        <v>942</v>
      </c>
      <c r="C513" s="2" t="s">
        <v>11</v>
      </c>
      <c r="D513" s="2" t="s">
        <v>11</v>
      </c>
      <c r="E513" s="2" t="s">
        <v>11</v>
      </c>
      <c r="F513" s="2">
        <v>484.300176878</v>
      </c>
      <c r="G513" s="2" t="s">
        <v>551</v>
      </c>
      <c r="H513" s="2" t="s">
        <v>943</v>
      </c>
      <c r="I513" s="2">
        <v>5.4756</v>
      </c>
      <c r="J513" s="2">
        <v>7.1899999999999999E-5</v>
      </c>
      <c r="K513" s="2" t="s">
        <v>5356</v>
      </c>
      <c r="L513" s="2" t="s">
        <v>5815</v>
      </c>
      <c r="M513" s="2" t="s">
        <v>2363</v>
      </c>
      <c r="N513" s="2" t="s">
        <v>4413</v>
      </c>
      <c r="O513" s="2" t="s">
        <v>6261</v>
      </c>
      <c r="R513" s="1"/>
    </row>
    <row r="514" spans="1:18" ht="15" x14ac:dyDescent="0.15">
      <c r="A514" s="2" t="s">
        <v>6562</v>
      </c>
      <c r="B514" s="2" t="s">
        <v>3773</v>
      </c>
      <c r="C514" s="2" t="s">
        <v>11</v>
      </c>
      <c r="D514" s="2" t="s">
        <v>11</v>
      </c>
      <c r="E514" s="2" t="s">
        <v>11</v>
      </c>
      <c r="F514" s="2">
        <v>335.14759015099997</v>
      </c>
      <c r="G514" s="2" t="s">
        <v>551</v>
      </c>
      <c r="H514" s="2" t="s">
        <v>3877</v>
      </c>
      <c r="I514" s="2">
        <v>5.6115000000000004</v>
      </c>
      <c r="J514" s="2">
        <v>1.719E-2</v>
      </c>
      <c r="K514" s="2" t="s">
        <v>5267</v>
      </c>
      <c r="L514" s="2" t="s">
        <v>5718</v>
      </c>
      <c r="M514" s="2" t="s">
        <v>4811</v>
      </c>
      <c r="N514" s="2" t="s">
        <v>4190</v>
      </c>
      <c r="O514" s="2" t="s">
        <v>6181</v>
      </c>
      <c r="R514" s="1"/>
    </row>
    <row r="515" spans="1:18" ht="15" x14ac:dyDescent="0.15">
      <c r="A515" s="2" t="s">
        <v>6774</v>
      </c>
      <c r="B515" s="2" t="s">
        <v>1090</v>
      </c>
      <c r="C515" s="2" t="s">
        <v>11</v>
      </c>
      <c r="D515" s="2" t="s">
        <v>11</v>
      </c>
      <c r="E515" s="2" t="s">
        <v>11</v>
      </c>
      <c r="F515" s="2">
        <v>298.11336537400001</v>
      </c>
      <c r="G515" s="2" t="s">
        <v>551</v>
      </c>
      <c r="H515" s="2" t="s">
        <v>469</v>
      </c>
      <c r="I515" s="2">
        <v>1.8962000000000001</v>
      </c>
      <c r="J515" s="2">
        <v>4.8589999999999999E-4</v>
      </c>
      <c r="K515" s="2" t="s">
        <v>5413</v>
      </c>
      <c r="L515" s="2" t="s">
        <v>5875</v>
      </c>
      <c r="M515" s="2" t="s">
        <v>4951</v>
      </c>
      <c r="N515" s="2" t="s">
        <v>4479</v>
      </c>
      <c r="O515" s="2" t="s">
        <v>6313</v>
      </c>
      <c r="R515" s="1"/>
    </row>
    <row r="516" spans="1:18" ht="15" x14ac:dyDescent="0.15">
      <c r="A516" s="2" t="s">
        <v>6391</v>
      </c>
      <c r="B516" s="2" t="s">
        <v>753</v>
      </c>
      <c r="C516" s="2" t="s">
        <v>81</v>
      </c>
      <c r="D516" s="2" t="s">
        <v>123</v>
      </c>
      <c r="E516" s="2" t="s">
        <v>265</v>
      </c>
      <c r="F516" s="2">
        <v>121.064544254</v>
      </c>
      <c r="G516" s="2" t="s">
        <v>633</v>
      </c>
      <c r="H516" s="2" t="s">
        <v>754</v>
      </c>
      <c r="I516" s="2">
        <v>6.0747</v>
      </c>
      <c r="J516" s="2">
        <v>3.7169999999999998E-3</v>
      </c>
      <c r="K516" s="2" t="s">
        <v>5270</v>
      </c>
      <c r="L516" s="2" t="s">
        <v>5721</v>
      </c>
      <c r="M516" s="2" t="s">
        <v>4814</v>
      </c>
      <c r="N516" s="2" t="s">
        <v>2230</v>
      </c>
      <c r="O516" s="2" t="s">
        <v>6183</v>
      </c>
      <c r="R516" s="1"/>
    </row>
    <row r="517" spans="1:18" ht="15" x14ac:dyDescent="0.15">
      <c r="A517" s="2" t="s">
        <v>6664</v>
      </c>
      <c r="B517" s="2" t="s">
        <v>3638</v>
      </c>
      <c r="C517" s="2" t="s">
        <v>15</v>
      </c>
      <c r="D517" s="2" t="s">
        <v>66</v>
      </c>
      <c r="E517" s="2" t="s">
        <v>331</v>
      </c>
      <c r="F517" s="2">
        <v>476.335404348</v>
      </c>
      <c r="G517" s="2" t="s">
        <v>642</v>
      </c>
      <c r="H517" s="2" t="s">
        <v>3913</v>
      </c>
      <c r="I517" s="2">
        <v>5.9866000000000001</v>
      </c>
      <c r="J517" s="2">
        <v>6.6389999999999999E-3</v>
      </c>
      <c r="K517" s="2" t="s">
        <v>5337</v>
      </c>
      <c r="L517" s="2" t="s">
        <v>5795</v>
      </c>
      <c r="M517" s="2" t="s">
        <v>4879</v>
      </c>
      <c r="N517" s="2" t="s">
        <v>4395</v>
      </c>
      <c r="O517" s="2" t="s">
        <v>6243</v>
      </c>
      <c r="R517" s="1"/>
    </row>
    <row r="518" spans="1:18" ht="15" x14ac:dyDescent="0.15">
      <c r="A518" s="2" t="s">
        <v>6689</v>
      </c>
      <c r="B518" s="2" t="s">
        <v>944</v>
      </c>
      <c r="C518" s="2" t="s">
        <v>11</v>
      </c>
      <c r="D518" s="2" t="s">
        <v>11</v>
      </c>
      <c r="E518" s="2" t="s">
        <v>11</v>
      </c>
      <c r="F518" s="2">
        <v>213.14775693199999</v>
      </c>
      <c r="G518" s="2" t="s">
        <v>551</v>
      </c>
      <c r="H518" s="2" t="s">
        <v>312</v>
      </c>
      <c r="I518" s="2">
        <v>5.4687999999999999</v>
      </c>
      <c r="J518" s="2">
        <v>1.9560000000000001E-2</v>
      </c>
      <c r="K518" s="2" t="s">
        <v>4280</v>
      </c>
      <c r="L518" s="2" t="s">
        <v>3461</v>
      </c>
      <c r="M518" s="2" t="s">
        <v>2889</v>
      </c>
      <c r="N518" s="2" t="s">
        <v>4414</v>
      </c>
      <c r="O518" s="2" t="s">
        <v>6262</v>
      </c>
      <c r="R518" s="1"/>
    </row>
    <row r="519" spans="1:18" ht="15" x14ac:dyDescent="0.15">
      <c r="A519" s="2" t="s">
        <v>6788</v>
      </c>
      <c r="B519" s="2" t="s">
        <v>1111</v>
      </c>
      <c r="C519" s="2" t="s">
        <v>93</v>
      </c>
      <c r="D519" s="2" t="s">
        <v>101</v>
      </c>
      <c r="E519" s="2" t="s">
        <v>1113</v>
      </c>
      <c r="F519" s="2">
        <v>248.030843444</v>
      </c>
      <c r="G519" s="2" t="s">
        <v>551</v>
      </c>
      <c r="H519" s="2" t="s">
        <v>1112</v>
      </c>
      <c r="I519" s="2">
        <v>1.3197000000000001</v>
      </c>
      <c r="J519" s="2">
        <v>2.4220000000000001E-3</v>
      </c>
      <c r="K519" s="2" t="s">
        <v>1941</v>
      </c>
      <c r="L519" s="2" t="s">
        <v>5883</v>
      </c>
      <c r="M519" s="2" t="s">
        <v>4960</v>
      </c>
      <c r="N519" s="2" t="s">
        <v>4486</v>
      </c>
      <c r="O519" s="2" t="s">
        <v>6319</v>
      </c>
      <c r="R519" s="1"/>
    </row>
    <row r="520" spans="1:18" ht="15" x14ac:dyDescent="0.15">
      <c r="A520" s="2" t="s">
        <v>6475</v>
      </c>
      <c r="B520" s="2" t="s">
        <v>606</v>
      </c>
      <c r="C520" s="2" t="s">
        <v>11</v>
      </c>
      <c r="D520" s="2" t="s">
        <v>11</v>
      </c>
      <c r="E520" s="2" t="s">
        <v>11</v>
      </c>
      <c r="F520" s="2">
        <v>170.08058977100001</v>
      </c>
      <c r="G520" s="2" t="s">
        <v>551</v>
      </c>
      <c r="H520" s="2" t="s">
        <v>607</v>
      </c>
      <c r="I520" s="2">
        <v>1.464</v>
      </c>
      <c r="J520" s="2">
        <v>1.0900000000000001E-4</v>
      </c>
      <c r="K520" s="2" t="s">
        <v>5205</v>
      </c>
      <c r="L520" s="2" t="s">
        <v>2254</v>
      </c>
      <c r="M520" s="2" t="s">
        <v>1420</v>
      </c>
      <c r="N520" s="2" t="s">
        <v>1420</v>
      </c>
      <c r="O520" s="2" t="s">
        <v>3488</v>
      </c>
      <c r="R520" s="1"/>
    </row>
    <row r="521" spans="1:18" ht="15" x14ac:dyDescent="0.15">
      <c r="A521" s="2" t="s">
        <v>6827</v>
      </c>
      <c r="B521" s="2" t="s">
        <v>1178</v>
      </c>
      <c r="C521" s="2" t="s">
        <v>47</v>
      </c>
      <c r="D521" s="2" t="s">
        <v>48</v>
      </c>
      <c r="E521" s="2" t="s">
        <v>320</v>
      </c>
      <c r="F521" s="2">
        <v>109.028349792</v>
      </c>
      <c r="G521" s="2" t="s">
        <v>551</v>
      </c>
      <c r="H521" s="2" t="s">
        <v>1179</v>
      </c>
      <c r="I521" s="2">
        <v>2.0811000000000002</v>
      </c>
      <c r="J521" s="2">
        <v>4.5550000000000001E-4</v>
      </c>
      <c r="K521" s="2" t="s">
        <v>5446</v>
      </c>
      <c r="L521" s="2" t="s">
        <v>5912</v>
      </c>
      <c r="M521" s="2" t="s">
        <v>4988</v>
      </c>
      <c r="N521" s="2" t="s">
        <v>4516</v>
      </c>
      <c r="O521" s="2" t="s">
        <v>6346</v>
      </c>
      <c r="R521" s="1"/>
    </row>
    <row r="522" spans="1:18" ht="15" x14ac:dyDescent="0.15">
      <c r="A522" s="2" t="s">
        <v>6492</v>
      </c>
      <c r="B522" s="2" t="s">
        <v>3734</v>
      </c>
      <c r="C522" s="2" t="s">
        <v>15</v>
      </c>
      <c r="D522" s="2" t="s">
        <v>66</v>
      </c>
      <c r="E522" s="2" t="s">
        <v>253</v>
      </c>
      <c r="F522" s="2">
        <v>515.20073795400003</v>
      </c>
      <c r="G522" s="2" t="s">
        <v>639</v>
      </c>
      <c r="H522" s="2" t="s">
        <v>3852</v>
      </c>
      <c r="I522" s="2">
        <v>2.0261999999999998</v>
      </c>
      <c r="J522" s="2">
        <v>8.3990000000000002E-3</v>
      </c>
      <c r="K522" s="2" t="s">
        <v>5214</v>
      </c>
      <c r="L522" s="2" t="s">
        <v>2994</v>
      </c>
      <c r="M522" s="2" t="s">
        <v>4758</v>
      </c>
      <c r="N522" s="2" t="s">
        <v>4271</v>
      </c>
      <c r="O522" s="2" t="s">
        <v>6129</v>
      </c>
      <c r="R522" s="1"/>
    </row>
    <row r="523" spans="1:18" ht="15" x14ac:dyDescent="0.15">
      <c r="A523" s="2" t="s">
        <v>6948</v>
      </c>
      <c r="B523" s="2" t="s">
        <v>257</v>
      </c>
      <c r="C523" s="2" t="s">
        <v>15</v>
      </c>
      <c r="D523" s="2" t="s">
        <v>66</v>
      </c>
      <c r="E523" s="2" t="s">
        <v>253</v>
      </c>
      <c r="F523" s="2">
        <v>443.24616818200002</v>
      </c>
      <c r="G523" s="2" t="s">
        <v>77</v>
      </c>
      <c r="H523" s="2" t="s">
        <v>258</v>
      </c>
      <c r="I523" s="2">
        <v>6.6144999999999996</v>
      </c>
      <c r="J523" s="2">
        <v>5.1640000000000002E-3</v>
      </c>
      <c r="K523" s="2" t="s">
        <v>5089</v>
      </c>
      <c r="L523" s="2" t="s">
        <v>5552</v>
      </c>
      <c r="M523" s="2" t="s">
        <v>4622</v>
      </c>
      <c r="N523" s="2" t="s">
        <v>2838</v>
      </c>
      <c r="O523" s="2" t="s">
        <v>1808</v>
      </c>
      <c r="R523" s="1"/>
    </row>
    <row r="524" spans="1:18" ht="15" x14ac:dyDescent="0.15">
      <c r="A524" s="2" t="s">
        <v>7085</v>
      </c>
      <c r="B524" s="2" t="s">
        <v>523</v>
      </c>
      <c r="C524" s="2" t="s">
        <v>47</v>
      </c>
      <c r="D524" s="2" t="s">
        <v>48</v>
      </c>
      <c r="E524" s="2" t="s">
        <v>51</v>
      </c>
      <c r="F524" s="2">
        <v>151.059756924</v>
      </c>
      <c r="G524" s="2" t="s">
        <v>49</v>
      </c>
      <c r="H524" s="2" t="s">
        <v>524</v>
      </c>
      <c r="I524" s="2">
        <v>0.63629999999999998</v>
      </c>
      <c r="J524" s="2">
        <v>7.8620000000000003E-5</v>
      </c>
      <c r="K524" s="2" t="s">
        <v>5186</v>
      </c>
      <c r="L524" s="2" t="s">
        <v>5640</v>
      </c>
      <c r="M524" s="2" t="s">
        <v>4724</v>
      </c>
      <c r="N524" s="2" t="s">
        <v>1348</v>
      </c>
      <c r="O524" s="2" t="s">
        <v>6102</v>
      </c>
      <c r="R524" s="1"/>
    </row>
    <row r="525" spans="1:18" ht="15" x14ac:dyDescent="0.15">
      <c r="A525" s="2" t="s">
        <v>7065</v>
      </c>
      <c r="B525" s="2" t="s">
        <v>482</v>
      </c>
      <c r="C525" s="2" t="s">
        <v>47</v>
      </c>
      <c r="D525" s="2" t="s">
        <v>48</v>
      </c>
      <c r="E525" s="2" t="s">
        <v>51</v>
      </c>
      <c r="F525" s="2">
        <v>129.01786958899999</v>
      </c>
      <c r="G525" s="2" t="s">
        <v>77</v>
      </c>
      <c r="H525" s="2" t="s">
        <v>483</v>
      </c>
      <c r="I525" s="2">
        <v>1.6042000000000001</v>
      </c>
      <c r="J525" s="2">
        <v>1.03E-2</v>
      </c>
      <c r="K525" s="2" t="s">
        <v>5172</v>
      </c>
      <c r="L525" s="2" t="s">
        <v>5625</v>
      </c>
      <c r="M525" s="2" t="s">
        <v>4710</v>
      </c>
      <c r="N525" s="2" t="s">
        <v>4224</v>
      </c>
      <c r="O525" s="2" t="s">
        <v>1760</v>
      </c>
      <c r="R525" s="1"/>
    </row>
    <row r="526" spans="1:18" ht="15" x14ac:dyDescent="0.15">
      <c r="A526" s="2" t="s">
        <v>6982</v>
      </c>
      <c r="B526" s="2" t="s">
        <v>3648</v>
      </c>
      <c r="C526" s="2" t="s">
        <v>93</v>
      </c>
      <c r="D526" s="2" t="s">
        <v>3999</v>
      </c>
      <c r="E526" s="2" t="s">
        <v>85</v>
      </c>
      <c r="F526" s="2">
        <v>497.311021794</v>
      </c>
      <c r="G526" s="2" t="s">
        <v>183</v>
      </c>
      <c r="H526" s="2" t="s">
        <v>4020</v>
      </c>
      <c r="I526" s="2">
        <v>6.1479999999999997</v>
      </c>
      <c r="J526" s="2">
        <v>9.836999999999999E-4</v>
      </c>
      <c r="K526" s="2" t="s">
        <v>5115</v>
      </c>
      <c r="L526" s="2" t="s">
        <v>5577</v>
      </c>
      <c r="M526" s="2" t="s">
        <v>4653</v>
      </c>
      <c r="N526" s="2" t="s">
        <v>4166</v>
      </c>
      <c r="O526" s="2" t="s">
        <v>4714</v>
      </c>
      <c r="R526" s="1"/>
    </row>
    <row r="527" spans="1:18" ht="15" x14ac:dyDescent="0.15">
      <c r="A527" s="2" t="s">
        <v>7008</v>
      </c>
      <c r="B527" s="2" t="s">
        <v>370</v>
      </c>
      <c r="C527" s="2" t="s">
        <v>11</v>
      </c>
      <c r="D527" s="2" t="s">
        <v>11</v>
      </c>
      <c r="E527" s="2" t="s">
        <v>11</v>
      </c>
      <c r="F527" s="2">
        <v>231.122812649</v>
      </c>
      <c r="G527" s="2" t="s">
        <v>72</v>
      </c>
      <c r="H527" s="2" t="s">
        <v>371</v>
      </c>
      <c r="I527" s="2">
        <v>5.68</v>
      </c>
      <c r="J527" s="2">
        <v>1.183E-4</v>
      </c>
      <c r="K527" s="2" t="s">
        <v>5134</v>
      </c>
      <c r="L527" s="2" t="s">
        <v>5591</v>
      </c>
      <c r="M527" s="2" t="s">
        <v>4671</v>
      </c>
      <c r="N527" s="2" t="s">
        <v>4185</v>
      </c>
      <c r="O527" s="2" t="s">
        <v>6055</v>
      </c>
      <c r="R527" s="1"/>
    </row>
    <row r="528" spans="1:18" ht="15" x14ac:dyDescent="0.15">
      <c r="A528" s="2" t="s">
        <v>6783</v>
      </c>
      <c r="B528" s="2" t="s">
        <v>3622</v>
      </c>
      <c r="C528" s="2" t="s">
        <v>11</v>
      </c>
      <c r="D528" s="2" t="s">
        <v>11</v>
      </c>
      <c r="E528" s="2" t="s">
        <v>11</v>
      </c>
      <c r="F528" s="2">
        <v>424.10051722499998</v>
      </c>
      <c r="G528" s="2" t="s">
        <v>551</v>
      </c>
      <c r="H528" s="2" t="s">
        <v>3946</v>
      </c>
      <c r="I528" s="2">
        <v>1.6634</v>
      </c>
      <c r="J528" s="2">
        <v>2.493E-3</v>
      </c>
      <c r="K528" s="2" t="s">
        <v>1753</v>
      </c>
      <c r="L528" s="2" t="s">
        <v>5879</v>
      </c>
      <c r="M528" s="2" t="s">
        <v>4957</v>
      </c>
      <c r="N528" s="2" t="s">
        <v>4484</v>
      </c>
      <c r="O528" s="2" t="s">
        <v>2205</v>
      </c>
      <c r="R528" s="1"/>
    </row>
    <row r="529" spans="1:18" ht="15" x14ac:dyDescent="0.15">
      <c r="A529" s="2" t="s">
        <v>6743</v>
      </c>
      <c r="B529" s="2" t="s">
        <v>1048</v>
      </c>
      <c r="C529" s="2" t="s">
        <v>35</v>
      </c>
      <c r="D529" s="2" t="s">
        <v>36</v>
      </c>
      <c r="E529" s="2" t="s">
        <v>39</v>
      </c>
      <c r="F529" s="2">
        <v>685.34894472400003</v>
      </c>
      <c r="G529" s="2" t="s">
        <v>584</v>
      </c>
      <c r="H529" s="2" t="s">
        <v>1049</v>
      </c>
      <c r="I529" s="2">
        <v>2.8043999999999998</v>
      </c>
      <c r="J529" s="2">
        <v>4.0039999999999997E-3</v>
      </c>
      <c r="K529" s="2" t="s">
        <v>5395</v>
      </c>
      <c r="L529" s="2" t="s">
        <v>5853</v>
      </c>
      <c r="M529" s="2" t="s">
        <v>2844</v>
      </c>
      <c r="N529" s="2" t="s">
        <v>4457</v>
      </c>
      <c r="O529" s="2" t="s">
        <v>1526</v>
      </c>
      <c r="R529" s="1"/>
    </row>
    <row r="530" spans="1:18" ht="15" x14ac:dyDescent="0.15">
      <c r="A530" s="2" t="s">
        <v>7046</v>
      </c>
      <c r="B530" s="2" t="s">
        <v>3682</v>
      </c>
      <c r="C530" s="2" t="s">
        <v>35</v>
      </c>
      <c r="D530" s="2" t="s">
        <v>36</v>
      </c>
      <c r="E530" s="2" t="s">
        <v>39</v>
      </c>
      <c r="F530" s="2">
        <v>640.29338092700004</v>
      </c>
      <c r="G530" s="2" t="s">
        <v>49</v>
      </c>
      <c r="H530" s="2" t="s">
        <v>4029</v>
      </c>
      <c r="I530" s="2">
        <v>2.3521000000000001</v>
      </c>
      <c r="J530" s="2">
        <v>2.6150000000000001E-3</v>
      </c>
      <c r="K530" s="2" t="s">
        <v>5158</v>
      </c>
      <c r="L530" s="2" t="s">
        <v>5614</v>
      </c>
      <c r="M530" s="2" t="s">
        <v>4696</v>
      </c>
      <c r="N530" s="2" t="s">
        <v>4210</v>
      </c>
      <c r="O530" s="2" t="s">
        <v>6076</v>
      </c>
      <c r="R530" s="1"/>
    </row>
    <row r="531" spans="1:18" ht="15" x14ac:dyDescent="0.15">
      <c r="A531" s="2" t="s">
        <v>6379</v>
      </c>
      <c r="B531" s="2" t="s">
        <v>588</v>
      </c>
      <c r="C531" s="2" t="s">
        <v>35</v>
      </c>
      <c r="D531" s="2" t="s">
        <v>36</v>
      </c>
      <c r="E531" s="2" t="s">
        <v>39</v>
      </c>
      <c r="F531" s="2">
        <v>277.13840870299998</v>
      </c>
      <c r="G531" s="2" t="s">
        <v>589</v>
      </c>
      <c r="H531" s="2" t="s">
        <v>590</v>
      </c>
      <c r="I531" s="2">
        <v>0.5948</v>
      </c>
      <c r="J531" s="2">
        <v>1.0009999999999999E-3</v>
      </c>
      <c r="K531" s="2" t="s">
        <v>5201</v>
      </c>
      <c r="L531" s="2" t="s">
        <v>5658</v>
      </c>
      <c r="M531" s="2" t="s">
        <v>4746</v>
      </c>
      <c r="N531" s="2" t="s">
        <v>4262</v>
      </c>
      <c r="O531" s="2" t="s">
        <v>6120</v>
      </c>
      <c r="R531" s="1"/>
    </row>
    <row r="532" spans="1:18" ht="15" x14ac:dyDescent="0.15">
      <c r="A532" s="2" t="s">
        <v>6869</v>
      </c>
      <c r="B532" s="2" t="s">
        <v>3673</v>
      </c>
      <c r="C532" s="2" t="s">
        <v>60</v>
      </c>
      <c r="D532" s="2" t="s">
        <v>1154</v>
      </c>
      <c r="E532" s="2" t="s">
        <v>1156</v>
      </c>
      <c r="F532" s="2">
        <v>383.11322445500002</v>
      </c>
      <c r="G532" s="2" t="s">
        <v>49</v>
      </c>
      <c r="H532" s="2" t="s">
        <v>3980</v>
      </c>
      <c r="I532" s="2">
        <v>1.7662</v>
      </c>
      <c r="J532" s="2">
        <v>4.6559999999999997E-2</v>
      </c>
      <c r="K532" s="2" t="s">
        <v>5027</v>
      </c>
      <c r="L532" s="2" t="s">
        <v>5482</v>
      </c>
      <c r="M532" s="2" t="s">
        <v>1305</v>
      </c>
      <c r="N532" s="2" t="s">
        <v>4069</v>
      </c>
      <c r="O532" s="2" t="s">
        <v>5947</v>
      </c>
      <c r="R532" s="1"/>
    </row>
    <row r="533" spans="1:18" ht="15" x14ac:dyDescent="0.15">
      <c r="A533" s="2" t="s">
        <v>6646</v>
      </c>
      <c r="B533" s="2" t="s">
        <v>3639</v>
      </c>
      <c r="C533" s="2" t="s">
        <v>11</v>
      </c>
      <c r="D533" s="2" t="s">
        <v>11</v>
      </c>
      <c r="E533" s="2" t="s">
        <v>11</v>
      </c>
      <c r="F533" s="2">
        <v>383.23928637400002</v>
      </c>
      <c r="G533" s="2" t="s">
        <v>551</v>
      </c>
      <c r="H533" s="2" t="s">
        <v>3909</v>
      </c>
      <c r="I533" s="2">
        <v>6.1154000000000002</v>
      </c>
      <c r="J533" s="2">
        <v>9.5180000000000004E-4</v>
      </c>
      <c r="K533" s="2" t="s">
        <v>5326</v>
      </c>
      <c r="L533" s="2" t="s">
        <v>5290</v>
      </c>
      <c r="M533" s="2" t="s">
        <v>1869</v>
      </c>
      <c r="N533" s="2" t="s">
        <v>2795</v>
      </c>
      <c r="O533" s="2" t="s">
        <v>2049</v>
      </c>
      <c r="R533" s="1"/>
    </row>
    <row r="534" spans="1:18" ht="15" x14ac:dyDescent="0.15">
      <c r="A534" s="2" t="s">
        <v>6912</v>
      </c>
      <c r="B534" s="2" t="s">
        <v>3675</v>
      </c>
      <c r="C534" s="2" t="s">
        <v>15</v>
      </c>
      <c r="D534" s="2" t="s">
        <v>207</v>
      </c>
      <c r="E534" s="2" t="s">
        <v>268</v>
      </c>
      <c r="F534" s="2">
        <v>467.28976013499999</v>
      </c>
      <c r="G534" s="2" t="s">
        <v>62</v>
      </c>
      <c r="H534" s="2" t="s">
        <v>3995</v>
      </c>
      <c r="I534" s="2">
        <v>6.1887999999999996</v>
      </c>
      <c r="J534" s="2">
        <v>1.0070000000000001E-2</v>
      </c>
      <c r="K534" s="2" t="s">
        <v>5058</v>
      </c>
      <c r="L534" s="2" t="s">
        <v>5516</v>
      </c>
      <c r="M534" s="2" t="s">
        <v>4588</v>
      </c>
      <c r="N534" s="2" t="s">
        <v>4103</v>
      </c>
      <c r="O534" s="2" t="s">
        <v>5980</v>
      </c>
      <c r="R534" s="1"/>
    </row>
    <row r="535" spans="1:18" ht="15" x14ac:dyDescent="0.15">
      <c r="A535" s="2" t="s">
        <v>7080</v>
      </c>
      <c r="B535" s="2" t="s">
        <v>507</v>
      </c>
      <c r="C535" s="2" t="s">
        <v>35</v>
      </c>
      <c r="D535" s="2" t="s">
        <v>36</v>
      </c>
      <c r="E535" s="2" t="s">
        <v>39</v>
      </c>
      <c r="F535" s="2">
        <v>236.02245747699999</v>
      </c>
      <c r="G535" s="2" t="s">
        <v>49</v>
      </c>
      <c r="H535" s="2" t="s">
        <v>508</v>
      </c>
      <c r="I535" s="2">
        <v>0.69140000000000001</v>
      </c>
      <c r="J535" s="2">
        <v>7.9129999999999999E-4</v>
      </c>
      <c r="K535" s="2" t="s">
        <v>5181</v>
      </c>
      <c r="L535" s="2" t="s">
        <v>5637</v>
      </c>
      <c r="M535" s="2" t="s">
        <v>4092</v>
      </c>
      <c r="N535" s="2" t="s">
        <v>3212</v>
      </c>
      <c r="O535" s="2" t="s">
        <v>6098</v>
      </c>
      <c r="R535" s="1"/>
    </row>
    <row r="536" spans="1:18" ht="15" x14ac:dyDescent="0.15">
      <c r="A536" s="2" t="s">
        <v>6408</v>
      </c>
      <c r="B536" s="2" t="s">
        <v>1127</v>
      </c>
      <c r="C536" s="2" t="s">
        <v>11</v>
      </c>
      <c r="D536" s="2" t="s">
        <v>11</v>
      </c>
      <c r="E536" s="2" t="s">
        <v>11</v>
      </c>
      <c r="F536" s="2">
        <v>177.05398295200001</v>
      </c>
      <c r="G536" s="2" t="s">
        <v>43</v>
      </c>
      <c r="H536" s="2" t="s">
        <v>1128</v>
      </c>
      <c r="I536" s="2">
        <v>3.5034999999999998</v>
      </c>
      <c r="J536" s="2">
        <v>7.8499999999999993E-3</v>
      </c>
      <c r="K536" s="2" t="s">
        <v>5426</v>
      </c>
      <c r="L536" s="2" t="s">
        <v>5891</v>
      </c>
      <c r="M536" s="2" t="s">
        <v>4970</v>
      </c>
      <c r="N536" s="2" t="s">
        <v>4494</v>
      </c>
      <c r="O536" s="2" t="s">
        <v>6325</v>
      </c>
      <c r="R536" s="1"/>
    </row>
    <row r="537" spans="1:18" ht="15" x14ac:dyDescent="0.15">
      <c r="A537" s="2" t="s">
        <v>7019</v>
      </c>
      <c r="B537" s="2" t="s">
        <v>395</v>
      </c>
      <c r="C537" s="2" t="s">
        <v>15</v>
      </c>
      <c r="D537" s="2" t="s">
        <v>16</v>
      </c>
      <c r="E537" s="2" t="s">
        <v>19</v>
      </c>
      <c r="F537" s="2">
        <v>247.11776323800001</v>
      </c>
      <c r="G537" s="2" t="s">
        <v>72</v>
      </c>
      <c r="H537" s="2" t="s">
        <v>396</v>
      </c>
      <c r="I537" s="2">
        <v>4.5080999999999998</v>
      </c>
      <c r="J537" s="2">
        <v>1.0999999999999999E-2</v>
      </c>
      <c r="K537" s="2" t="s">
        <v>5140</v>
      </c>
      <c r="L537" s="2" t="s">
        <v>5596</v>
      </c>
      <c r="M537" s="2" t="s">
        <v>4678</v>
      </c>
      <c r="N537" s="2" t="s">
        <v>4191</v>
      </c>
      <c r="O537" s="2" t="s">
        <v>6060</v>
      </c>
      <c r="R537" s="1"/>
    </row>
    <row r="538" spans="1:18" ht="15" x14ac:dyDescent="0.15">
      <c r="A538" s="2" t="s">
        <v>6507</v>
      </c>
      <c r="B538" s="2" t="s">
        <v>3762</v>
      </c>
      <c r="C538" s="2" t="s">
        <v>15</v>
      </c>
      <c r="D538" s="2" t="s">
        <v>66</v>
      </c>
      <c r="E538" s="2" t="s">
        <v>69</v>
      </c>
      <c r="F538" s="2">
        <v>384.20022322699998</v>
      </c>
      <c r="G538" s="2" t="s">
        <v>642</v>
      </c>
      <c r="H538" s="2" t="s">
        <v>3854</v>
      </c>
      <c r="I538" s="2">
        <v>2.5049999999999999</v>
      </c>
      <c r="J538" s="2">
        <v>3.1419999999999997E-2</v>
      </c>
      <c r="K538" s="2" t="s">
        <v>5225</v>
      </c>
      <c r="L538" s="2" t="s">
        <v>5680</v>
      </c>
      <c r="M538" s="2" t="s">
        <v>4771</v>
      </c>
      <c r="N538" s="2" t="s">
        <v>4283</v>
      </c>
      <c r="O538" s="2" t="s">
        <v>6141</v>
      </c>
      <c r="R538" s="1"/>
    </row>
    <row r="539" spans="1:18" ht="15" x14ac:dyDescent="0.15">
      <c r="A539" s="2" t="s">
        <v>7096</v>
      </c>
      <c r="B539" s="2" t="s">
        <v>548</v>
      </c>
      <c r="C539" s="2" t="s">
        <v>35</v>
      </c>
      <c r="D539" s="2" t="s">
        <v>36</v>
      </c>
      <c r="E539" s="2" t="s">
        <v>39</v>
      </c>
      <c r="F539" s="2">
        <v>216.943092334</v>
      </c>
      <c r="G539" s="2" t="s">
        <v>112</v>
      </c>
      <c r="H539" s="2" t="s">
        <v>549</v>
      </c>
      <c r="I539" s="2">
        <v>1.6617999999999999</v>
      </c>
      <c r="J539" s="2">
        <v>4.2810000000000001E-2</v>
      </c>
      <c r="K539" s="2" t="s">
        <v>3414</v>
      </c>
      <c r="L539" s="2" t="s">
        <v>5649</v>
      </c>
      <c r="M539" s="2" t="s">
        <v>4733</v>
      </c>
      <c r="N539" s="2" t="s">
        <v>4248</v>
      </c>
      <c r="O539" s="2" t="s">
        <v>6109</v>
      </c>
      <c r="R539" s="1"/>
    </row>
    <row r="540" spans="1:18" ht="15" x14ac:dyDescent="0.15">
      <c r="A540" s="2" t="s">
        <v>7016</v>
      </c>
      <c r="B540" s="2" t="s">
        <v>3794</v>
      </c>
      <c r="C540" s="2" t="s">
        <v>93</v>
      </c>
      <c r="D540" s="2" t="s">
        <v>832</v>
      </c>
      <c r="E540" s="2" t="s">
        <v>835</v>
      </c>
      <c r="F540" s="2">
        <v>272.05340383999999</v>
      </c>
      <c r="G540" s="2" t="s">
        <v>112</v>
      </c>
      <c r="H540" s="2" t="s">
        <v>4024</v>
      </c>
      <c r="I540" s="2">
        <v>4.8224999999999998</v>
      </c>
      <c r="J540" s="2">
        <v>1.323E-3</v>
      </c>
      <c r="K540" s="2" t="s">
        <v>5139</v>
      </c>
      <c r="L540" s="2" t="s">
        <v>5595</v>
      </c>
      <c r="M540" s="2" t="s">
        <v>4676</v>
      </c>
      <c r="N540" s="2" t="s">
        <v>1610</v>
      </c>
      <c r="O540" s="2" t="s">
        <v>6058</v>
      </c>
      <c r="R540" s="1"/>
    </row>
    <row r="541" spans="1:18" ht="15" x14ac:dyDescent="0.15">
      <c r="A541" s="2" t="s">
        <v>6457</v>
      </c>
      <c r="B541" s="2" t="s">
        <v>555</v>
      </c>
      <c r="C541" s="2" t="s">
        <v>35</v>
      </c>
      <c r="D541" s="2" t="s">
        <v>36</v>
      </c>
      <c r="E541" s="2" t="s">
        <v>39</v>
      </c>
      <c r="F541" s="2">
        <v>201.071303118</v>
      </c>
      <c r="G541" s="2" t="s">
        <v>556</v>
      </c>
      <c r="H541" s="2" t="s">
        <v>557</v>
      </c>
      <c r="I541" s="2">
        <v>0.51060000000000005</v>
      </c>
      <c r="J541" s="2">
        <v>3.0079999999999999E-2</v>
      </c>
      <c r="K541" s="2" t="s">
        <v>2639</v>
      </c>
      <c r="L541" s="2" t="s">
        <v>5455</v>
      </c>
      <c r="M541" s="2" t="s">
        <v>4736</v>
      </c>
      <c r="N541" s="2" t="s">
        <v>4251</v>
      </c>
      <c r="O541" s="2" t="s">
        <v>6111</v>
      </c>
      <c r="R541" s="1"/>
    </row>
    <row r="542" spans="1:18" ht="15" x14ac:dyDescent="0.15">
      <c r="A542" s="2" t="s">
        <v>7088</v>
      </c>
      <c r="B542" s="2" t="s">
        <v>3625</v>
      </c>
      <c r="C542" s="2" t="s">
        <v>47</v>
      </c>
      <c r="D542" s="2" t="s">
        <v>48</v>
      </c>
      <c r="E542" s="2" t="s">
        <v>51</v>
      </c>
      <c r="F542" s="2">
        <v>396.12622933799997</v>
      </c>
      <c r="G542" s="2" t="s">
        <v>67</v>
      </c>
      <c r="H542" s="2" t="s">
        <v>4046</v>
      </c>
      <c r="I542" s="2">
        <v>0.61619999999999997</v>
      </c>
      <c r="J542" s="2">
        <v>1.9699999999999999E-2</v>
      </c>
      <c r="K542" s="2" t="s">
        <v>5188</v>
      </c>
      <c r="L542" s="2" t="s">
        <v>5642</v>
      </c>
      <c r="M542" s="2" t="s">
        <v>4725</v>
      </c>
      <c r="N542" s="2" t="s">
        <v>4240</v>
      </c>
      <c r="O542" s="2" t="s">
        <v>1912</v>
      </c>
      <c r="R542" s="1"/>
    </row>
    <row r="543" spans="1:18" ht="15" x14ac:dyDescent="0.15">
      <c r="A543" s="2" t="s">
        <v>6617</v>
      </c>
      <c r="B543" s="2" t="s">
        <v>827</v>
      </c>
      <c r="C543" s="2" t="s">
        <v>15</v>
      </c>
      <c r="D543" s="2" t="s">
        <v>16</v>
      </c>
      <c r="E543" s="2" t="s">
        <v>33</v>
      </c>
      <c r="F543" s="2">
        <v>413.32195407699999</v>
      </c>
      <c r="G543" s="2" t="s">
        <v>654</v>
      </c>
      <c r="H543" s="2" t="s">
        <v>828</v>
      </c>
      <c r="I543" s="2">
        <v>6.4203999999999999</v>
      </c>
      <c r="J543" s="2">
        <v>4.6640000000000001E-2</v>
      </c>
      <c r="K543" s="2" t="s">
        <v>5306</v>
      </c>
      <c r="L543" s="2" t="s">
        <v>5763</v>
      </c>
      <c r="M543" s="2" t="s">
        <v>4610</v>
      </c>
      <c r="N543" s="2" t="s">
        <v>4361</v>
      </c>
      <c r="O543" s="2" t="s">
        <v>6217</v>
      </c>
      <c r="R543" s="1"/>
    </row>
    <row r="544" spans="1:18" ht="15" x14ac:dyDescent="0.15">
      <c r="A544" s="2" t="s">
        <v>6422</v>
      </c>
      <c r="B544" s="2" t="s">
        <v>3581</v>
      </c>
      <c r="C544" s="2" t="s">
        <v>11</v>
      </c>
      <c r="D544" s="2" t="s">
        <v>11</v>
      </c>
      <c r="E544" s="2" t="s">
        <v>11</v>
      </c>
      <c r="F544" s="2">
        <v>758.56624068099995</v>
      </c>
      <c r="G544" s="2" t="s">
        <v>31</v>
      </c>
      <c r="H544" s="2" t="s">
        <v>3829</v>
      </c>
      <c r="I544" s="2">
        <v>6.9997999999999996</v>
      </c>
      <c r="J544" s="2">
        <v>2.7720000000000002E-2</v>
      </c>
      <c r="K544" s="2" t="s">
        <v>3153</v>
      </c>
      <c r="L544" s="2" t="s">
        <v>5489</v>
      </c>
      <c r="M544" s="2" t="s">
        <v>4563</v>
      </c>
      <c r="N544" s="2" t="s">
        <v>4076</v>
      </c>
      <c r="O544" s="2" t="s">
        <v>5954</v>
      </c>
      <c r="R544" s="1"/>
    </row>
    <row r="545" spans="1:18" ht="15" x14ac:dyDescent="0.15">
      <c r="A545" s="2" t="s">
        <v>6911</v>
      </c>
      <c r="B545" s="2" t="s">
        <v>185</v>
      </c>
      <c r="C545" s="2" t="s">
        <v>15</v>
      </c>
      <c r="D545" s="2" t="s">
        <v>16</v>
      </c>
      <c r="E545" s="2" t="s">
        <v>107</v>
      </c>
      <c r="F545" s="2">
        <v>639.44510429900004</v>
      </c>
      <c r="G545" s="2" t="s">
        <v>72</v>
      </c>
      <c r="H545" s="2" t="s">
        <v>186</v>
      </c>
      <c r="I545" s="2">
        <v>6.1822999999999997</v>
      </c>
      <c r="J545" s="2">
        <v>1.8730000000000001E-3</v>
      </c>
      <c r="K545" s="2" t="s">
        <v>5057</v>
      </c>
      <c r="L545" s="2" t="s">
        <v>5515</v>
      </c>
      <c r="M545" s="2" t="s">
        <v>4587</v>
      </c>
      <c r="N545" s="2" t="s">
        <v>4102</v>
      </c>
      <c r="O545" s="2" t="s">
        <v>5979</v>
      </c>
      <c r="R545" s="1"/>
    </row>
    <row r="546" spans="1:18" ht="15" x14ac:dyDescent="0.15">
      <c r="A546" s="2" t="s">
        <v>6914</v>
      </c>
      <c r="B546" s="2" t="s">
        <v>187</v>
      </c>
      <c r="C546" s="2" t="s">
        <v>15</v>
      </c>
      <c r="D546" s="2" t="s">
        <v>16</v>
      </c>
      <c r="E546" s="2" t="s">
        <v>107</v>
      </c>
      <c r="F546" s="2">
        <v>623.449868702</v>
      </c>
      <c r="G546" s="2" t="s">
        <v>72</v>
      </c>
      <c r="H546" s="2" t="s">
        <v>188</v>
      </c>
      <c r="I546" s="2">
        <v>6.2511999999999999</v>
      </c>
      <c r="J546" s="2">
        <v>5.0529999999999998E-4</v>
      </c>
      <c r="K546" s="2" t="s">
        <v>5060</v>
      </c>
      <c r="L546" s="2" t="s">
        <v>5518</v>
      </c>
      <c r="M546" s="2" t="s">
        <v>4589</v>
      </c>
      <c r="N546" s="2" t="s">
        <v>4105</v>
      </c>
      <c r="O546" s="2" t="s">
        <v>5982</v>
      </c>
      <c r="R546" s="1"/>
    </row>
    <row r="547" spans="1:18" ht="15" x14ac:dyDescent="0.15">
      <c r="A547" s="2" t="s">
        <v>3563</v>
      </c>
      <c r="B547" s="2" t="s">
        <v>3562</v>
      </c>
      <c r="C547" s="2" t="s">
        <v>15</v>
      </c>
      <c r="D547" s="2" t="s">
        <v>16</v>
      </c>
      <c r="E547" s="2" t="s">
        <v>107</v>
      </c>
      <c r="F547" s="2">
        <v>645.431390695</v>
      </c>
      <c r="G547" s="2" t="s">
        <v>3799</v>
      </c>
      <c r="H547" s="2" t="s">
        <v>826</v>
      </c>
      <c r="I547" s="2">
        <v>6.258</v>
      </c>
      <c r="J547" s="2">
        <v>4.6969999999999998E-2</v>
      </c>
      <c r="K547" s="2" t="s">
        <v>5358</v>
      </c>
      <c r="L547" s="2" t="s">
        <v>5816</v>
      </c>
      <c r="M547" s="2" t="s">
        <v>4898</v>
      </c>
      <c r="N547" s="2" t="s">
        <v>4416</v>
      </c>
      <c r="O547" s="2" t="s">
        <v>6264</v>
      </c>
      <c r="R547" s="1"/>
    </row>
    <row r="548" spans="1:18" ht="15" x14ac:dyDescent="0.15">
      <c r="A548" s="2" t="s">
        <v>6624</v>
      </c>
      <c r="B548" s="2" t="s">
        <v>837</v>
      </c>
      <c r="C548" s="2" t="s">
        <v>15</v>
      </c>
      <c r="D548" s="2" t="s">
        <v>66</v>
      </c>
      <c r="E548" s="2" t="s">
        <v>275</v>
      </c>
      <c r="F548" s="2">
        <v>380.27824914199999</v>
      </c>
      <c r="G548" s="2" t="s">
        <v>584</v>
      </c>
      <c r="H548" s="2" t="s">
        <v>838</v>
      </c>
      <c r="I548" s="2">
        <v>6.3057999999999996</v>
      </c>
      <c r="J548" s="2">
        <v>5.1739999999999998E-3</v>
      </c>
      <c r="K548" s="2" t="s">
        <v>5311</v>
      </c>
      <c r="L548" s="2" t="s">
        <v>5770</v>
      </c>
      <c r="M548" s="2" t="s">
        <v>4851</v>
      </c>
      <c r="N548" s="2" t="s">
        <v>4367</v>
      </c>
      <c r="O548" s="2" t="s">
        <v>1568</v>
      </c>
      <c r="R548" s="1"/>
    </row>
    <row r="549" spans="1:18" ht="15" x14ac:dyDescent="0.15">
      <c r="A549" s="2" t="s">
        <v>6498</v>
      </c>
      <c r="B549" s="2" t="s">
        <v>656</v>
      </c>
      <c r="C549" s="2" t="s">
        <v>60</v>
      </c>
      <c r="D549" s="2" t="s">
        <v>98</v>
      </c>
      <c r="E549" s="2" t="s">
        <v>85</v>
      </c>
      <c r="F549" s="2">
        <v>384.11353441300002</v>
      </c>
      <c r="G549" s="2" t="s">
        <v>551</v>
      </c>
      <c r="H549" s="2" t="s">
        <v>657</v>
      </c>
      <c r="I549" s="2">
        <v>2.2456</v>
      </c>
      <c r="J549" s="2">
        <v>1.931E-3</v>
      </c>
      <c r="K549" s="2" t="s">
        <v>5177</v>
      </c>
      <c r="L549" s="2" t="s">
        <v>1297</v>
      </c>
      <c r="M549" s="2" t="s">
        <v>4763</v>
      </c>
      <c r="N549" s="2" t="s">
        <v>4276</v>
      </c>
      <c r="O549" s="2" t="s">
        <v>6133</v>
      </c>
      <c r="R549" s="1"/>
    </row>
    <row r="550" spans="1:18" ht="15" x14ac:dyDescent="0.15">
      <c r="A550" s="2" t="s">
        <v>7067</v>
      </c>
      <c r="B550" s="2" t="s">
        <v>3692</v>
      </c>
      <c r="C550" s="2" t="s">
        <v>47</v>
      </c>
      <c r="D550" s="2" t="s">
        <v>48</v>
      </c>
      <c r="E550" s="2" t="s">
        <v>51</v>
      </c>
      <c r="F550" s="2">
        <v>341.10792661300002</v>
      </c>
      <c r="G550" s="2" t="s">
        <v>49</v>
      </c>
      <c r="H550" s="2" t="s">
        <v>3945</v>
      </c>
      <c r="I550" s="2">
        <v>1.4387000000000001</v>
      </c>
      <c r="J550" s="2">
        <v>4.3659999999999997E-2</v>
      </c>
      <c r="K550" s="2" t="s">
        <v>4775</v>
      </c>
      <c r="L550" s="2" t="s">
        <v>5627</v>
      </c>
      <c r="M550" s="2" t="s">
        <v>3120</v>
      </c>
      <c r="N550" s="2" t="s">
        <v>4226</v>
      </c>
      <c r="O550" s="2" t="s">
        <v>5512</v>
      </c>
      <c r="R550" s="1"/>
    </row>
    <row r="551" spans="1:18" ht="15" x14ac:dyDescent="0.15">
      <c r="A551" s="2" t="s">
        <v>6761</v>
      </c>
      <c r="B551" s="2" t="s">
        <v>1068</v>
      </c>
      <c r="C551" s="2" t="s">
        <v>47</v>
      </c>
      <c r="D551" s="2" t="s">
        <v>48</v>
      </c>
      <c r="E551" s="2" t="s">
        <v>51</v>
      </c>
      <c r="F551" s="2">
        <v>353.13309990599998</v>
      </c>
      <c r="G551" s="2" t="s">
        <v>584</v>
      </c>
      <c r="H551" s="2" t="s">
        <v>1069</v>
      </c>
      <c r="I551" s="2">
        <v>2.177</v>
      </c>
      <c r="J551" s="2">
        <v>4.8419999999999998E-2</v>
      </c>
      <c r="K551" s="2" t="s">
        <v>5406</v>
      </c>
      <c r="L551" s="2" t="s">
        <v>5866</v>
      </c>
      <c r="M551" s="2" t="s">
        <v>1235</v>
      </c>
      <c r="N551" s="2" t="s">
        <v>4469</v>
      </c>
      <c r="O551" s="2" t="s">
        <v>4430</v>
      </c>
      <c r="R551" s="1"/>
    </row>
    <row r="552" spans="1:18" ht="15" x14ac:dyDescent="0.15">
      <c r="A552" s="2" t="s">
        <v>7068</v>
      </c>
      <c r="B552" s="2" t="s">
        <v>3708</v>
      </c>
      <c r="C552" s="2" t="s">
        <v>53</v>
      </c>
      <c r="D552" s="2" t="s">
        <v>452</v>
      </c>
      <c r="E552" s="2" t="s">
        <v>4042</v>
      </c>
      <c r="F552" s="2">
        <v>345.06060352399999</v>
      </c>
      <c r="G552" s="2" t="s">
        <v>72</v>
      </c>
      <c r="H552" s="2" t="s">
        <v>4041</v>
      </c>
      <c r="I552" s="2">
        <v>1.4119999999999999</v>
      </c>
      <c r="J552" s="2">
        <v>1.2830000000000001E-3</v>
      </c>
      <c r="K552" s="2" t="s">
        <v>5071</v>
      </c>
      <c r="L552" s="2" t="s">
        <v>5628</v>
      </c>
      <c r="M552" s="2" t="s">
        <v>1728</v>
      </c>
      <c r="N552" s="2" t="s">
        <v>4227</v>
      </c>
      <c r="O552" s="2" t="s">
        <v>6089</v>
      </c>
      <c r="R552" s="1"/>
    </row>
    <row r="553" spans="1:18" ht="15" x14ac:dyDescent="0.15">
      <c r="A553" s="2" t="s">
        <v>6883</v>
      </c>
      <c r="B553" s="2" t="s">
        <v>122</v>
      </c>
      <c r="C553" s="2" t="s">
        <v>81</v>
      </c>
      <c r="D553" s="2" t="s">
        <v>123</v>
      </c>
      <c r="E553" s="2" t="s">
        <v>125</v>
      </c>
      <c r="F553" s="2">
        <v>165.01800791100001</v>
      </c>
      <c r="G553" s="2" t="s">
        <v>49</v>
      </c>
      <c r="H553" s="2" t="s">
        <v>124</v>
      </c>
      <c r="I553" s="2">
        <v>3.7526999999999999</v>
      </c>
      <c r="J553" s="2">
        <v>1.116E-2</v>
      </c>
      <c r="K553" s="2" t="s">
        <v>5038</v>
      </c>
      <c r="L553" s="2" t="s">
        <v>5494</v>
      </c>
      <c r="M553" s="2" t="s">
        <v>4568</v>
      </c>
      <c r="N553" s="2" t="s">
        <v>2757</v>
      </c>
      <c r="O553" s="2" t="s">
        <v>2757</v>
      </c>
      <c r="R553" s="1"/>
    </row>
    <row r="554" spans="1:18" ht="15" x14ac:dyDescent="0.15">
      <c r="A554" s="2" t="s">
        <v>6649</v>
      </c>
      <c r="B554" s="2" t="s">
        <v>871</v>
      </c>
      <c r="C554" s="2" t="s">
        <v>11</v>
      </c>
      <c r="D554" s="2" t="s">
        <v>11</v>
      </c>
      <c r="E554" s="2" t="s">
        <v>11</v>
      </c>
      <c r="F554" s="2">
        <v>267.19447894899997</v>
      </c>
      <c r="G554" s="2" t="s">
        <v>551</v>
      </c>
      <c r="H554" s="2" t="s">
        <v>872</v>
      </c>
      <c r="I554" s="2">
        <v>6.0949999999999998</v>
      </c>
      <c r="J554" s="2">
        <v>7.7610000000000005E-4</v>
      </c>
      <c r="K554" s="2" t="s">
        <v>2948</v>
      </c>
      <c r="L554" s="2" t="s">
        <v>5786</v>
      </c>
      <c r="M554" s="2" t="s">
        <v>4866</v>
      </c>
      <c r="N554" s="2" t="s">
        <v>1745</v>
      </c>
      <c r="O554" s="2" t="s">
        <v>4116</v>
      </c>
      <c r="R554" s="1"/>
    </row>
    <row r="555" spans="1:18" ht="15" x14ac:dyDescent="0.15">
      <c r="A555" s="2" t="s">
        <v>6870</v>
      </c>
      <c r="B555" s="2" t="s">
        <v>3792</v>
      </c>
      <c r="C555" s="2" t="s">
        <v>35</v>
      </c>
      <c r="D555" s="2" t="s">
        <v>36</v>
      </c>
      <c r="E555" s="2" t="s">
        <v>39</v>
      </c>
      <c r="F555" s="2">
        <v>284.06692028800001</v>
      </c>
      <c r="G555" s="2" t="s">
        <v>62</v>
      </c>
      <c r="H555" s="2" t="s">
        <v>3981</v>
      </c>
      <c r="I555" s="2">
        <v>1.8573</v>
      </c>
      <c r="J555" s="2">
        <v>3.5109999999999998E-3</v>
      </c>
      <c r="K555" s="2" t="s">
        <v>5028</v>
      </c>
      <c r="L555" s="2" t="s">
        <v>5483</v>
      </c>
      <c r="M555" s="2" t="s">
        <v>4557</v>
      </c>
      <c r="N555" s="2" t="s">
        <v>4070</v>
      </c>
      <c r="O555" s="2" t="s">
        <v>5948</v>
      </c>
      <c r="R555" s="1"/>
    </row>
    <row r="556" spans="1:18" ht="15" x14ac:dyDescent="0.15">
      <c r="A556" s="2" t="s">
        <v>6509</v>
      </c>
      <c r="B556" s="2" t="s">
        <v>684</v>
      </c>
      <c r="C556" s="2" t="s">
        <v>15</v>
      </c>
      <c r="D556" s="2" t="s">
        <v>16</v>
      </c>
      <c r="E556" s="2" t="s">
        <v>33</v>
      </c>
      <c r="F556" s="2">
        <v>244.15349549199999</v>
      </c>
      <c r="G556" s="2" t="s">
        <v>551</v>
      </c>
      <c r="H556" s="2" t="s">
        <v>685</v>
      </c>
      <c r="I556" s="2">
        <v>2.5667</v>
      </c>
      <c r="J556" s="2">
        <v>1.919E-4</v>
      </c>
      <c r="K556" s="2" t="s">
        <v>5228</v>
      </c>
      <c r="L556" s="2" t="s">
        <v>5683</v>
      </c>
      <c r="M556" s="2" t="s">
        <v>1441</v>
      </c>
      <c r="N556" s="2" t="s">
        <v>4285</v>
      </c>
      <c r="O556" s="2" t="s">
        <v>6143</v>
      </c>
      <c r="R556" s="1"/>
    </row>
    <row r="557" spans="1:18" ht="15" x14ac:dyDescent="0.15">
      <c r="A557" s="2" t="s">
        <v>6850</v>
      </c>
      <c r="B557" s="2" t="s">
        <v>3590</v>
      </c>
      <c r="C557" s="2" t="s">
        <v>11</v>
      </c>
      <c r="D557" s="2" t="s">
        <v>11</v>
      </c>
      <c r="E557" s="2" t="s">
        <v>11</v>
      </c>
      <c r="F557" s="2">
        <v>323.22176755700002</v>
      </c>
      <c r="G557" s="2" t="s">
        <v>12</v>
      </c>
      <c r="H557" s="2" t="s">
        <v>3975</v>
      </c>
      <c r="I557" s="2">
        <v>6.2793999999999999</v>
      </c>
      <c r="J557" s="2">
        <v>4.9730000000000003E-2</v>
      </c>
      <c r="K557" s="2" t="s">
        <v>5008</v>
      </c>
      <c r="L557" s="2" t="s">
        <v>5466</v>
      </c>
      <c r="M557" s="2" t="s">
        <v>4536</v>
      </c>
      <c r="N557" s="2" t="s">
        <v>4051</v>
      </c>
      <c r="O557" s="2" t="s">
        <v>5928</v>
      </c>
      <c r="R557" s="1"/>
    </row>
    <row r="558" spans="1:18" ht="15" x14ac:dyDescent="0.15">
      <c r="A558" s="2" t="s">
        <v>6398</v>
      </c>
      <c r="B558" s="2" t="s">
        <v>957</v>
      </c>
      <c r="C558" s="2" t="s">
        <v>47</v>
      </c>
      <c r="D558" s="2" t="s">
        <v>48</v>
      </c>
      <c r="E558" s="2" t="s">
        <v>51</v>
      </c>
      <c r="F558" s="2">
        <v>351.11750978999999</v>
      </c>
      <c r="G558" s="2" t="s">
        <v>43</v>
      </c>
      <c r="H558" s="2" t="s">
        <v>958</v>
      </c>
      <c r="I558" s="2">
        <v>2.1358999999999999</v>
      </c>
      <c r="J558" s="2">
        <v>8.1969999999999994E-3</v>
      </c>
      <c r="K558" s="2" t="s">
        <v>2981</v>
      </c>
      <c r="L558" s="2" t="s">
        <v>5820</v>
      </c>
      <c r="M558" s="2" t="s">
        <v>4904</v>
      </c>
      <c r="N558" s="2" t="s">
        <v>4422</v>
      </c>
      <c r="O558" s="2" t="s">
        <v>6269</v>
      </c>
      <c r="R558" s="1"/>
    </row>
    <row r="559" spans="1:18" ht="15" x14ac:dyDescent="0.15">
      <c r="A559" s="2" t="s">
        <v>6929</v>
      </c>
      <c r="B559" s="2" t="s">
        <v>3572</v>
      </c>
      <c r="C559" s="2" t="s">
        <v>11</v>
      </c>
      <c r="D559" s="2" t="s">
        <v>11</v>
      </c>
      <c r="E559" s="2" t="s">
        <v>11</v>
      </c>
      <c r="F559" s="2">
        <v>309.20628438900002</v>
      </c>
      <c r="G559" s="2" t="s">
        <v>49</v>
      </c>
      <c r="H559" s="2" t="s">
        <v>4005</v>
      </c>
      <c r="I559" s="2">
        <v>6.4825999999999997</v>
      </c>
      <c r="J559" s="2">
        <v>2.2270000000000002E-2</v>
      </c>
      <c r="K559" s="2" t="s">
        <v>5072</v>
      </c>
      <c r="L559" s="2" t="s">
        <v>5533</v>
      </c>
      <c r="M559" s="2" t="s">
        <v>4602</v>
      </c>
      <c r="N559" s="2" t="s">
        <v>4117</v>
      </c>
      <c r="O559" s="2" t="s">
        <v>5997</v>
      </c>
      <c r="R559" s="1"/>
    </row>
    <row r="560" spans="1:18" ht="15" x14ac:dyDescent="0.15">
      <c r="A560" s="2" t="s">
        <v>6992</v>
      </c>
      <c r="B560" s="2" t="s">
        <v>325</v>
      </c>
      <c r="C560" s="2" t="s">
        <v>15</v>
      </c>
      <c r="D560" s="2" t="s">
        <v>16</v>
      </c>
      <c r="E560" s="2" t="s">
        <v>19</v>
      </c>
      <c r="F560" s="2">
        <v>227.127850024</v>
      </c>
      <c r="G560" s="2" t="s">
        <v>49</v>
      </c>
      <c r="H560" s="2" t="s">
        <v>326</v>
      </c>
      <c r="I560" s="2">
        <v>6.0430000000000001</v>
      </c>
      <c r="J560" s="2">
        <v>4.0190000000000001E-4</v>
      </c>
      <c r="K560" s="2" t="s">
        <v>5123</v>
      </c>
      <c r="L560" s="2" t="s">
        <v>5583</v>
      </c>
      <c r="M560" s="2" t="s">
        <v>4661</v>
      </c>
      <c r="N560" s="2" t="s">
        <v>4172</v>
      </c>
      <c r="O560" s="2" t="s">
        <v>6017</v>
      </c>
      <c r="R560" s="1"/>
    </row>
    <row r="561" spans="1:18" ht="15" x14ac:dyDescent="0.15">
      <c r="A561" s="2" t="s">
        <v>6857</v>
      </c>
      <c r="B561" s="2" t="s">
        <v>46</v>
      </c>
      <c r="C561" s="2" t="s">
        <v>47</v>
      </c>
      <c r="D561" s="2" t="s">
        <v>48</v>
      </c>
      <c r="E561" s="2" t="s">
        <v>51</v>
      </c>
      <c r="F561" s="2">
        <v>421.07418550900002</v>
      </c>
      <c r="G561" s="2" t="s">
        <v>49</v>
      </c>
      <c r="H561" s="2" t="s">
        <v>50</v>
      </c>
      <c r="I561" s="2">
        <v>0.59609999999999996</v>
      </c>
      <c r="J561" s="2">
        <v>4.3620000000000004E-3</v>
      </c>
      <c r="K561" s="2" t="s">
        <v>5015</v>
      </c>
      <c r="L561" s="2" t="s">
        <v>5473</v>
      </c>
      <c r="M561" s="2" t="s">
        <v>4544</v>
      </c>
      <c r="N561" s="2" t="s">
        <v>4059</v>
      </c>
      <c r="O561" s="2" t="s">
        <v>3245</v>
      </c>
      <c r="R561" s="1"/>
    </row>
    <row r="562" spans="1:18" ht="15" x14ac:dyDescent="0.15">
      <c r="A562" s="2" t="s">
        <v>6433</v>
      </c>
      <c r="B562" s="2" t="s">
        <v>225</v>
      </c>
      <c r="C562" s="2" t="s">
        <v>15</v>
      </c>
      <c r="D562" s="2" t="s">
        <v>66</v>
      </c>
      <c r="E562" s="2" t="s">
        <v>6368</v>
      </c>
      <c r="F562" s="2">
        <v>424.31941617799998</v>
      </c>
      <c r="G562" s="2" t="s">
        <v>226</v>
      </c>
      <c r="H562" s="2" t="s">
        <v>227</v>
      </c>
      <c r="I562" s="2">
        <v>6.2512999999999996</v>
      </c>
      <c r="J562" s="2">
        <v>4.6270000000000003E-4</v>
      </c>
      <c r="K562" s="2" t="s">
        <v>5079</v>
      </c>
      <c r="L562" s="2" t="s">
        <v>5542</v>
      </c>
      <c r="M562" s="2" t="s">
        <v>4611</v>
      </c>
      <c r="N562" s="2" t="s">
        <v>4126</v>
      </c>
      <c r="O562" s="2" t="s">
        <v>4649</v>
      </c>
      <c r="R562" s="1"/>
    </row>
    <row r="563" spans="1:18" ht="15" x14ac:dyDescent="0.15">
      <c r="A563" s="2" t="s">
        <v>6875</v>
      </c>
      <c r="B563" s="2" t="s">
        <v>3715</v>
      </c>
      <c r="C563" s="2" t="s">
        <v>53</v>
      </c>
      <c r="D563" s="2" t="s">
        <v>129</v>
      </c>
      <c r="E563" s="2" t="s">
        <v>3985</v>
      </c>
      <c r="F563" s="2">
        <v>313.07075407600001</v>
      </c>
      <c r="G563" s="2" t="s">
        <v>72</v>
      </c>
      <c r="H563" s="2" t="s">
        <v>3984</v>
      </c>
      <c r="I563" s="2">
        <v>2.2570999999999999</v>
      </c>
      <c r="J563" s="2">
        <v>4.0939999999999997E-2</v>
      </c>
      <c r="K563" s="2" t="s">
        <v>5032</v>
      </c>
      <c r="L563" s="2" t="s">
        <v>5487</v>
      </c>
      <c r="M563" s="2" t="s">
        <v>4561</v>
      </c>
      <c r="N563" s="2" t="s">
        <v>4074</v>
      </c>
      <c r="O563" s="2" t="s">
        <v>5952</v>
      </c>
      <c r="R563" s="1"/>
    </row>
    <row r="564" spans="1:18" ht="15" x14ac:dyDescent="0.15">
      <c r="A564" s="2" t="s">
        <v>6555</v>
      </c>
      <c r="B564" s="2" t="s">
        <v>3738</v>
      </c>
      <c r="C564" s="2" t="s">
        <v>93</v>
      </c>
      <c r="D564" s="2" t="s">
        <v>435</v>
      </c>
      <c r="E564" s="2" t="s">
        <v>678</v>
      </c>
      <c r="F564" s="2">
        <v>203.117185912</v>
      </c>
      <c r="G564" s="2" t="s">
        <v>584</v>
      </c>
      <c r="H564" s="2" t="s">
        <v>3874</v>
      </c>
      <c r="I564" s="2">
        <v>5.0063000000000004</v>
      </c>
      <c r="J564" s="2">
        <v>1.4100000000000001E-4</v>
      </c>
      <c r="K564" s="2" t="s">
        <v>5259</v>
      </c>
      <c r="L564" s="2" t="s">
        <v>5711</v>
      </c>
      <c r="M564" s="2" t="s">
        <v>4803</v>
      </c>
      <c r="N564" s="2" t="s">
        <v>1282</v>
      </c>
      <c r="O564" s="2" t="s">
        <v>6175</v>
      </c>
      <c r="R564" s="1"/>
    </row>
    <row r="565" spans="1:18" ht="15" x14ac:dyDescent="0.15">
      <c r="A565" s="2" t="s">
        <v>6401</v>
      </c>
      <c r="B565" s="2" t="s">
        <v>1013</v>
      </c>
      <c r="C565" s="2" t="s">
        <v>35</v>
      </c>
      <c r="D565" s="2" t="s">
        <v>36</v>
      </c>
      <c r="E565" s="2" t="s">
        <v>39</v>
      </c>
      <c r="F565" s="2">
        <v>302.11243502399998</v>
      </c>
      <c r="G565" s="2" t="s">
        <v>43</v>
      </c>
      <c r="H565" s="2" t="s">
        <v>1014</v>
      </c>
      <c r="I565" s="2">
        <v>2.4226000000000001</v>
      </c>
      <c r="J565" s="2">
        <v>1.478E-2</v>
      </c>
      <c r="K565" s="2" t="s">
        <v>5383</v>
      </c>
      <c r="L565" s="2" t="s">
        <v>5841</v>
      </c>
      <c r="M565" s="2" t="s">
        <v>4921</v>
      </c>
      <c r="N565" s="2" t="s">
        <v>4446</v>
      </c>
      <c r="O565" s="2" t="s">
        <v>6287</v>
      </c>
      <c r="R565" s="1"/>
    </row>
    <row r="566" spans="1:18" ht="15" x14ac:dyDescent="0.15">
      <c r="A566" s="2" t="s">
        <v>6751</v>
      </c>
      <c r="B566" s="2" t="s">
        <v>3764</v>
      </c>
      <c r="C566" s="2" t="s">
        <v>47</v>
      </c>
      <c r="D566" s="2" t="s">
        <v>48</v>
      </c>
      <c r="E566" s="2" t="s">
        <v>51</v>
      </c>
      <c r="F566" s="2">
        <v>480.75185588699998</v>
      </c>
      <c r="G566" s="2" t="s">
        <v>621</v>
      </c>
      <c r="H566" s="2" t="s">
        <v>3939</v>
      </c>
      <c r="I566" s="2">
        <v>2.5735999999999999</v>
      </c>
      <c r="J566" s="2">
        <v>2.235E-3</v>
      </c>
      <c r="K566" s="2" t="s">
        <v>5400</v>
      </c>
      <c r="L566" s="2" t="s">
        <v>5860</v>
      </c>
      <c r="M566" s="2" t="s">
        <v>4937</v>
      </c>
      <c r="N566" s="2" t="s">
        <v>4464</v>
      </c>
      <c r="O566" s="2" t="s">
        <v>6301</v>
      </c>
      <c r="R566" s="1"/>
    </row>
    <row r="567" spans="1:18" ht="15" x14ac:dyDescent="0.15">
      <c r="A567" s="2" t="s">
        <v>6485</v>
      </c>
      <c r="B567" s="2" t="s">
        <v>628</v>
      </c>
      <c r="C567" s="2" t="s">
        <v>47</v>
      </c>
      <c r="D567" s="2" t="s">
        <v>48</v>
      </c>
      <c r="E567" s="2" t="s">
        <v>51</v>
      </c>
      <c r="F567" s="2">
        <v>278.10132114300001</v>
      </c>
      <c r="G567" s="2" t="s">
        <v>556</v>
      </c>
      <c r="H567" s="2" t="s">
        <v>629</v>
      </c>
      <c r="I567" s="2">
        <v>1.8755999999999999</v>
      </c>
      <c r="J567" s="2">
        <v>4.4769999999999997E-2</v>
      </c>
      <c r="K567" s="2" t="s">
        <v>5210</v>
      </c>
      <c r="L567" s="2" t="s">
        <v>5667</v>
      </c>
      <c r="M567" s="2" t="s">
        <v>3114</v>
      </c>
      <c r="N567" s="2" t="s">
        <v>4268</v>
      </c>
      <c r="O567" s="2" t="s">
        <v>6126</v>
      </c>
      <c r="R567" s="1"/>
    </row>
    <row r="568" spans="1:18" ht="15" x14ac:dyDescent="0.15">
      <c r="A568" s="2" t="s">
        <v>6526</v>
      </c>
      <c r="B568" s="2" t="s">
        <v>3736</v>
      </c>
      <c r="C568" s="2" t="s">
        <v>35</v>
      </c>
      <c r="D568" s="2" t="s">
        <v>36</v>
      </c>
      <c r="E568" s="2" t="s">
        <v>39</v>
      </c>
      <c r="F568" s="2">
        <v>277.15374328299998</v>
      </c>
      <c r="G568" s="2" t="s">
        <v>654</v>
      </c>
      <c r="H568" s="2" t="s">
        <v>1094</v>
      </c>
      <c r="I568" s="2">
        <v>3.2565</v>
      </c>
      <c r="J568" s="2">
        <v>1.167E-2</v>
      </c>
      <c r="K568" s="2" t="s">
        <v>5239</v>
      </c>
      <c r="L568" s="2" t="s">
        <v>5693</v>
      </c>
      <c r="M568" s="2" t="s">
        <v>4785</v>
      </c>
      <c r="N568" s="2" t="s">
        <v>4297</v>
      </c>
      <c r="O568" s="2" t="s">
        <v>6156</v>
      </c>
      <c r="R568" s="1"/>
    </row>
    <row r="569" spans="1:18" ht="15" x14ac:dyDescent="0.15">
      <c r="A569" s="2" t="s">
        <v>6772</v>
      </c>
      <c r="B569" s="2" t="s">
        <v>1086</v>
      </c>
      <c r="C569" s="2" t="s">
        <v>35</v>
      </c>
      <c r="D569" s="2" t="s">
        <v>36</v>
      </c>
      <c r="E569" s="2" t="s">
        <v>39</v>
      </c>
      <c r="F569" s="2">
        <v>251.10164530200001</v>
      </c>
      <c r="G569" s="2" t="s">
        <v>654</v>
      </c>
      <c r="H569" s="2" t="s">
        <v>1087</v>
      </c>
      <c r="I569" s="2">
        <v>1.9235</v>
      </c>
      <c r="J569" s="2">
        <v>4.3580000000000001E-2</v>
      </c>
      <c r="K569" s="2" t="s">
        <v>1301</v>
      </c>
      <c r="L569" s="2" t="s">
        <v>5873</v>
      </c>
      <c r="M569" s="2" t="s">
        <v>4949</v>
      </c>
      <c r="N569" s="2" t="s">
        <v>4477</v>
      </c>
      <c r="O569" s="2" t="s">
        <v>6311</v>
      </c>
      <c r="R569" s="1"/>
    </row>
    <row r="570" spans="1:18" ht="15" x14ac:dyDescent="0.15">
      <c r="A570" s="2" t="s">
        <v>7082</v>
      </c>
      <c r="B570" s="2" t="s">
        <v>511</v>
      </c>
      <c r="C570" s="2" t="s">
        <v>60</v>
      </c>
      <c r="D570" s="2" t="s">
        <v>61</v>
      </c>
      <c r="E570" s="2" t="s">
        <v>459</v>
      </c>
      <c r="F570" s="2">
        <v>535.03579958399996</v>
      </c>
      <c r="G570" s="2" t="s">
        <v>49</v>
      </c>
      <c r="H570" s="2" t="s">
        <v>512</v>
      </c>
      <c r="I570" s="2">
        <v>0.67749999999999999</v>
      </c>
      <c r="J570" s="2">
        <v>4.4790000000000003E-3</v>
      </c>
      <c r="K570" s="2" t="s">
        <v>5183</v>
      </c>
      <c r="L570" s="2" t="s">
        <v>2724</v>
      </c>
      <c r="M570" s="2" t="s">
        <v>4720</v>
      </c>
      <c r="N570" s="2" t="s">
        <v>4237</v>
      </c>
      <c r="O570" s="2" t="s">
        <v>6100</v>
      </c>
      <c r="R570" s="1"/>
    </row>
    <row r="571" spans="1:18" ht="15" x14ac:dyDescent="0.15">
      <c r="A571" s="2" t="s">
        <v>6800</v>
      </c>
      <c r="B571" s="2" t="s">
        <v>1134</v>
      </c>
      <c r="C571" s="2" t="s">
        <v>11</v>
      </c>
      <c r="D571" s="2" t="s">
        <v>11</v>
      </c>
      <c r="E571" s="2" t="s">
        <v>11</v>
      </c>
      <c r="F571" s="2">
        <v>608.08680811500005</v>
      </c>
      <c r="G571" s="2" t="s">
        <v>584</v>
      </c>
      <c r="H571" s="2" t="s">
        <v>63</v>
      </c>
      <c r="I571" s="2">
        <v>0.68910000000000005</v>
      </c>
      <c r="J571" s="2">
        <v>5.0059999999999998E-5</v>
      </c>
      <c r="K571" s="2" t="s">
        <v>5430</v>
      </c>
      <c r="L571" s="2" t="s">
        <v>5892</v>
      </c>
      <c r="M571" s="2" t="s">
        <v>4478</v>
      </c>
      <c r="N571" s="2" t="s">
        <v>4497</v>
      </c>
      <c r="O571" s="2" t="s">
        <v>6329</v>
      </c>
      <c r="R571" s="1"/>
    </row>
    <row r="572" spans="1:18" ht="15" x14ac:dyDescent="0.15">
      <c r="A572" s="2" t="s">
        <v>6889</v>
      </c>
      <c r="B572" s="2" t="s">
        <v>132</v>
      </c>
      <c r="C572" s="2" t="s">
        <v>15</v>
      </c>
      <c r="D572" s="2" t="s">
        <v>16</v>
      </c>
      <c r="E572" s="2" t="s">
        <v>19</v>
      </c>
      <c r="F572" s="2">
        <v>229.14356311899999</v>
      </c>
      <c r="G572" s="2" t="s">
        <v>72</v>
      </c>
      <c r="H572" s="2" t="s">
        <v>133</v>
      </c>
      <c r="I572" s="2">
        <v>5.3548999999999998</v>
      </c>
      <c r="J572" s="2">
        <v>4.3819999999999998E-2</v>
      </c>
      <c r="K572" s="2" t="s">
        <v>2871</v>
      </c>
      <c r="L572" s="2" t="s">
        <v>5498</v>
      </c>
      <c r="M572" s="2" t="s">
        <v>4063</v>
      </c>
      <c r="N572" s="2" t="s">
        <v>2057</v>
      </c>
      <c r="O572" s="2" t="s">
        <v>5962</v>
      </c>
      <c r="R572" s="1"/>
    </row>
    <row r="573" spans="1:18" ht="15" x14ac:dyDescent="0.15">
      <c r="A573" s="2" t="s">
        <v>6793</v>
      </c>
      <c r="B573" s="2" t="s">
        <v>1119</v>
      </c>
      <c r="C573" s="2" t="s">
        <v>93</v>
      </c>
      <c r="D573" s="2" t="s">
        <v>240</v>
      </c>
      <c r="E573" s="2" t="s">
        <v>242</v>
      </c>
      <c r="F573" s="2">
        <v>113.034471134</v>
      </c>
      <c r="G573" s="2" t="s">
        <v>551</v>
      </c>
      <c r="H573" s="2" t="s">
        <v>1120</v>
      </c>
      <c r="I573" s="2">
        <v>1.0589</v>
      </c>
      <c r="J573" s="2">
        <v>1.116E-3</v>
      </c>
      <c r="K573" s="2" t="s">
        <v>4352</v>
      </c>
      <c r="L573" s="2" t="s">
        <v>2693</v>
      </c>
      <c r="M573" s="2" t="s">
        <v>4965</v>
      </c>
      <c r="N573" s="2" t="s">
        <v>2182</v>
      </c>
      <c r="O573" s="2" t="s">
        <v>6322</v>
      </c>
      <c r="R573" s="1"/>
    </row>
    <row r="574" spans="1:18" ht="15" x14ac:dyDescent="0.15">
      <c r="A574" s="2" t="s">
        <v>6476</v>
      </c>
      <c r="B574" s="2" t="s">
        <v>608</v>
      </c>
      <c r="C574" s="2" t="s">
        <v>60</v>
      </c>
      <c r="D574" s="2" t="s">
        <v>61</v>
      </c>
      <c r="E574" s="2" t="s">
        <v>611</v>
      </c>
      <c r="F574" s="2">
        <v>630.08238759100004</v>
      </c>
      <c r="G574" s="2" t="s">
        <v>609</v>
      </c>
      <c r="H574" s="2" t="s">
        <v>610</v>
      </c>
      <c r="I574" s="2">
        <v>1.6701999999999999</v>
      </c>
      <c r="J574" s="2">
        <v>4.7600000000000003E-3</v>
      </c>
      <c r="K574" s="2" t="s">
        <v>5206</v>
      </c>
      <c r="L574" s="2" t="s">
        <v>5662</v>
      </c>
      <c r="M574" s="2" t="s">
        <v>4749</v>
      </c>
      <c r="N574" s="2" t="s">
        <v>4265</v>
      </c>
      <c r="O574" s="2" t="s">
        <v>6121</v>
      </c>
      <c r="R574" s="1"/>
    </row>
    <row r="575" spans="1:18" ht="15" x14ac:dyDescent="0.15">
      <c r="A575" s="2" t="s">
        <v>6861</v>
      </c>
      <c r="B575" s="2" t="s">
        <v>59</v>
      </c>
      <c r="C575" s="2" t="s">
        <v>60</v>
      </c>
      <c r="D575" s="2" t="s">
        <v>61</v>
      </c>
      <c r="E575" s="2" t="s">
        <v>64</v>
      </c>
      <c r="F575" s="2">
        <v>603.00244525100004</v>
      </c>
      <c r="G575" s="2" t="s">
        <v>62</v>
      </c>
      <c r="H575" s="2" t="s">
        <v>63</v>
      </c>
      <c r="I575" s="2">
        <v>0.753</v>
      </c>
      <c r="J575" s="2">
        <v>1.5080000000000001E-4</v>
      </c>
      <c r="K575" s="2" t="s">
        <v>5017</v>
      </c>
      <c r="L575" s="2" t="s">
        <v>5476</v>
      </c>
      <c r="M575" s="2" t="s">
        <v>4547</v>
      </c>
      <c r="N575" s="2" t="s">
        <v>4061</v>
      </c>
      <c r="O575" s="2" t="s">
        <v>5938</v>
      </c>
      <c r="R575" s="1"/>
    </row>
    <row r="576" spans="1:18" ht="15" x14ac:dyDescent="0.15">
      <c r="A576" s="2" t="s">
        <v>7081</v>
      </c>
      <c r="B576" s="2" t="s">
        <v>509</v>
      </c>
      <c r="C576" s="2" t="s">
        <v>60</v>
      </c>
      <c r="D576" s="2" t="s">
        <v>61</v>
      </c>
      <c r="E576" s="2" t="s">
        <v>64</v>
      </c>
      <c r="F576" s="2">
        <v>606.07294768999998</v>
      </c>
      <c r="G576" s="2" t="s">
        <v>49</v>
      </c>
      <c r="H576" s="2" t="s">
        <v>510</v>
      </c>
      <c r="I576" s="2">
        <v>0.68440000000000001</v>
      </c>
      <c r="J576" s="2">
        <v>1.2679999999999999E-4</v>
      </c>
      <c r="K576" s="2" t="s">
        <v>5182</v>
      </c>
      <c r="L576" s="2" t="s">
        <v>5638</v>
      </c>
      <c r="M576" s="2" t="s">
        <v>4719</v>
      </c>
      <c r="N576" s="2" t="s">
        <v>4236</v>
      </c>
      <c r="O576" s="2" t="s">
        <v>6099</v>
      </c>
      <c r="R576" s="1"/>
    </row>
    <row r="577" spans="1:18" ht="15" x14ac:dyDescent="0.15">
      <c r="A577" s="2" t="s">
        <v>7079</v>
      </c>
      <c r="B577" s="2" t="s">
        <v>505</v>
      </c>
      <c r="C577" s="2" t="s">
        <v>11</v>
      </c>
      <c r="D577" s="2" t="s">
        <v>11</v>
      </c>
      <c r="E577" s="2" t="s">
        <v>11</v>
      </c>
      <c r="F577" s="2">
        <v>323.02757941700003</v>
      </c>
      <c r="G577" s="2" t="s">
        <v>49</v>
      </c>
      <c r="H577" s="2" t="s">
        <v>506</v>
      </c>
      <c r="I577" s="2">
        <v>0.69140000000000001</v>
      </c>
      <c r="J577" s="2">
        <v>2.2689999999999998E-2</v>
      </c>
      <c r="K577" s="2" t="s">
        <v>5180</v>
      </c>
      <c r="L577" s="2" t="s">
        <v>5636</v>
      </c>
      <c r="M577" s="2" t="s">
        <v>4718</v>
      </c>
      <c r="N577" s="2" t="s">
        <v>4235</v>
      </c>
      <c r="O577" s="2" t="s">
        <v>6097</v>
      </c>
      <c r="R577" s="1"/>
    </row>
    <row r="578" spans="1:18" ht="15" x14ac:dyDescent="0.15">
      <c r="A578" s="2" t="s">
        <v>6725</v>
      </c>
      <c r="B578" s="2" t="s">
        <v>1011</v>
      </c>
      <c r="C578" s="2" t="s">
        <v>35</v>
      </c>
      <c r="D578" s="2" t="s">
        <v>36</v>
      </c>
      <c r="E578" s="2" t="s">
        <v>39</v>
      </c>
      <c r="F578" s="2">
        <v>239.13564831799999</v>
      </c>
      <c r="G578" s="2" t="s">
        <v>666</v>
      </c>
      <c r="H578" s="2" t="s">
        <v>1012</v>
      </c>
      <c r="I578" s="2">
        <v>3.2429000000000001</v>
      </c>
      <c r="J578" s="2">
        <v>2.8240000000000001E-3</v>
      </c>
      <c r="K578" s="2" t="s">
        <v>5381</v>
      </c>
      <c r="L578" s="2" t="s">
        <v>5840</v>
      </c>
      <c r="M578" s="2" t="s">
        <v>4920</v>
      </c>
      <c r="N578" s="2" t="s">
        <v>4444</v>
      </c>
      <c r="O578" s="2" t="s">
        <v>6286</v>
      </c>
      <c r="R578" s="1"/>
    </row>
    <row r="579" spans="1:18" ht="15" x14ac:dyDescent="0.15">
      <c r="A579" s="2" t="s">
        <v>6545</v>
      </c>
      <c r="B579" s="2" t="s">
        <v>3780</v>
      </c>
      <c r="C579" s="2" t="s">
        <v>15</v>
      </c>
      <c r="D579" s="2" t="s">
        <v>66</v>
      </c>
      <c r="E579" s="2" t="s">
        <v>221</v>
      </c>
      <c r="F579" s="2">
        <v>297.13207077300001</v>
      </c>
      <c r="G579" s="2" t="s">
        <v>551</v>
      </c>
      <c r="H579" s="2" t="s">
        <v>170</v>
      </c>
      <c r="I579" s="2">
        <v>4.5823</v>
      </c>
      <c r="J579" s="2">
        <v>8.2579999999999997E-3</v>
      </c>
      <c r="K579" s="2" t="s">
        <v>5250</v>
      </c>
      <c r="L579" s="2" t="s">
        <v>5706</v>
      </c>
      <c r="M579" s="2" t="s">
        <v>4796</v>
      </c>
      <c r="N579" s="2" t="s">
        <v>4312</v>
      </c>
      <c r="O579" s="2" t="s">
        <v>4220</v>
      </c>
      <c r="R579" s="1"/>
    </row>
    <row r="580" spans="1:18" ht="15" x14ac:dyDescent="0.15">
      <c r="A580" s="2" t="s">
        <v>6612</v>
      </c>
      <c r="B580" s="2" t="s">
        <v>3723</v>
      </c>
      <c r="C580" s="2" t="s">
        <v>11</v>
      </c>
      <c r="D580" s="2" t="s">
        <v>11</v>
      </c>
      <c r="E580" s="2" t="s">
        <v>11</v>
      </c>
      <c r="F580" s="2">
        <v>230.247036632</v>
      </c>
      <c r="G580" s="2" t="s">
        <v>551</v>
      </c>
      <c r="H580" s="2" t="s">
        <v>3895</v>
      </c>
      <c r="I580" s="2">
        <v>6.5275999999999996</v>
      </c>
      <c r="J580" s="2">
        <v>4.1009999999999998E-2</v>
      </c>
      <c r="K580" s="2" t="s">
        <v>5301</v>
      </c>
      <c r="L580" s="2" t="s">
        <v>5757</v>
      </c>
      <c r="M580" s="2" t="s">
        <v>4840</v>
      </c>
      <c r="N580" s="2" t="s">
        <v>1785</v>
      </c>
      <c r="O580" s="2" t="s">
        <v>6211</v>
      </c>
      <c r="R580" s="1"/>
    </row>
    <row r="581" spans="1:18" ht="15" x14ac:dyDescent="0.15">
      <c r="A581" s="2" t="s">
        <v>6694</v>
      </c>
      <c r="B581" s="2" t="s">
        <v>3629</v>
      </c>
      <c r="C581" s="2" t="s">
        <v>15</v>
      </c>
      <c r="D581" s="2" t="s">
        <v>16</v>
      </c>
      <c r="E581" s="2" t="s">
        <v>19</v>
      </c>
      <c r="F581" s="2">
        <v>366.22623653199997</v>
      </c>
      <c r="G581" s="2" t="s">
        <v>700</v>
      </c>
      <c r="H581" s="2" t="s">
        <v>3921</v>
      </c>
      <c r="I581" s="2">
        <v>5.2031999999999998</v>
      </c>
      <c r="J581" s="2">
        <v>2.9480000000000001E-4</v>
      </c>
      <c r="K581" s="2" t="s">
        <v>5360</v>
      </c>
      <c r="L581" s="2" t="s">
        <v>5817</v>
      </c>
      <c r="M581" s="2" t="s">
        <v>4900</v>
      </c>
      <c r="N581" s="2" t="s">
        <v>4418</v>
      </c>
      <c r="O581" s="2" t="s">
        <v>6266</v>
      </c>
      <c r="R581" s="1"/>
    </row>
    <row r="582" spans="1:18" ht="15" x14ac:dyDescent="0.15">
      <c r="A582" s="2" t="s">
        <v>6965</v>
      </c>
      <c r="B582" s="2" t="s">
        <v>285</v>
      </c>
      <c r="C582" s="2" t="s">
        <v>15</v>
      </c>
      <c r="D582" s="2" t="s">
        <v>66</v>
      </c>
      <c r="E582" s="2" t="s">
        <v>275</v>
      </c>
      <c r="F582" s="2">
        <v>705.36626733200001</v>
      </c>
      <c r="G582" s="2" t="s">
        <v>183</v>
      </c>
      <c r="H582" s="2" t="s">
        <v>286</v>
      </c>
      <c r="I582" s="2">
        <v>6.3284000000000002</v>
      </c>
      <c r="J582" s="2">
        <v>1.6910000000000001E-2</v>
      </c>
      <c r="K582" s="2" t="s">
        <v>5101</v>
      </c>
      <c r="L582" s="2" t="s">
        <v>5563</v>
      </c>
      <c r="M582" s="2" t="s">
        <v>4638</v>
      </c>
      <c r="N582" s="2" t="s">
        <v>4150</v>
      </c>
      <c r="O582" s="2" t="s">
        <v>6028</v>
      </c>
      <c r="R582" s="1"/>
    </row>
    <row r="583" spans="1:18" ht="15" x14ac:dyDescent="0.15">
      <c r="A583" s="2" t="s">
        <v>6627</v>
      </c>
      <c r="B583" s="2" t="s">
        <v>839</v>
      </c>
      <c r="C583" s="2" t="s">
        <v>15</v>
      </c>
      <c r="D583" s="2" t="s">
        <v>66</v>
      </c>
      <c r="E583" s="2" t="s">
        <v>275</v>
      </c>
      <c r="F583" s="2">
        <v>337.27238631099999</v>
      </c>
      <c r="G583" s="2" t="s">
        <v>751</v>
      </c>
      <c r="H583" s="2" t="s">
        <v>840</v>
      </c>
      <c r="I583" s="2">
        <v>6.2784000000000004</v>
      </c>
      <c r="J583" s="2">
        <v>3.3169999999999998E-2</v>
      </c>
      <c r="K583" s="2" t="s">
        <v>5314</v>
      </c>
      <c r="L583" s="2" t="s">
        <v>5773</v>
      </c>
      <c r="M583" s="2" t="s">
        <v>4854</v>
      </c>
      <c r="N583" s="2" t="s">
        <v>4370</v>
      </c>
      <c r="O583" s="2" t="s">
        <v>6222</v>
      </c>
      <c r="R583" s="1"/>
    </row>
    <row r="584" spans="1:18" ht="15" x14ac:dyDescent="0.15">
      <c r="A584" s="2" t="s">
        <v>7032</v>
      </c>
      <c r="B584" s="2" t="s">
        <v>426</v>
      </c>
      <c r="C584" s="2" t="s">
        <v>53</v>
      </c>
      <c r="D584" s="2" t="s">
        <v>427</v>
      </c>
      <c r="E584" s="2" t="s">
        <v>429</v>
      </c>
      <c r="F584" s="2">
        <v>443.099573394</v>
      </c>
      <c r="G584" s="2" t="s">
        <v>72</v>
      </c>
      <c r="H584" s="2" t="s">
        <v>428</v>
      </c>
      <c r="I584" s="2">
        <v>3.3428</v>
      </c>
      <c r="J584" s="2">
        <v>1.312E-2</v>
      </c>
      <c r="K584" s="2" t="s">
        <v>5147</v>
      </c>
      <c r="L584" s="2" t="s">
        <v>5603</v>
      </c>
      <c r="M584" s="2" t="s">
        <v>4685</v>
      </c>
      <c r="N584" s="2" t="s">
        <v>4198</v>
      </c>
      <c r="O584" s="2" t="s">
        <v>6068</v>
      </c>
      <c r="R584" s="1"/>
    </row>
    <row r="585" spans="1:18" ht="15" x14ac:dyDescent="0.15">
      <c r="A585" s="2" t="s">
        <v>7059</v>
      </c>
      <c r="B585" s="2" t="s">
        <v>472</v>
      </c>
      <c r="C585" s="2" t="s">
        <v>93</v>
      </c>
      <c r="D585" s="2" t="s">
        <v>473</v>
      </c>
      <c r="E585" s="2" t="s">
        <v>475</v>
      </c>
      <c r="F585" s="2">
        <v>157.012876242</v>
      </c>
      <c r="G585" s="2" t="s">
        <v>49</v>
      </c>
      <c r="H585" s="2" t="s">
        <v>474</v>
      </c>
      <c r="I585" s="2">
        <v>1.9135</v>
      </c>
      <c r="J585" s="2">
        <v>5.6870000000000002E-3</v>
      </c>
      <c r="K585" s="2" t="s">
        <v>5168</v>
      </c>
      <c r="L585" s="2" t="s">
        <v>5621</v>
      </c>
      <c r="M585" s="2" t="s">
        <v>4706</v>
      </c>
      <c r="N585" s="2" t="s">
        <v>4219</v>
      </c>
      <c r="O585" s="2" t="s">
        <v>6083</v>
      </c>
      <c r="R585" s="1"/>
    </row>
  </sheetData>
  <sortState ref="B2:O586">
    <sortCondition ref="B1"/>
  </sortState>
  <mergeCells count="1">
    <mergeCell ref="A1:P1"/>
  </mergeCells>
  <phoneticPr fontId="1" type="noConversion"/>
  <conditionalFormatting sqref="R1:R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02"/>
  <sheetViews>
    <sheetView workbookViewId="0">
      <selection activeCell="D31" sqref="D31"/>
    </sheetView>
  </sheetViews>
  <sheetFormatPr defaultRowHeight="13.5" x14ac:dyDescent="0.15"/>
  <cols>
    <col min="1" max="1" width="5.25" customWidth="1"/>
    <col min="2" max="2" width="12.375" customWidth="1"/>
    <col min="3" max="3" width="18.125" customWidth="1"/>
    <col min="4" max="4" width="25.125" customWidth="1"/>
    <col min="5" max="5" width="19.25" customWidth="1"/>
    <col min="6" max="6" width="27" customWidth="1"/>
    <col min="7" max="7" width="12.75" bestFit="1" customWidth="1"/>
    <col min="8" max="8" width="22.125" customWidth="1"/>
    <col min="9" max="9" width="19.375" bestFit="1" customWidth="1"/>
    <col min="10" max="10" width="9.125" customWidth="1"/>
  </cols>
  <sheetData>
    <row r="1" spans="1:16" ht="15" x14ac:dyDescent="0.25">
      <c r="A1" s="7" t="s">
        <v>7104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spans="1:16" ht="15" x14ac:dyDescent="0.25">
      <c r="A2" s="3"/>
      <c r="B2" s="3" t="s">
        <v>0</v>
      </c>
      <c r="C2" s="2" t="s">
        <v>7097</v>
      </c>
      <c r="D2" s="2" t="s">
        <v>2</v>
      </c>
      <c r="E2" s="2" t="s">
        <v>3</v>
      </c>
      <c r="F2" s="2" t="s">
        <v>8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9</v>
      </c>
      <c r="L2" s="2" t="s">
        <v>7105</v>
      </c>
      <c r="M2" s="2" t="s">
        <v>7106</v>
      </c>
      <c r="N2" s="2" t="s">
        <v>7107</v>
      </c>
      <c r="O2" s="2" t="s">
        <v>1704</v>
      </c>
      <c r="P2" s="2" t="s">
        <v>7108</v>
      </c>
    </row>
    <row r="3" spans="1:16" ht="15" x14ac:dyDescent="0.25">
      <c r="A3" s="3">
        <v>42</v>
      </c>
      <c r="B3" s="2" t="s">
        <v>6900</v>
      </c>
      <c r="C3" s="2" t="s">
        <v>156</v>
      </c>
      <c r="D3" s="2" t="s">
        <v>93</v>
      </c>
      <c r="E3" s="2" t="s">
        <v>157</v>
      </c>
      <c r="F3" s="2" t="s">
        <v>159</v>
      </c>
      <c r="G3" s="2">
        <v>372.180546435</v>
      </c>
      <c r="H3" s="2" t="s">
        <v>72</v>
      </c>
      <c r="I3" s="2" t="s">
        <v>158</v>
      </c>
      <c r="J3" s="2">
        <v>6.0221</v>
      </c>
      <c r="K3" s="2">
        <v>4.1200000000000004E-3</v>
      </c>
      <c r="L3" s="4" t="s">
        <v>2479</v>
      </c>
      <c r="M3" s="4" t="s">
        <v>2944</v>
      </c>
      <c r="N3" s="4" t="s">
        <v>2011</v>
      </c>
      <c r="O3" s="4" t="s">
        <v>1527</v>
      </c>
      <c r="P3" s="4" t="s">
        <v>3395</v>
      </c>
    </row>
    <row r="4" spans="1:16" ht="15" x14ac:dyDescent="0.25">
      <c r="A4" s="3">
        <v>358</v>
      </c>
      <c r="B4" s="2" t="s">
        <v>6669</v>
      </c>
      <c r="C4" s="2" t="s">
        <v>911</v>
      </c>
      <c r="D4" s="2" t="s">
        <v>11</v>
      </c>
      <c r="E4" s="2" t="s">
        <v>11</v>
      </c>
      <c r="F4" s="2" t="s">
        <v>11</v>
      </c>
      <c r="G4" s="2">
        <v>314.26769776399999</v>
      </c>
      <c r="H4" s="2" t="s">
        <v>551</v>
      </c>
      <c r="I4" s="2" t="s">
        <v>912</v>
      </c>
      <c r="J4" s="2">
        <v>5.9523999999999999</v>
      </c>
      <c r="K4" s="2">
        <v>5.2230000000000002E-3</v>
      </c>
      <c r="L4" s="4" t="s">
        <v>2605</v>
      </c>
      <c r="M4" s="4" t="s">
        <v>3060</v>
      </c>
      <c r="N4" s="4" t="s">
        <v>2139</v>
      </c>
      <c r="O4" s="4" t="s">
        <v>1659</v>
      </c>
      <c r="P4" s="4" t="s">
        <v>3345</v>
      </c>
    </row>
    <row r="5" spans="1:16" ht="15" x14ac:dyDescent="0.25">
      <c r="A5" s="3">
        <v>90</v>
      </c>
      <c r="B5" s="2" t="s">
        <v>6967</v>
      </c>
      <c r="C5" s="2" t="s">
        <v>290</v>
      </c>
      <c r="D5" s="2" t="s">
        <v>11</v>
      </c>
      <c r="E5" s="2" t="s">
        <v>11</v>
      </c>
      <c r="F5" s="2" t="s">
        <v>11</v>
      </c>
      <c r="G5" s="2">
        <v>408.27466639599999</v>
      </c>
      <c r="H5" s="2" t="s">
        <v>72</v>
      </c>
      <c r="I5" s="2" t="s">
        <v>291</v>
      </c>
      <c r="J5" s="2">
        <v>6.3074000000000003</v>
      </c>
      <c r="K5" s="2">
        <v>1.167E-2</v>
      </c>
      <c r="L5" s="4" t="s">
        <v>2554</v>
      </c>
      <c r="M5" s="4" t="s">
        <v>3012</v>
      </c>
      <c r="N5" s="4" t="s">
        <v>2089</v>
      </c>
      <c r="O5" s="4" t="s">
        <v>1606</v>
      </c>
      <c r="P5" s="4" t="s">
        <v>3468</v>
      </c>
    </row>
    <row r="6" spans="1:16" ht="15" x14ac:dyDescent="0.25">
      <c r="A6" s="3">
        <v>97</v>
      </c>
      <c r="B6" s="2" t="s">
        <v>6980</v>
      </c>
      <c r="C6" s="2" t="s">
        <v>305</v>
      </c>
      <c r="D6" s="2" t="s">
        <v>11</v>
      </c>
      <c r="E6" s="2" t="s">
        <v>11</v>
      </c>
      <c r="F6" s="2" t="s">
        <v>11</v>
      </c>
      <c r="G6" s="2">
        <v>313.236711173</v>
      </c>
      <c r="H6" s="2" t="s">
        <v>49</v>
      </c>
      <c r="I6" s="2" t="s">
        <v>201</v>
      </c>
      <c r="J6" s="2">
        <v>6.1822999999999997</v>
      </c>
      <c r="K6" s="2">
        <v>9.4509999999999993E-3</v>
      </c>
      <c r="L6" s="4" t="s">
        <v>2555</v>
      </c>
      <c r="M6" s="4" t="s">
        <v>3013</v>
      </c>
      <c r="N6" s="4" t="s">
        <v>2090</v>
      </c>
      <c r="O6" s="4" t="s">
        <v>1607</v>
      </c>
      <c r="P6" s="4" t="s">
        <v>3469</v>
      </c>
    </row>
    <row r="7" spans="1:16" ht="15" x14ac:dyDescent="0.25">
      <c r="A7" s="3">
        <v>232</v>
      </c>
      <c r="B7" s="2" t="s">
        <v>6382</v>
      </c>
      <c r="C7" s="2" t="s">
        <v>632</v>
      </c>
      <c r="D7" s="2" t="s">
        <v>11</v>
      </c>
      <c r="E7" s="2" t="s">
        <v>11</v>
      </c>
      <c r="F7" s="2" t="s">
        <v>11</v>
      </c>
      <c r="G7" s="2">
        <v>295.225641559</v>
      </c>
      <c r="H7" s="2" t="s">
        <v>633</v>
      </c>
      <c r="I7" s="2" t="s">
        <v>308</v>
      </c>
      <c r="J7" s="2">
        <v>6.1492000000000004</v>
      </c>
      <c r="K7" s="2">
        <v>3.6170000000000001E-2</v>
      </c>
      <c r="L7" s="4" t="s">
        <v>2576</v>
      </c>
      <c r="M7" s="4" t="s">
        <v>3036</v>
      </c>
      <c r="N7" s="4" t="s">
        <v>2112</v>
      </c>
      <c r="O7" s="4" t="s">
        <v>1631</v>
      </c>
      <c r="P7" s="4" t="s">
        <v>3490</v>
      </c>
    </row>
    <row r="8" spans="1:16" ht="15" x14ac:dyDescent="0.25">
      <c r="A8" s="3">
        <v>283</v>
      </c>
      <c r="B8" s="2" t="s">
        <v>6564</v>
      </c>
      <c r="C8" s="2" t="s">
        <v>744</v>
      </c>
      <c r="D8" s="2" t="s">
        <v>11</v>
      </c>
      <c r="E8" s="2" t="s">
        <v>11</v>
      </c>
      <c r="F8" s="2" t="s">
        <v>11</v>
      </c>
      <c r="G8" s="2">
        <v>288.21582729099998</v>
      </c>
      <c r="H8" s="2" t="s">
        <v>551</v>
      </c>
      <c r="I8" s="2" t="s">
        <v>745</v>
      </c>
      <c r="J8" s="2">
        <v>5.7343000000000002</v>
      </c>
      <c r="K8" s="2">
        <v>1.9239999999999999E-3</v>
      </c>
      <c r="L8" s="4" t="s">
        <v>2591</v>
      </c>
      <c r="M8" s="4" t="s">
        <v>3049</v>
      </c>
      <c r="N8" s="4" t="s">
        <v>2126</v>
      </c>
      <c r="O8" s="4" t="s">
        <v>1645</v>
      </c>
      <c r="P8" s="4" t="s">
        <v>2272</v>
      </c>
    </row>
    <row r="9" spans="1:16" ht="15" x14ac:dyDescent="0.25">
      <c r="A9" s="3">
        <v>441</v>
      </c>
      <c r="B9" s="2" t="s">
        <v>6773</v>
      </c>
      <c r="C9" s="2" t="s">
        <v>1088</v>
      </c>
      <c r="D9" s="2" t="s">
        <v>11</v>
      </c>
      <c r="E9" s="2" t="s">
        <v>11</v>
      </c>
      <c r="F9" s="2" t="s">
        <v>11</v>
      </c>
      <c r="G9" s="2">
        <v>218.137909511</v>
      </c>
      <c r="H9" s="2" t="s">
        <v>551</v>
      </c>
      <c r="I9" s="2" t="s">
        <v>1089</v>
      </c>
      <c r="J9" s="2">
        <v>1.9235</v>
      </c>
      <c r="K9" s="2">
        <v>1.3689999999999999E-4</v>
      </c>
      <c r="L9" s="4" t="s">
        <v>2626</v>
      </c>
      <c r="M9" s="4" t="s">
        <v>3080</v>
      </c>
      <c r="N9" s="4" t="s">
        <v>2160</v>
      </c>
      <c r="O9" s="4" t="s">
        <v>1680</v>
      </c>
      <c r="P9" s="4" t="s">
        <v>3533</v>
      </c>
    </row>
    <row r="10" spans="1:16" ht="15" x14ac:dyDescent="0.25">
      <c r="A10" s="3">
        <v>81</v>
      </c>
      <c r="B10" s="2" t="s">
        <v>6955</v>
      </c>
      <c r="C10" s="2" t="s">
        <v>269</v>
      </c>
      <c r="D10" s="2" t="s">
        <v>15</v>
      </c>
      <c r="E10" s="2" t="s">
        <v>66</v>
      </c>
      <c r="F10" s="2" t="s">
        <v>221</v>
      </c>
      <c r="G10" s="2">
        <v>341.19579496599999</v>
      </c>
      <c r="H10" s="2" t="s">
        <v>72</v>
      </c>
      <c r="I10" s="2" t="s">
        <v>270</v>
      </c>
      <c r="J10" s="2">
        <v>6.4260999999999999</v>
      </c>
      <c r="K10" s="2">
        <v>2.6980000000000001E-2</v>
      </c>
      <c r="L10" s="4" t="s">
        <v>2219</v>
      </c>
      <c r="M10" s="4" t="s">
        <v>2681</v>
      </c>
      <c r="N10" s="4" t="s">
        <v>1659</v>
      </c>
      <c r="O10" s="4" t="s">
        <v>1247</v>
      </c>
      <c r="P10" s="4" t="s">
        <v>3136</v>
      </c>
    </row>
    <row r="11" spans="1:16" ht="15" x14ac:dyDescent="0.25">
      <c r="A11" s="3">
        <v>233</v>
      </c>
      <c r="B11" s="2" t="s">
        <v>6487</v>
      </c>
      <c r="C11" s="2" t="s">
        <v>634</v>
      </c>
      <c r="D11" s="2" t="s">
        <v>15</v>
      </c>
      <c r="E11" s="2" t="s">
        <v>16</v>
      </c>
      <c r="F11" s="2" t="s">
        <v>19</v>
      </c>
      <c r="G11" s="2">
        <v>319.16414867899999</v>
      </c>
      <c r="H11" s="2" t="s">
        <v>571</v>
      </c>
      <c r="I11" s="2" t="s">
        <v>635</v>
      </c>
      <c r="J11" s="2">
        <v>1.9372</v>
      </c>
      <c r="K11" s="2">
        <v>1.2500000000000001E-2</v>
      </c>
      <c r="L11" s="4" t="s">
        <v>2385</v>
      </c>
      <c r="M11" s="4" t="s">
        <v>2848</v>
      </c>
      <c r="N11" s="4" t="s">
        <v>1911</v>
      </c>
      <c r="O11" s="4" t="s">
        <v>1425</v>
      </c>
      <c r="P11" s="4" t="s">
        <v>3300</v>
      </c>
    </row>
    <row r="12" spans="1:16" ht="15" x14ac:dyDescent="0.25">
      <c r="A12" s="3">
        <v>292</v>
      </c>
      <c r="B12" s="2" t="s">
        <v>6576</v>
      </c>
      <c r="C12" s="2" t="s">
        <v>764</v>
      </c>
      <c r="D12" s="2" t="s">
        <v>15</v>
      </c>
      <c r="E12" s="2" t="s">
        <v>66</v>
      </c>
      <c r="F12" s="2" t="s">
        <v>228</v>
      </c>
      <c r="G12" s="2">
        <v>414.28338218499999</v>
      </c>
      <c r="H12" s="2" t="s">
        <v>765</v>
      </c>
      <c r="I12" s="2" t="s">
        <v>371</v>
      </c>
      <c r="J12" s="2">
        <v>6.0814000000000004</v>
      </c>
      <c r="K12" s="2">
        <v>1.8509999999999999E-2</v>
      </c>
      <c r="L12" s="4" t="s">
        <v>1376</v>
      </c>
      <c r="M12" s="4" t="s">
        <v>2740</v>
      </c>
      <c r="N12" s="4" t="s">
        <v>1802</v>
      </c>
      <c r="O12" s="4" t="s">
        <v>1314</v>
      </c>
      <c r="P12" s="4" t="s">
        <v>3195</v>
      </c>
    </row>
    <row r="13" spans="1:16" ht="15" x14ac:dyDescent="0.25">
      <c r="A13" s="3">
        <v>25</v>
      </c>
      <c r="B13" s="2" t="s">
        <v>6876</v>
      </c>
      <c r="C13" s="2" t="s">
        <v>108</v>
      </c>
      <c r="D13" s="2" t="s">
        <v>15</v>
      </c>
      <c r="E13" s="2" t="s">
        <v>66</v>
      </c>
      <c r="F13" s="2" t="s">
        <v>110</v>
      </c>
      <c r="G13" s="2">
        <v>397.12408102400002</v>
      </c>
      <c r="H13" s="2" t="s">
        <v>67</v>
      </c>
      <c r="I13" s="2" t="s">
        <v>109</v>
      </c>
      <c r="J13" s="2">
        <v>2.2690999999999999</v>
      </c>
      <c r="K13" s="2">
        <v>2.708E-2</v>
      </c>
      <c r="L13" s="4" t="s">
        <v>1224</v>
      </c>
      <c r="M13" s="4" t="s">
        <v>2660</v>
      </c>
      <c r="N13" s="4" t="s">
        <v>1717</v>
      </c>
      <c r="O13" s="4" t="s">
        <v>1224</v>
      </c>
      <c r="P13" s="4" t="s">
        <v>3115</v>
      </c>
    </row>
    <row r="14" spans="1:16" ht="15" x14ac:dyDescent="0.25">
      <c r="A14" s="3">
        <v>114</v>
      </c>
      <c r="B14" s="2" t="s">
        <v>6999</v>
      </c>
      <c r="C14" s="2" t="s">
        <v>343</v>
      </c>
      <c r="D14" s="2" t="s">
        <v>93</v>
      </c>
      <c r="E14" s="2" t="s">
        <v>344</v>
      </c>
      <c r="F14" s="2" t="s">
        <v>346</v>
      </c>
      <c r="G14" s="2">
        <v>503.260493199</v>
      </c>
      <c r="H14" s="2" t="s">
        <v>77</v>
      </c>
      <c r="I14" s="2" t="s">
        <v>345</v>
      </c>
      <c r="J14" s="2">
        <v>5.9863999999999997</v>
      </c>
      <c r="K14" s="2">
        <v>1.0920000000000001E-3</v>
      </c>
      <c r="L14" s="4" t="s">
        <v>2195</v>
      </c>
      <c r="M14" s="4" t="s">
        <v>2658</v>
      </c>
      <c r="N14" s="4" t="s">
        <v>1716</v>
      </c>
      <c r="O14" s="4" t="s">
        <v>1222</v>
      </c>
      <c r="P14" s="4" t="s">
        <v>3113</v>
      </c>
    </row>
    <row r="15" spans="1:16" ht="15" x14ac:dyDescent="0.25">
      <c r="A15" s="3">
        <v>319</v>
      </c>
      <c r="B15" s="2" t="s">
        <v>6616</v>
      </c>
      <c r="C15" s="2" t="s">
        <v>825</v>
      </c>
      <c r="D15" s="2" t="s">
        <v>15</v>
      </c>
      <c r="E15" s="2" t="s">
        <v>66</v>
      </c>
      <c r="F15" s="2" t="s">
        <v>331</v>
      </c>
      <c r="G15" s="2">
        <v>640.47642264299998</v>
      </c>
      <c r="H15" s="2" t="s">
        <v>642</v>
      </c>
      <c r="I15" s="2" t="s">
        <v>826</v>
      </c>
      <c r="J15" s="2">
        <v>6.4269999999999996</v>
      </c>
      <c r="K15" s="2">
        <v>3.4700000000000002E-2</v>
      </c>
      <c r="L15" s="4" t="s">
        <v>2193</v>
      </c>
      <c r="M15" s="4" t="s">
        <v>2656</v>
      </c>
      <c r="N15" s="4" t="s">
        <v>1714</v>
      </c>
      <c r="O15" s="4" t="s">
        <v>1220</v>
      </c>
      <c r="P15" s="4" t="s">
        <v>3111</v>
      </c>
    </row>
    <row r="16" spans="1:16" ht="15" x14ac:dyDescent="0.25">
      <c r="A16" s="3">
        <v>108</v>
      </c>
      <c r="B16" s="2" t="s">
        <v>6993</v>
      </c>
      <c r="C16" s="2" t="s">
        <v>327</v>
      </c>
      <c r="D16" s="2" t="s">
        <v>15</v>
      </c>
      <c r="E16" s="2" t="s">
        <v>66</v>
      </c>
      <c r="F16" s="2" t="s">
        <v>275</v>
      </c>
      <c r="G16" s="2">
        <v>563.274847002</v>
      </c>
      <c r="H16" s="2" t="s">
        <v>62</v>
      </c>
      <c r="I16" s="2" t="s">
        <v>328</v>
      </c>
      <c r="J16" s="2">
        <v>6.0221</v>
      </c>
      <c r="K16" s="2">
        <v>3.0800000000000001E-2</v>
      </c>
      <c r="L16" s="4" t="s">
        <v>2415</v>
      </c>
      <c r="M16" s="4" t="s">
        <v>2881</v>
      </c>
      <c r="N16" s="4" t="s">
        <v>1941</v>
      </c>
      <c r="O16" s="4" t="s">
        <v>1459</v>
      </c>
      <c r="P16" s="4" t="s">
        <v>3116</v>
      </c>
    </row>
    <row r="17" spans="1:16" ht="15" x14ac:dyDescent="0.25">
      <c r="A17" s="3">
        <v>57</v>
      </c>
      <c r="B17" s="2" t="s">
        <v>6428</v>
      </c>
      <c r="C17" s="2" t="s">
        <v>198</v>
      </c>
      <c r="D17" s="2" t="s">
        <v>11</v>
      </c>
      <c r="E17" s="2" t="s">
        <v>11</v>
      </c>
      <c r="F17" s="2" t="s">
        <v>11</v>
      </c>
      <c r="G17" s="2">
        <v>453.29599960000002</v>
      </c>
      <c r="H17" s="2" t="s">
        <v>31</v>
      </c>
      <c r="I17" s="2" t="s">
        <v>199</v>
      </c>
      <c r="J17" s="2">
        <v>6.3597000000000001</v>
      </c>
      <c r="K17" s="2">
        <v>2.6689999999999998E-2</v>
      </c>
      <c r="L17" s="4" t="s">
        <v>2551</v>
      </c>
      <c r="M17" s="4" t="s">
        <v>3009</v>
      </c>
      <c r="N17" s="4" t="s">
        <v>2086</v>
      </c>
      <c r="O17" s="4" t="s">
        <v>1603</v>
      </c>
      <c r="P17" s="4" t="s">
        <v>3465</v>
      </c>
    </row>
    <row r="18" spans="1:16" ht="15" x14ac:dyDescent="0.25">
      <c r="A18" s="3">
        <v>51</v>
      </c>
      <c r="B18" s="2" t="s">
        <v>6909</v>
      </c>
      <c r="C18" s="2" t="s">
        <v>182</v>
      </c>
      <c r="D18" s="2" t="s">
        <v>15</v>
      </c>
      <c r="E18" s="2" t="s">
        <v>16</v>
      </c>
      <c r="F18" s="2" t="s">
        <v>107</v>
      </c>
      <c r="G18" s="2">
        <v>297.20626188</v>
      </c>
      <c r="H18" s="2" t="s">
        <v>183</v>
      </c>
      <c r="I18" s="2" t="s">
        <v>184</v>
      </c>
      <c r="J18" s="2">
        <v>6.141</v>
      </c>
      <c r="K18" s="2">
        <v>1.09E-3</v>
      </c>
      <c r="L18" s="4" t="s">
        <v>2355</v>
      </c>
      <c r="M18" s="4" t="s">
        <v>2818</v>
      </c>
      <c r="N18" s="4" t="s">
        <v>1880</v>
      </c>
      <c r="O18" s="4" t="s">
        <v>1394</v>
      </c>
      <c r="P18" s="4" t="s">
        <v>2012</v>
      </c>
    </row>
    <row r="19" spans="1:16" ht="15" x14ac:dyDescent="0.25">
      <c r="A19" s="3">
        <v>291</v>
      </c>
      <c r="B19" s="2" t="s">
        <v>6574</v>
      </c>
      <c r="C19" s="2" t="s">
        <v>762</v>
      </c>
      <c r="D19" s="2" t="s">
        <v>15</v>
      </c>
      <c r="E19" s="2" t="s">
        <v>16</v>
      </c>
      <c r="F19" s="2" t="s">
        <v>19</v>
      </c>
      <c r="G19" s="2">
        <v>310.23482367299999</v>
      </c>
      <c r="H19" s="2" t="s">
        <v>642</v>
      </c>
      <c r="I19" s="2" t="s">
        <v>763</v>
      </c>
      <c r="J19" s="2">
        <v>6.0610999999999997</v>
      </c>
      <c r="K19" s="2">
        <v>1.8439999999999999E-3</v>
      </c>
      <c r="L19" s="4" t="s">
        <v>2386</v>
      </c>
      <c r="M19" s="4" t="s">
        <v>2849</v>
      </c>
      <c r="N19" s="4" t="s">
        <v>1912</v>
      </c>
      <c r="O19" s="4" t="s">
        <v>1426</v>
      </c>
      <c r="P19" s="4" t="s">
        <v>3301</v>
      </c>
    </row>
    <row r="20" spans="1:16" ht="15" x14ac:dyDescent="0.25">
      <c r="A20" s="3">
        <v>138</v>
      </c>
      <c r="B20" s="2" t="s">
        <v>7025</v>
      </c>
      <c r="C20" s="2" t="s">
        <v>403</v>
      </c>
      <c r="D20" s="2" t="s">
        <v>53</v>
      </c>
      <c r="E20" s="2" t="s">
        <v>404</v>
      </c>
      <c r="F20" s="2" t="s">
        <v>85</v>
      </c>
      <c r="G20" s="2">
        <v>277.03210293500001</v>
      </c>
      <c r="H20" s="2" t="s">
        <v>67</v>
      </c>
      <c r="I20" s="2" t="s">
        <v>405</v>
      </c>
      <c r="J20" s="2">
        <v>4.0438999999999998</v>
      </c>
      <c r="K20" s="2">
        <v>2.8240000000000001E-3</v>
      </c>
      <c r="L20" s="4" t="s">
        <v>2260</v>
      </c>
      <c r="M20" s="4" t="s">
        <v>2550</v>
      </c>
      <c r="N20" s="4" t="s">
        <v>1779</v>
      </c>
      <c r="O20" s="4" t="s">
        <v>1290</v>
      </c>
      <c r="P20" s="4" t="s">
        <v>1964</v>
      </c>
    </row>
    <row r="21" spans="1:16" ht="15" x14ac:dyDescent="0.25">
      <c r="A21" s="3">
        <v>446</v>
      </c>
      <c r="B21" s="2" t="s">
        <v>6777</v>
      </c>
      <c r="C21" s="2" t="s">
        <v>1096</v>
      </c>
      <c r="D21" s="2" t="s">
        <v>11</v>
      </c>
      <c r="E21" s="2" t="s">
        <v>11</v>
      </c>
      <c r="F21" s="2" t="s">
        <v>11</v>
      </c>
      <c r="G21" s="2">
        <v>190.106673712</v>
      </c>
      <c r="H21" s="2" t="s">
        <v>551</v>
      </c>
      <c r="I21" s="2" t="s">
        <v>1097</v>
      </c>
      <c r="J21" s="2">
        <v>1.8482000000000001</v>
      </c>
      <c r="K21" s="2">
        <v>1.9769999999999999E-2</v>
      </c>
      <c r="L21" s="4" t="s">
        <v>2628</v>
      </c>
      <c r="M21" s="4" t="s">
        <v>3083</v>
      </c>
      <c r="N21" s="4" t="s">
        <v>2163</v>
      </c>
      <c r="O21" s="4" t="s">
        <v>1683</v>
      </c>
      <c r="P21" s="4" t="s">
        <v>3536</v>
      </c>
    </row>
    <row r="22" spans="1:16" ht="15" x14ac:dyDescent="0.25">
      <c r="A22" s="3">
        <v>465</v>
      </c>
      <c r="B22" s="2" t="s">
        <v>6799</v>
      </c>
      <c r="C22" s="2" t="s">
        <v>1133</v>
      </c>
      <c r="D22" s="2" t="s">
        <v>11</v>
      </c>
      <c r="E22" s="2" t="s">
        <v>11</v>
      </c>
      <c r="F22" s="2" t="s">
        <v>11</v>
      </c>
      <c r="G22" s="2">
        <v>174.07551488999999</v>
      </c>
      <c r="H22" s="2" t="s">
        <v>551</v>
      </c>
      <c r="I22" s="2" t="s">
        <v>519</v>
      </c>
      <c r="J22" s="2">
        <v>0.90129999999999999</v>
      </c>
      <c r="K22" s="2">
        <v>2.209E-3</v>
      </c>
      <c r="L22" s="4" t="s">
        <v>2637</v>
      </c>
      <c r="M22" s="4" t="s">
        <v>1833</v>
      </c>
      <c r="N22" s="4" t="s">
        <v>2173</v>
      </c>
      <c r="O22" s="4" t="s">
        <v>1693</v>
      </c>
      <c r="P22" s="4" t="s">
        <v>3545</v>
      </c>
    </row>
    <row r="23" spans="1:16" ht="15" x14ac:dyDescent="0.25">
      <c r="A23" s="3">
        <v>115</v>
      </c>
      <c r="B23" s="2" t="s">
        <v>7000</v>
      </c>
      <c r="C23" s="2" t="s">
        <v>347</v>
      </c>
      <c r="D23" s="2" t="s">
        <v>15</v>
      </c>
      <c r="E23" s="2" t="s">
        <v>16</v>
      </c>
      <c r="F23" s="2" t="s">
        <v>107</v>
      </c>
      <c r="G23" s="2">
        <v>203.12774707899999</v>
      </c>
      <c r="H23" s="2" t="s">
        <v>49</v>
      </c>
      <c r="I23" s="2" t="s">
        <v>348</v>
      </c>
      <c r="J23" s="2">
        <v>5.9584000000000001</v>
      </c>
      <c r="K23" s="2">
        <v>1.8849999999999999E-2</v>
      </c>
      <c r="L23" s="4" t="s">
        <v>2360</v>
      </c>
      <c r="M23" s="4" t="s">
        <v>2823</v>
      </c>
      <c r="N23" s="4" t="s">
        <v>1885</v>
      </c>
      <c r="O23" s="4" t="s">
        <v>1399</v>
      </c>
      <c r="P23" s="4" t="s">
        <v>3276</v>
      </c>
    </row>
    <row r="24" spans="1:16" ht="15" x14ac:dyDescent="0.25">
      <c r="A24" s="3">
        <v>424</v>
      </c>
      <c r="B24" s="2" t="s">
        <v>6748</v>
      </c>
      <c r="C24" s="2" t="s">
        <v>1054</v>
      </c>
      <c r="D24" s="2" t="s">
        <v>11</v>
      </c>
      <c r="E24" s="2" t="s">
        <v>11</v>
      </c>
      <c r="F24" s="2" t="s">
        <v>11</v>
      </c>
      <c r="G24" s="2">
        <v>194.08052031</v>
      </c>
      <c r="H24" s="2" t="s">
        <v>551</v>
      </c>
      <c r="I24" s="2" t="s">
        <v>1055</v>
      </c>
      <c r="J24" s="2">
        <v>2.7633000000000001</v>
      </c>
      <c r="K24" s="2">
        <v>4.2810000000000001E-2</v>
      </c>
      <c r="L24" s="4" t="s">
        <v>2623</v>
      </c>
      <c r="M24" s="4" t="s">
        <v>3077</v>
      </c>
      <c r="N24" s="4" t="s">
        <v>2157</v>
      </c>
      <c r="O24" s="4" t="s">
        <v>1677</v>
      </c>
      <c r="P24" s="4" t="s">
        <v>3530</v>
      </c>
    </row>
    <row r="25" spans="1:16" ht="15" x14ac:dyDescent="0.25">
      <c r="A25" s="3">
        <v>315</v>
      </c>
      <c r="B25" s="2" t="s">
        <v>6610</v>
      </c>
      <c r="C25" s="2" t="s">
        <v>817</v>
      </c>
      <c r="D25" s="2" t="s">
        <v>15</v>
      </c>
      <c r="E25" s="2" t="s">
        <v>207</v>
      </c>
      <c r="F25" s="2" t="s">
        <v>209</v>
      </c>
      <c r="G25" s="2">
        <v>605.43695337400004</v>
      </c>
      <c r="H25" s="2" t="s">
        <v>751</v>
      </c>
      <c r="I25" s="2" t="s">
        <v>818</v>
      </c>
      <c r="J25" s="2">
        <v>6.5411999999999999</v>
      </c>
      <c r="K25" s="2">
        <v>3.7220000000000003E-2</v>
      </c>
      <c r="L25" s="4" t="s">
        <v>2209</v>
      </c>
      <c r="M25" s="4" t="s">
        <v>1848</v>
      </c>
      <c r="N25" s="4" t="s">
        <v>1730</v>
      </c>
      <c r="O25" s="4" t="s">
        <v>1237</v>
      </c>
      <c r="P25" s="4" t="s">
        <v>3127</v>
      </c>
    </row>
    <row r="26" spans="1:16" ht="15" x14ac:dyDescent="0.25">
      <c r="A26" s="3">
        <v>416</v>
      </c>
      <c r="B26" s="2" t="s">
        <v>6738</v>
      </c>
      <c r="C26" s="2" t="s">
        <v>1038</v>
      </c>
      <c r="D26" s="2" t="s">
        <v>93</v>
      </c>
      <c r="E26" s="2" t="s">
        <v>169</v>
      </c>
      <c r="F26" s="2" t="s">
        <v>85</v>
      </c>
      <c r="G26" s="2">
        <v>349.19570383000001</v>
      </c>
      <c r="H26" s="2" t="s">
        <v>666</v>
      </c>
      <c r="I26" s="2" t="s">
        <v>1039</v>
      </c>
      <c r="J26" s="2">
        <v>2.8388</v>
      </c>
      <c r="K26" s="2">
        <v>4.2959999999999998E-2</v>
      </c>
      <c r="L26" s="4" t="s">
        <v>2273</v>
      </c>
      <c r="M26" s="4" t="s">
        <v>2732</v>
      </c>
      <c r="N26" s="4" t="s">
        <v>1794</v>
      </c>
      <c r="O26" s="4" t="s">
        <v>1306</v>
      </c>
      <c r="P26" s="4" t="s">
        <v>3188</v>
      </c>
    </row>
    <row r="27" spans="1:16" ht="15" x14ac:dyDescent="0.25">
      <c r="A27" s="3">
        <v>103</v>
      </c>
      <c r="B27" s="2" t="s">
        <v>6442</v>
      </c>
      <c r="C27" s="2" t="s">
        <v>317</v>
      </c>
      <c r="D27" s="2" t="s">
        <v>93</v>
      </c>
      <c r="E27" s="2" t="s">
        <v>169</v>
      </c>
      <c r="F27" s="2" t="s">
        <v>85</v>
      </c>
      <c r="G27" s="2">
        <v>436.265380225</v>
      </c>
      <c r="H27" s="2" t="s">
        <v>25</v>
      </c>
      <c r="I27" s="2" t="s">
        <v>318</v>
      </c>
      <c r="J27" s="2">
        <v>6.0544000000000002</v>
      </c>
      <c r="K27" s="2">
        <v>5.2230000000000002E-3</v>
      </c>
      <c r="L27" s="4" t="s">
        <v>2256</v>
      </c>
      <c r="M27" s="4" t="s">
        <v>2716</v>
      </c>
      <c r="N27" s="4" t="s">
        <v>1775</v>
      </c>
      <c r="O27" s="4" t="s">
        <v>1286</v>
      </c>
      <c r="P27" s="4" t="s">
        <v>3171</v>
      </c>
    </row>
    <row r="28" spans="1:16" ht="15" x14ac:dyDescent="0.25">
      <c r="A28" s="3">
        <v>69</v>
      </c>
      <c r="B28" s="2" t="s">
        <v>6437</v>
      </c>
      <c r="C28" s="2" t="s">
        <v>235</v>
      </c>
      <c r="D28" s="2" t="s">
        <v>81</v>
      </c>
      <c r="E28" s="2" t="s">
        <v>123</v>
      </c>
      <c r="F28" s="2" t="s">
        <v>238</v>
      </c>
      <c r="G28" s="2">
        <v>129.069505486</v>
      </c>
      <c r="H28" s="2" t="s">
        <v>236</v>
      </c>
      <c r="I28" s="2" t="s">
        <v>237</v>
      </c>
      <c r="J28" s="2">
        <v>6.1901999999999999</v>
      </c>
      <c r="K28" s="2">
        <v>2.8839999999999998E-3</v>
      </c>
      <c r="L28" s="4" t="s">
        <v>2207</v>
      </c>
      <c r="M28" s="4" t="s">
        <v>2671</v>
      </c>
      <c r="N28" s="4" t="s">
        <v>1728</v>
      </c>
      <c r="O28" s="4" t="s">
        <v>1235</v>
      </c>
      <c r="P28" s="4" t="s">
        <v>3125</v>
      </c>
    </row>
    <row r="29" spans="1:16" ht="15" x14ac:dyDescent="0.25">
      <c r="A29" s="3">
        <v>410</v>
      </c>
      <c r="B29" s="2" t="s">
        <v>6733</v>
      </c>
      <c r="C29" s="2" t="s">
        <v>1025</v>
      </c>
      <c r="D29" s="2" t="s">
        <v>47</v>
      </c>
      <c r="E29" s="2" t="s">
        <v>48</v>
      </c>
      <c r="F29" s="2" t="s">
        <v>51</v>
      </c>
      <c r="G29" s="2">
        <v>364.094797685</v>
      </c>
      <c r="H29" s="2" t="s">
        <v>556</v>
      </c>
      <c r="I29" s="2" t="s">
        <v>1026</v>
      </c>
      <c r="J29" s="2">
        <v>3.0036</v>
      </c>
      <c r="K29" s="2">
        <v>3.0190000000000002E-2</v>
      </c>
      <c r="L29" s="4" t="s">
        <v>2458</v>
      </c>
      <c r="M29" s="4" t="s">
        <v>2924</v>
      </c>
      <c r="N29" s="4" t="s">
        <v>1989</v>
      </c>
      <c r="O29" s="4" t="s">
        <v>1506</v>
      </c>
      <c r="P29" s="4" t="s">
        <v>3373</v>
      </c>
    </row>
    <row r="30" spans="1:16" ht="15" x14ac:dyDescent="0.25">
      <c r="A30" s="3">
        <v>328</v>
      </c>
      <c r="B30" s="2" t="s">
        <v>6631</v>
      </c>
      <c r="C30" s="2" t="s">
        <v>845</v>
      </c>
      <c r="D30" s="2" t="s">
        <v>15</v>
      </c>
      <c r="E30" s="2" t="s">
        <v>16</v>
      </c>
      <c r="F30" s="2" t="s">
        <v>280</v>
      </c>
      <c r="G30" s="2">
        <v>339.18936871099999</v>
      </c>
      <c r="H30" s="2" t="s">
        <v>571</v>
      </c>
      <c r="I30" s="2" t="s">
        <v>310</v>
      </c>
      <c r="J30" s="2">
        <v>6.2378</v>
      </c>
      <c r="K30" s="2">
        <v>4.582E-2</v>
      </c>
      <c r="L30" s="4" t="s">
        <v>1753</v>
      </c>
      <c r="M30" s="4" t="s">
        <v>2763</v>
      </c>
      <c r="N30" s="4" t="s">
        <v>1824</v>
      </c>
      <c r="O30" s="4" t="s">
        <v>1337</v>
      </c>
      <c r="P30" s="4" t="s">
        <v>3218</v>
      </c>
    </row>
    <row r="31" spans="1:16" ht="15" x14ac:dyDescent="0.25">
      <c r="A31" s="3">
        <v>295</v>
      </c>
      <c r="B31" s="2" t="s">
        <v>6582</v>
      </c>
      <c r="C31" s="2" t="s">
        <v>770</v>
      </c>
      <c r="D31" s="2" t="s">
        <v>47</v>
      </c>
      <c r="E31" s="2" t="s">
        <v>48</v>
      </c>
      <c r="F31" s="2" t="s">
        <v>772</v>
      </c>
      <c r="G31" s="2">
        <v>179.08482791</v>
      </c>
      <c r="H31" s="2" t="s">
        <v>556</v>
      </c>
      <c r="I31" s="2" t="s">
        <v>771</v>
      </c>
      <c r="J31" s="2">
        <v>6.1901999999999999</v>
      </c>
      <c r="K31" s="2">
        <v>2.1549999999999998E-3</v>
      </c>
      <c r="L31" s="4" t="s">
        <v>2401</v>
      </c>
      <c r="M31" s="4" t="s">
        <v>2866</v>
      </c>
      <c r="N31" s="4" t="s">
        <v>1929</v>
      </c>
      <c r="O31" s="4" t="s">
        <v>1444</v>
      </c>
      <c r="P31" s="4" t="s">
        <v>3319</v>
      </c>
    </row>
    <row r="32" spans="1:16" ht="15" x14ac:dyDescent="0.25">
      <c r="A32" s="3">
        <v>491</v>
      </c>
      <c r="B32" s="2" t="s">
        <v>6835</v>
      </c>
      <c r="C32" s="2" t="s">
        <v>1188</v>
      </c>
      <c r="D32" s="2" t="s">
        <v>11</v>
      </c>
      <c r="E32" s="2" t="s">
        <v>11</v>
      </c>
      <c r="F32" s="2" t="s">
        <v>11</v>
      </c>
      <c r="G32" s="2">
        <v>329.232107558</v>
      </c>
      <c r="H32" s="2" t="s">
        <v>1189</v>
      </c>
      <c r="I32" s="2" t="s">
        <v>1190</v>
      </c>
      <c r="J32" s="2">
        <v>6.0570000000000004</v>
      </c>
      <c r="K32" s="2">
        <v>1.913E-3</v>
      </c>
      <c r="L32" s="4" t="s">
        <v>2643</v>
      </c>
      <c r="M32" s="4" t="s">
        <v>3098</v>
      </c>
      <c r="N32" s="4" t="s">
        <v>2180</v>
      </c>
      <c r="O32" s="4" t="s">
        <v>1699</v>
      </c>
      <c r="P32" s="4" t="s">
        <v>3552</v>
      </c>
    </row>
    <row r="33" spans="1:16" ht="15" x14ac:dyDescent="0.25">
      <c r="A33" s="3">
        <v>215</v>
      </c>
      <c r="B33" s="2" t="s">
        <v>6371</v>
      </c>
      <c r="C33" s="2" t="s">
        <v>593</v>
      </c>
      <c r="D33" s="2" t="s">
        <v>15</v>
      </c>
      <c r="E33" s="2" t="s">
        <v>16</v>
      </c>
      <c r="F33" s="2" t="s">
        <v>19</v>
      </c>
      <c r="G33" s="2">
        <v>145.049047347</v>
      </c>
      <c r="H33" s="2" t="s">
        <v>594</v>
      </c>
      <c r="I33" s="2" t="s">
        <v>495</v>
      </c>
      <c r="J33" s="2">
        <v>0.6552</v>
      </c>
      <c r="K33" s="2">
        <v>2.856E-3</v>
      </c>
      <c r="L33" s="4" t="s">
        <v>2384</v>
      </c>
      <c r="M33" s="4" t="s">
        <v>2847</v>
      </c>
      <c r="N33" s="4" t="s">
        <v>1910</v>
      </c>
      <c r="O33" s="4" t="s">
        <v>1424</v>
      </c>
      <c r="P33" s="4" t="s">
        <v>1749</v>
      </c>
    </row>
    <row r="34" spans="1:16" ht="15" x14ac:dyDescent="0.25">
      <c r="A34" s="3">
        <v>312</v>
      </c>
      <c r="B34" s="2" t="s">
        <v>6607</v>
      </c>
      <c r="C34" s="2" t="s">
        <v>813</v>
      </c>
      <c r="D34" s="2" t="s">
        <v>15</v>
      </c>
      <c r="E34" s="2" t="s">
        <v>16</v>
      </c>
      <c r="F34" s="2" t="s">
        <v>19</v>
      </c>
      <c r="G34" s="2">
        <v>259.20473990199997</v>
      </c>
      <c r="H34" s="2" t="s">
        <v>654</v>
      </c>
      <c r="I34" s="2" t="s">
        <v>295</v>
      </c>
      <c r="J34" s="2">
        <v>6.5951000000000004</v>
      </c>
      <c r="K34" s="2">
        <v>3.041E-2</v>
      </c>
      <c r="L34" s="4" t="s">
        <v>2387</v>
      </c>
      <c r="M34" s="4" t="s">
        <v>2851</v>
      </c>
      <c r="N34" s="4" t="s">
        <v>1689</v>
      </c>
      <c r="O34" s="4" t="s">
        <v>1428</v>
      </c>
      <c r="P34" s="4" t="s">
        <v>3303</v>
      </c>
    </row>
    <row r="35" spans="1:16" ht="15" x14ac:dyDescent="0.25">
      <c r="A35" s="3">
        <v>203</v>
      </c>
      <c r="B35" s="2" t="s">
        <v>6460</v>
      </c>
      <c r="C35" s="2" t="s">
        <v>560</v>
      </c>
      <c r="D35" s="2" t="s">
        <v>11</v>
      </c>
      <c r="E35" s="2" t="s">
        <v>11</v>
      </c>
      <c r="F35" s="2" t="s">
        <v>11</v>
      </c>
      <c r="G35" s="2">
        <v>130.04949920499999</v>
      </c>
      <c r="H35" s="2" t="s">
        <v>551</v>
      </c>
      <c r="I35" s="2" t="s">
        <v>561</v>
      </c>
      <c r="J35" s="2">
        <v>0.58799999999999997</v>
      </c>
      <c r="K35" s="2">
        <v>2.4230000000000002E-2</v>
      </c>
      <c r="L35" s="4" t="s">
        <v>2571</v>
      </c>
      <c r="M35" s="4" t="s">
        <v>3031</v>
      </c>
      <c r="N35" s="4" t="s">
        <v>2106</v>
      </c>
      <c r="O35" s="4" t="s">
        <v>1625</v>
      </c>
      <c r="P35" s="4" t="s">
        <v>3484</v>
      </c>
    </row>
    <row r="36" spans="1:16" ht="15" x14ac:dyDescent="0.25">
      <c r="A36" s="3">
        <v>231</v>
      </c>
      <c r="B36" s="2" t="s">
        <v>6486</v>
      </c>
      <c r="C36" s="2" t="s">
        <v>630</v>
      </c>
      <c r="D36" s="2" t="s">
        <v>15</v>
      </c>
      <c r="E36" s="2" t="s">
        <v>16</v>
      </c>
      <c r="F36" s="2" t="s">
        <v>33</v>
      </c>
      <c r="G36" s="2">
        <v>248.14830044000001</v>
      </c>
      <c r="H36" s="2" t="s">
        <v>551</v>
      </c>
      <c r="I36" s="2" t="s">
        <v>631</v>
      </c>
      <c r="J36" s="2">
        <v>1.9166000000000001</v>
      </c>
      <c r="K36" s="2">
        <v>3.869E-3</v>
      </c>
      <c r="L36" s="4" t="s">
        <v>2397</v>
      </c>
      <c r="M36" s="4" t="s">
        <v>2861</v>
      </c>
      <c r="N36" s="4" t="s">
        <v>1923</v>
      </c>
      <c r="O36" s="4" t="s">
        <v>1438</v>
      </c>
      <c r="P36" s="4" t="s">
        <v>3313</v>
      </c>
    </row>
    <row r="37" spans="1:16" ht="15" x14ac:dyDescent="0.25">
      <c r="A37" s="3">
        <v>217</v>
      </c>
      <c r="B37" s="2" t="s">
        <v>6472</v>
      </c>
      <c r="C37" s="2" t="s">
        <v>597</v>
      </c>
      <c r="D37" s="2" t="s">
        <v>11</v>
      </c>
      <c r="E37" s="2" t="s">
        <v>11</v>
      </c>
      <c r="F37" s="2" t="s">
        <v>11</v>
      </c>
      <c r="G37" s="2">
        <v>152.07006674600001</v>
      </c>
      <c r="H37" s="2" t="s">
        <v>551</v>
      </c>
      <c r="I37" s="2" t="s">
        <v>598</v>
      </c>
      <c r="J37" s="2">
        <v>1.2511000000000001</v>
      </c>
      <c r="K37" s="2">
        <v>1.8239999999999999E-2</v>
      </c>
      <c r="L37" s="4" t="s">
        <v>2573</v>
      </c>
      <c r="M37" s="4" t="s">
        <v>3034</v>
      </c>
      <c r="N37" s="4" t="s">
        <v>2109</v>
      </c>
      <c r="O37" s="4" t="s">
        <v>1628</v>
      </c>
      <c r="P37" s="4" t="s">
        <v>3487</v>
      </c>
    </row>
    <row r="38" spans="1:16" ht="15" x14ac:dyDescent="0.25">
      <c r="A38" s="3">
        <v>477</v>
      </c>
      <c r="B38" s="2" t="s">
        <v>6811</v>
      </c>
      <c r="C38" s="2" t="s">
        <v>1159</v>
      </c>
      <c r="D38" s="2" t="s">
        <v>11</v>
      </c>
      <c r="E38" s="2" t="s">
        <v>11</v>
      </c>
      <c r="F38" s="2" t="s">
        <v>11</v>
      </c>
      <c r="G38" s="2">
        <v>106.04976851799999</v>
      </c>
      <c r="H38" s="2" t="s">
        <v>551</v>
      </c>
      <c r="I38" s="2" t="s">
        <v>1160</v>
      </c>
      <c r="J38" s="2">
        <v>0.57450000000000001</v>
      </c>
      <c r="K38" s="2">
        <v>3.1879999999999999E-2</v>
      </c>
      <c r="L38" s="4" t="s">
        <v>2641</v>
      </c>
      <c r="M38" s="4" t="s">
        <v>3096</v>
      </c>
      <c r="N38" s="4" t="s">
        <v>2178</v>
      </c>
      <c r="O38" s="4" t="s">
        <v>1697</v>
      </c>
      <c r="P38" s="4" t="s">
        <v>3550</v>
      </c>
    </row>
    <row r="39" spans="1:16" ht="15" x14ac:dyDescent="0.25">
      <c r="A39" s="3">
        <v>130</v>
      </c>
      <c r="B39" s="2" t="s">
        <v>7015</v>
      </c>
      <c r="C39" s="2" t="s">
        <v>385</v>
      </c>
      <c r="D39" s="2" t="s">
        <v>35</v>
      </c>
      <c r="E39" s="2" t="s">
        <v>135</v>
      </c>
      <c r="F39" s="2" t="s">
        <v>137</v>
      </c>
      <c r="G39" s="2">
        <v>245.13846099400001</v>
      </c>
      <c r="H39" s="2" t="s">
        <v>72</v>
      </c>
      <c r="I39" s="2" t="s">
        <v>386</v>
      </c>
      <c r="J39" s="2">
        <v>5.0364000000000004</v>
      </c>
      <c r="K39" s="2">
        <v>7.0819999999999998E-4</v>
      </c>
      <c r="L39" s="4" t="s">
        <v>2291</v>
      </c>
      <c r="M39" s="4" t="s">
        <v>2752</v>
      </c>
      <c r="N39" s="4" t="s">
        <v>1813</v>
      </c>
      <c r="O39" s="4" t="s">
        <v>1326</v>
      </c>
      <c r="P39" s="4" t="s">
        <v>3207</v>
      </c>
    </row>
    <row r="40" spans="1:16" ht="15" x14ac:dyDescent="0.25">
      <c r="A40" s="3">
        <v>133</v>
      </c>
      <c r="B40" s="2" t="s">
        <v>7018</v>
      </c>
      <c r="C40" s="2" t="s">
        <v>391</v>
      </c>
      <c r="D40" s="2" t="s">
        <v>93</v>
      </c>
      <c r="E40" s="2" t="s">
        <v>392</v>
      </c>
      <c r="F40" s="2" t="s">
        <v>394</v>
      </c>
      <c r="G40" s="2">
        <v>290.13905164200003</v>
      </c>
      <c r="H40" s="2" t="s">
        <v>49</v>
      </c>
      <c r="I40" s="2" t="s">
        <v>393</v>
      </c>
      <c r="J40" s="2">
        <v>4.6479999999999997</v>
      </c>
      <c r="K40" s="2">
        <v>2.0820000000000002E-2</v>
      </c>
      <c r="L40" s="4" t="s">
        <v>2225</v>
      </c>
      <c r="M40" s="4" t="s">
        <v>2687</v>
      </c>
      <c r="N40" s="4" t="s">
        <v>1746</v>
      </c>
      <c r="O40" s="4" t="s">
        <v>1254</v>
      </c>
      <c r="P40" s="4" t="s">
        <v>3142</v>
      </c>
    </row>
    <row r="41" spans="1:16" ht="15" x14ac:dyDescent="0.25">
      <c r="A41" s="3">
        <v>493</v>
      </c>
      <c r="B41" s="2" t="s">
        <v>6410</v>
      </c>
      <c r="C41" s="2" t="s">
        <v>1194</v>
      </c>
      <c r="D41" s="2" t="s">
        <v>47</v>
      </c>
      <c r="E41" s="2" t="s">
        <v>48</v>
      </c>
      <c r="F41" s="2" t="s">
        <v>320</v>
      </c>
      <c r="G41" s="2">
        <v>209.11647414000001</v>
      </c>
      <c r="H41" s="2" t="s">
        <v>43</v>
      </c>
      <c r="I41" s="2" t="s">
        <v>1193</v>
      </c>
      <c r="J41" s="2">
        <v>4.6162999999999998</v>
      </c>
      <c r="K41" s="2">
        <v>1.6299999999999999E-2</v>
      </c>
      <c r="L41" s="4" t="s">
        <v>2437</v>
      </c>
      <c r="M41" s="4" t="s">
        <v>2903</v>
      </c>
      <c r="N41" s="4" t="s">
        <v>1965</v>
      </c>
      <c r="O41" s="4" t="s">
        <v>1483</v>
      </c>
      <c r="P41" s="4" t="s">
        <v>3352</v>
      </c>
    </row>
    <row r="42" spans="1:16" ht="15" x14ac:dyDescent="0.25">
      <c r="A42" s="3">
        <v>357</v>
      </c>
      <c r="B42" s="2" t="s">
        <v>6667</v>
      </c>
      <c r="C42" s="2" t="s">
        <v>909</v>
      </c>
      <c r="D42" s="2" t="s">
        <v>53</v>
      </c>
      <c r="E42" s="2" t="s">
        <v>409</v>
      </c>
      <c r="F42" s="2" t="s">
        <v>85</v>
      </c>
      <c r="G42" s="2">
        <v>181.064077303</v>
      </c>
      <c r="H42" s="2" t="s">
        <v>556</v>
      </c>
      <c r="I42" s="2" t="s">
        <v>910</v>
      </c>
      <c r="J42" s="2">
        <v>5.9866000000000001</v>
      </c>
      <c r="K42" s="2">
        <v>3.8859999999999999E-2</v>
      </c>
      <c r="L42" s="4" t="s">
        <v>1710</v>
      </c>
      <c r="M42" s="4" t="s">
        <v>2728</v>
      </c>
      <c r="N42" s="4" t="s">
        <v>1791</v>
      </c>
      <c r="O42" s="4" t="s">
        <v>1302</v>
      </c>
      <c r="P42" s="4" t="s">
        <v>3184</v>
      </c>
    </row>
    <row r="43" spans="1:16" ht="15" x14ac:dyDescent="0.25">
      <c r="A43" s="3">
        <v>270</v>
      </c>
      <c r="B43" s="2" t="s">
        <v>6538</v>
      </c>
      <c r="C43" s="2" t="s">
        <v>720</v>
      </c>
      <c r="D43" s="2" t="s">
        <v>15</v>
      </c>
      <c r="E43" s="2" t="s">
        <v>16</v>
      </c>
      <c r="F43" s="2" t="s">
        <v>29</v>
      </c>
      <c r="G43" s="2">
        <v>370.18479143500002</v>
      </c>
      <c r="H43" s="2" t="s">
        <v>700</v>
      </c>
      <c r="I43" s="2" t="s">
        <v>721</v>
      </c>
      <c r="J43" s="2">
        <v>3.9679000000000002</v>
      </c>
      <c r="K43" s="2">
        <v>2.2030000000000001E-2</v>
      </c>
      <c r="L43" s="4" t="s">
        <v>2367</v>
      </c>
      <c r="M43" s="4" t="s">
        <v>2830</v>
      </c>
      <c r="N43" s="4" t="s">
        <v>1892</v>
      </c>
      <c r="O43" s="4" t="s">
        <v>1406</v>
      </c>
      <c r="P43" s="4" t="s">
        <v>3283</v>
      </c>
    </row>
    <row r="44" spans="1:16" ht="15" x14ac:dyDescent="0.25">
      <c r="A44" s="3">
        <v>219</v>
      </c>
      <c r="B44" s="2" t="s">
        <v>6473</v>
      </c>
      <c r="C44" s="2" t="s">
        <v>602</v>
      </c>
      <c r="D44" s="2" t="s">
        <v>35</v>
      </c>
      <c r="E44" s="2" t="s">
        <v>36</v>
      </c>
      <c r="F44" s="2" t="s">
        <v>39</v>
      </c>
      <c r="G44" s="2">
        <v>231.096751649</v>
      </c>
      <c r="H44" s="2" t="s">
        <v>551</v>
      </c>
      <c r="I44" s="2" t="s">
        <v>603</v>
      </c>
      <c r="J44" s="2">
        <v>1.3197000000000001</v>
      </c>
      <c r="K44" s="2">
        <v>5.5490000000000001E-3</v>
      </c>
      <c r="L44" s="4" t="s">
        <v>2517</v>
      </c>
      <c r="M44" s="4" t="s">
        <v>2980</v>
      </c>
      <c r="N44" s="4" t="s">
        <v>2049</v>
      </c>
      <c r="O44" s="4" t="s">
        <v>1567</v>
      </c>
      <c r="P44" s="4" t="s">
        <v>2541</v>
      </c>
    </row>
    <row r="45" spans="1:16" ht="15" x14ac:dyDescent="0.25">
      <c r="A45" s="3">
        <v>93</v>
      </c>
      <c r="B45" s="2" t="s">
        <v>6973</v>
      </c>
      <c r="C45" s="2" t="s">
        <v>297</v>
      </c>
      <c r="D45" s="2" t="s">
        <v>15</v>
      </c>
      <c r="E45" s="2" t="s">
        <v>207</v>
      </c>
      <c r="F45" s="2" t="s">
        <v>299</v>
      </c>
      <c r="G45" s="2">
        <v>489.284643663</v>
      </c>
      <c r="H45" s="2" t="s">
        <v>72</v>
      </c>
      <c r="I45" s="2" t="s">
        <v>298</v>
      </c>
      <c r="J45" s="2">
        <v>6.2511999999999999</v>
      </c>
      <c r="K45" s="2">
        <v>3.1309999999999998E-2</v>
      </c>
      <c r="L45" s="4" t="s">
        <v>2185</v>
      </c>
      <c r="M45" s="4" t="s">
        <v>2649</v>
      </c>
      <c r="N45" s="4" t="s">
        <v>1706</v>
      </c>
      <c r="O45" s="4" t="s">
        <v>1212</v>
      </c>
      <c r="P45" s="4" t="s">
        <v>3104</v>
      </c>
    </row>
    <row r="46" spans="1:16" ht="15" x14ac:dyDescent="0.25">
      <c r="A46" s="3">
        <v>71</v>
      </c>
      <c r="B46" s="2" t="s">
        <v>6940</v>
      </c>
      <c r="C46" s="2" t="s">
        <v>243</v>
      </c>
      <c r="D46" s="2" t="s">
        <v>15</v>
      </c>
      <c r="E46" s="2" t="s">
        <v>203</v>
      </c>
      <c r="F46" s="2" t="s">
        <v>217</v>
      </c>
      <c r="G46" s="2">
        <v>699.495411354</v>
      </c>
      <c r="H46" s="2" t="s">
        <v>49</v>
      </c>
      <c r="I46" s="2" t="s">
        <v>244</v>
      </c>
      <c r="J46" s="2">
        <v>7.6017000000000001</v>
      </c>
      <c r="K46" s="2">
        <v>1.516E-2</v>
      </c>
      <c r="L46" s="4" t="s">
        <v>2336</v>
      </c>
      <c r="M46" s="4" t="s">
        <v>2799</v>
      </c>
      <c r="N46" s="4" t="s">
        <v>1861</v>
      </c>
      <c r="O46" s="4" t="s">
        <v>1374</v>
      </c>
      <c r="P46" s="4" t="s">
        <v>3253</v>
      </c>
    </row>
    <row r="47" spans="1:16" ht="15" x14ac:dyDescent="0.25">
      <c r="A47" s="3">
        <v>18</v>
      </c>
      <c r="B47" s="2" t="s">
        <v>6418</v>
      </c>
      <c r="C47" s="2" t="s">
        <v>86</v>
      </c>
      <c r="D47" s="2" t="s">
        <v>11</v>
      </c>
      <c r="E47" s="2" t="s">
        <v>11</v>
      </c>
      <c r="F47" s="2" t="s">
        <v>11</v>
      </c>
      <c r="G47" s="2">
        <v>171.116203996</v>
      </c>
      <c r="H47" s="2" t="s">
        <v>31</v>
      </c>
      <c r="I47" s="2" t="s">
        <v>87</v>
      </c>
      <c r="J47" s="2">
        <v>6.1901999999999999</v>
      </c>
      <c r="K47" s="2">
        <v>2.4269999999999999E-3</v>
      </c>
      <c r="L47" s="4" t="s">
        <v>2548</v>
      </c>
      <c r="M47" s="4" t="s">
        <v>3007</v>
      </c>
      <c r="N47" s="4" t="s">
        <v>2083</v>
      </c>
      <c r="O47" s="4" t="s">
        <v>1600</v>
      </c>
      <c r="P47" s="4" t="s">
        <v>3462</v>
      </c>
    </row>
    <row r="48" spans="1:16" ht="15" x14ac:dyDescent="0.25">
      <c r="A48" s="3">
        <v>380</v>
      </c>
      <c r="B48" s="2" t="s">
        <v>6698</v>
      </c>
      <c r="C48" s="2" t="s">
        <v>954</v>
      </c>
      <c r="D48" s="2" t="s">
        <v>81</v>
      </c>
      <c r="E48" s="2" t="s">
        <v>123</v>
      </c>
      <c r="F48" s="2" t="s">
        <v>956</v>
      </c>
      <c r="G48" s="2">
        <v>340.11436197299997</v>
      </c>
      <c r="H48" s="2" t="s">
        <v>700</v>
      </c>
      <c r="I48" s="2" t="s">
        <v>955</v>
      </c>
      <c r="J48" s="2">
        <v>4.7729999999999997</v>
      </c>
      <c r="K48" s="2">
        <v>4.4929999999999998E-2</v>
      </c>
      <c r="L48" s="4" t="s">
        <v>2502</v>
      </c>
      <c r="M48" s="4" t="s">
        <v>3003</v>
      </c>
      <c r="N48" s="4" t="s">
        <v>2077</v>
      </c>
      <c r="O48" s="4" t="s">
        <v>1594</v>
      </c>
      <c r="P48" s="4" t="s">
        <v>3457</v>
      </c>
    </row>
    <row r="49" spans="1:16" ht="15" x14ac:dyDescent="0.25">
      <c r="A49" s="3">
        <v>375</v>
      </c>
      <c r="B49" s="2" t="s">
        <v>6691</v>
      </c>
      <c r="C49" s="2" t="s">
        <v>947</v>
      </c>
      <c r="D49" s="2" t="s">
        <v>53</v>
      </c>
      <c r="E49" s="2" t="s">
        <v>409</v>
      </c>
      <c r="F49" s="2" t="s">
        <v>925</v>
      </c>
      <c r="G49" s="2">
        <v>408.20023300499997</v>
      </c>
      <c r="H49" s="2" t="s">
        <v>642</v>
      </c>
      <c r="I49" s="2" t="s">
        <v>924</v>
      </c>
      <c r="J49" s="2">
        <v>5.3460999999999999</v>
      </c>
      <c r="K49" s="2">
        <v>3.3590000000000002E-2</v>
      </c>
      <c r="L49" s="4" t="s">
        <v>2239</v>
      </c>
      <c r="M49" s="4" t="s">
        <v>2699</v>
      </c>
      <c r="N49" s="4" t="s">
        <v>1758</v>
      </c>
      <c r="O49" s="4" t="s">
        <v>1268</v>
      </c>
      <c r="P49" s="4" t="s">
        <v>3156</v>
      </c>
    </row>
    <row r="50" spans="1:16" ht="15" x14ac:dyDescent="0.25">
      <c r="A50" s="3">
        <v>364</v>
      </c>
      <c r="B50" s="2" t="s">
        <v>6677</v>
      </c>
      <c r="C50" s="2" t="s">
        <v>923</v>
      </c>
      <c r="D50" s="2" t="s">
        <v>53</v>
      </c>
      <c r="E50" s="2" t="s">
        <v>409</v>
      </c>
      <c r="F50" s="2" t="s">
        <v>925</v>
      </c>
      <c r="G50" s="2">
        <v>408.20031385800002</v>
      </c>
      <c r="H50" s="2" t="s">
        <v>642</v>
      </c>
      <c r="I50" s="2" t="s">
        <v>924</v>
      </c>
      <c r="J50" s="2">
        <v>5.8433000000000002</v>
      </c>
      <c r="K50" s="2">
        <v>2.2689999999999998E-2</v>
      </c>
      <c r="L50" s="4" t="s">
        <v>2238</v>
      </c>
      <c r="M50" s="4" t="s">
        <v>2418</v>
      </c>
      <c r="N50" s="4" t="s">
        <v>1757</v>
      </c>
      <c r="O50" s="4" t="s">
        <v>1267</v>
      </c>
      <c r="P50" s="4" t="s">
        <v>3155</v>
      </c>
    </row>
    <row r="51" spans="1:16" ht="15" x14ac:dyDescent="0.25">
      <c r="A51" s="3">
        <v>3</v>
      </c>
      <c r="B51" s="2" t="s">
        <v>6853</v>
      </c>
      <c r="C51" s="2" t="s">
        <v>20</v>
      </c>
      <c r="D51" s="2" t="s">
        <v>11</v>
      </c>
      <c r="E51" s="2" t="s">
        <v>11</v>
      </c>
      <c r="F51" s="2" t="s">
        <v>11</v>
      </c>
      <c r="G51" s="2">
        <v>209.11718300499999</v>
      </c>
      <c r="H51" s="2" t="s">
        <v>12</v>
      </c>
      <c r="I51" s="2" t="s">
        <v>21</v>
      </c>
      <c r="J51" s="2">
        <v>6.0708000000000002</v>
      </c>
      <c r="K51" s="2">
        <v>4.3449999999999999E-3</v>
      </c>
      <c r="L51" s="4" t="s">
        <v>2545</v>
      </c>
      <c r="M51" s="4" t="s">
        <v>3005</v>
      </c>
      <c r="N51" s="4" t="s">
        <v>2080</v>
      </c>
      <c r="O51" s="4" t="s">
        <v>1597</v>
      </c>
      <c r="P51" s="4" t="s">
        <v>3459</v>
      </c>
    </row>
    <row r="52" spans="1:16" ht="15" x14ac:dyDescent="0.25">
      <c r="A52" s="3">
        <v>371</v>
      </c>
      <c r="B52" s="2" t="s">
        <v>6687</v>
      </c>
      <c r="C52" s="2" t="s">
        <v>941</v>
      </c>
      <c r="D52" s="2" t="s">
        <v>11</v>
      </c>
      <c r="E52" s="2" t="s">
        <v>11</v>
      </c>
      <c r="F52" s="2" t="s">
        <v>11</v>
      </c>
      <c r="G52" s="2">
        <v>328.24702873500001</v>
      </c>
      <c r="H52" s="2" t="s">
        <v>551</v>
      </c>
      <c r="I52" s="2" t="s">
        <v>927</v>
      </c>
      <c r="J52" s="2">
        <v>5.5098000000000003</v>
      </c>
      <c r="K52" s="2">
        <v>1.5709999999999999E-3</v>
      </c>
      <c r="L52" s="4" t="s">
        <v>2610</v>
      </c>
      <c r="M52" s="4" t="s">
        <v>3064</v>
      </c>
      <c r="N52" s="4" t="s">
        <v>2144</v>
      </c>
      <c r="O52" s="4" t="s">
        <v>1664</v>
      </c>
      <c r="P52" s="4" t="s">
        <v>3520</v>
      </c>
    </row>
    <row r="53" spans="1:16" ht="15" x14ac:dyDescent="0.25">
      <c r="A53" s="3">
        <v>360</v>
      </c>
      <c r="B53" s="2" t="s">
        <v>6672</v>
      </c>
      <c r="C53" s="2" t="s">
        <v>916</v>
      </c>
      <c r="D53" s="2" t="s">
        <v>15</v>
      </c>
      <c r="E53" s="2" t="s">
        <v>16</v>
      </c>
      <c r="F53" s="2" t="s">
        <v>181</v>
      </c>
      <c r="G53" s="2">
        <v>386.25239812900003</v>
      </c>
      <c r="H53" s="2" t="s">
        <v>642</v>
      </c>
      <c r="I53" s="2" t="s">
        <v>850</v>
      </c>
      <c r="J53" s="2">
        <v>5.9184999999999999</v>
      </c>
      <c r="K53" s="2">
        <v>5.9080000000000005E-4</v>
      </c>
      <c r="L53" s="4" t="s">
        <v>2412</v>
      </c>
      <c r="M53" s="4" t="s">
        <v>2878</v>
      </c>
      <c r="N53" s="4" t="s">
        <v>1938</v>
      </c>
      <c r="O53" s="4" t="s">
        <v>1456</v>
      </c>
      <c r="P53" s="4" t="s">
        <v>3330</v>
      </c>
    </row>
    <row r="54" spans="1:16" ht="15" x14ac:dyDescent="0.25">
      <c r="A54" s="3">
        <v>37</v>
      </c>
      <c r="B54" s="2" t="s">
        <v>6894</v>
      </c>
      <c r="C54" s="2" t="s">
        <v>143</v>
      </c>
      <c r="D54" s="2" t="s">
        <v>15</v>
      </c>
      <c r="E54" s="2" t="s">
        <v>16</v>
      </c>
      <c r="F54" s="2" t="s">
        <v>19</v>
      </c>
      <c r="G54" s="2">
        <v>273.170054042</v>
      </c>
      <c r="H54" s="2" t="s">
        <v>72</v>
      </c>
      <c r="I54" s="2" t="s">
        <v>144</v>
      </c>
      <c r="J54" s="2">
        <v>5.9443999999999999</v>
      </c>
      <c r="K54" s="2">
        <v>4.7370000000000002E-4</v>
      </c>
      <c r="L54" s="4" t="s">
        <v>2372</v>
      </c>
      <c r="M54" s="4" t="s">
        <v>2836</v>
      </c>
      <c r="N54" s="4" t="s">
        <v>1898</v>
      </c>
      <c r="O54" s="4" t="s">
        <v>1412</v>
      </c>
      <c r="P54" s="4" t="s">
        <v>3289</v>
      </c>
    </row>
    <row r="55" spans="1:16" ht="15" x14ac:dyDescent="0.25">
      <c r="A55" s="3">
        <v>83</v>
      </c>
      <c r="B55" s="2" t="s">
        <v>6957</v>
      </c>
      <c r="C55" s="2" t="s">
        <v>273</v>
      </c>
      <c r="D55" s="2" t="s">
        <v>15</v>
      </c>
      <c r="E55" s="2" t="s">
        <v>66</v>
      </c>
      <c r="F55" s="2" t="s">
        <v>275</v>
      </c>
      <c r="G55" s="2">
        <v>367.26313134399999</v>
      </c>
      <c r="H55" s="2" t="s">
        <v>49</v>
      </c>
      <c r="I55" s="2" t="s">
        <v>274</v>
      </c>
      <c r="J55" s="2">
        <v>6.3912000000000004</v>
      </c>
      <c r="K55" s="2">
        <v>4.99E-2</v>
      </c>
      <c r="L55" s="4" t="s">
        <v>2413</v>
      </c>
      <c r="M55" s="4" t="s">
        <v>2879</v>
      </c>
      <c r="N55" s="4" t="s">
        <v>1939</v>
      </c>
      <c r="O55" s="4" t="s">
        <v>1457</v>
      </c>
      <c r="P55" s="4" t="s">
        <v>3331</v>
      </c>
    </row>
    <row r="56" spans="1:16" ht="15" x14ac:dyDescent="0.25">
      <c r="A56" s="3">
        <v>278</v>
      </c>
      <c r="B56" s="2" t="s">
        <v>6557</v>
      </c>
      <c r="C56" s="2" t="s">
        <v>735</v>
      </c>
      <c r="D56" s="2" t="s">
        <v>35</v>
      </c>
      <c r="E56" s="2" t="s">
        <v>135</v>
      </c>
      <c r="F56" s="2" t="s">
        <v>137</v>
      </c>
      <c r="G56" s="2">
        <v>258.20551793599998</v>
      </c>
      <c r="H56" s="2" t="s">
        <v>584</v>
      </c>
      <c r="I56" s="2" t="s">
        <v>736</v>
      </c>
      <c r="J56" s="2">
        <v>5.3052000000000001</v>
      </c>
      <c r="K56" s="2">
        <v>7.9240000000000005E-3</v>
      </c>
      <c r="L56" s="4" t="s">
        <v>2292</v>
      </c>
      <c r="M56" s="4" t="s">
        <v>2753</v>
      </c>
      <c r="N56" s="4" t="s">
        <v>1814</v>
      </c>
      <c r="O56" s="4" t="s">
        <v>1327</v>
      </c>
      <c r="P56" s="4" t="s">
        <v>3208</v>
      </c>
    </row>
    <row r="57" spans="1:16" ht="15" x14ac:dyDescent="0.25">
      <c r="A57" s="3">
        <v>492</v>
      </c>
      <c r="B57" s="2" t="s">
        <v>6374</v>
      </c>
      <c r="C57" s="2" t="s">
        <v>1191</v>
      </c>
      <c r="D57" s="2" t="s">
        <v>11</v>
      </c>
      <c r="E57" s="2" t="s">
        <v>11</v>
      </c>
      <c r="F57" s="2" t="s">
        <v>11</v>
      </c>
      <c r="G57" s="2">
        <v>272.12712364599997</v>
      </c>
      <c r="H57" s="2" t="s">
        <v>1192</v>
      </c>
      <c r="I57" s="2" t="s">
        <v>1193</v>
      </c>
      <c r="J57" s="2">
        <v>4.7729999999999997</v>
      </c>
      <c r="K57" s="2">
        <v>2.8839999999999998E-3</v>
      </c>
      <c r="L57" s="4" t="s">
        <v>2644</v>
      </c>
      <c r="M57" s="4" t="s">
        <v>3099</v>
      </c>
      <c r="N57" s="4" t="s">
        <v>2181</v>
      </c>
      <c r="O57" s="4" t="s">
        <v>1700</v>
      </c>
      <c r="P57" s="4" t="s">
        <v>3553</v>
      </c>
    </row>
    <row r="58" spans="1:16" ht="15" x14ac:dyDescent="0.25">
      <c r="A58" s="3">
        <v>314</v>
      </c>
      <c r="B58" s="2" t="s">
        <v>6609</v>
      </c>
      <c r="C58" s="2" t="s">
        <v>816</v>
      </c>
      <c r="D58" s="2" t="s">
        <v>11</v>
      </c>
      <c r="E58" s="2" t="s">
        <v>11</v>
      </c>
      <c r="F58" s="2" t="s">
        <v>11</v>
      </c>
      <c r="G58" s="2">
        <v>277.21514227900002</v>
      </c>
      <c r="H58" s="2" t="s">
        <v>654</v>
      </c>
      <c r="I58" s="2" t="s">
        <v>310</v>
      </c>
      <c r="J58" s="2">
        <v>6.5881999999999996</v>
      </c>
      <c r="K58" s="2">
        <v>2.64E-2</v>
      </c>
      <c r="L58" s="4" t="s">
        <v>2594</v>
      </c>
      <c r="M58" s="4" t="s">
        <v>3052</v>
      </c>
      <c r="N58" s="4" t="s">
        <v>2129</v>
      </c>
      <c r="O58" s="4" t="s">
        <v>1648</v>
      </c>
      <c r="P58" s="4" t="s">
        <v>3505</v>
      </c>
    </row>
    <row r="59" spans="1:16" ht="15" x14ac:dyDescent="0.25">
      <c r="A59" s="3">
        <v>499</v>
      </c>
      <c r="B59" s="2" t="s">
        <v>6844</v>
      </c>
      <c r="C59" s="2" t="s">
        <v>1207</v>
      </c>
      <c r="D59" s="2" t="s">
        <v>15</v>
      </c>
      <c r="E59" s="2" t="s">
        <v>16</v>
      </c>
      <c r="F59" s="2" t="s">
        <v>280</v>
      </c>
      <c r="G59" s="2">
        <v>311.22173616999999</v>
      </c>
      <c r="H59" s="2" t="s">
        <v>1208</v>
      </c>
      <c r="I59" s="2" t="s">
        <v>308</v>
      </c>
      <c r="J59" s="2">
        <v>6.1757</v>
      </c>
      <c r="K59" s="2">
        <v>2.0209999999999999E-2</v>
      </c>
      <c r="L59" s="4" t="s">
        <v>2302</v>
      </c>
      <c r="M59" s="4" t="s">
        <v>2765</v>
      </c>
      <c r="N59" s="4" t="s">
        <v>1826</v>
      </c>
      <c r="O59" s="4" t="s">
        <v>1339</v>
      </c>
      <c r="P59" s="4" t="s">
        <v>3220</v>
      </c>
    </row>
    <row r="60" spans="1:16" ht="15" x14ac:dyDescent="0.25">
      <c r="A60" s="3">
        <v>101</v>
      </c>
      <c r="B60" s="2" t="s">
        <v>6986</v>
      </c>
      <c r="C60" s="2" t="s">
        <v>313</v>
      </c>
      <c r="D60" s="2" t="s">
        <v>15</v>
      </c>
      <c r="E60" s="2" t="s">
        <v>16</v>
      </c>
      <c r="F60" s="2" t="s">
        <v>181</v>
      </c>
      <c r="G60" s="2">
        <v>357.263611997</v>
      </c>
      <c r="H60" s="2" t="s">
        <v>49</v>
      </c>
      <c r="I60" s="2" t="s">
        <v>314</v>
      </c>
      <c r="J60" s="2">
        <v>6.12</v>
      </c>
      <c r="K60" s="2">
        <v>1.946E-3</v>
      </c>
      <c r="L60" s="4" t="s">
        <v>2168</v>
      </c>
      <c r="M60" s="4" t="s">
        <v>2871</v>
      </c>
      <c r="N60" s="4" t="s">
        <v>1688</v>
      </c>
      <c r="O60" s="4" t="s">
        <v>1449</v>
      </c>
      <c r="P60" s="4" t="s">
        <v>3324</v>
      </c>
    </row>
    <row r="61" spans="1:16" ht="15" x14ac:dyDescent="0.25">
      <c r="A61" s="3">
        <v>50</v>
      </c>
      <c r="B61" s="2" t="s">
        <v>6908</v>
      </c>
      <c r="C61" s="2" t="s">
        <v>179</v>
      </c>
      <c r="D61" s="2" t="s">
        <v>15</v>
      </c>
      <c r="E61" s="2" t="s">
        <v>16</v>
      </c>
      <c r="F61" s="2" t="s">
        <v>181</v>
      </c>
      <c r="G61" s="2">
        <v>355.247978563</v>
      </c>
      <c r="H61" s="2" t="s">
        <v>49</v>
      </c>
      <c r="I61" s="2" t="s">
        <v>180</v>
      </c>
      <c r="J61" s="2">
        <v>6.1340000000000003</v>
      </c>
      <c r="K61" s="2">
        <v>1.106E-2</v>
      </c>
      <c r="L61" s="4" t="s">
        <v>2405</v>
      </c>
      <c r="M61" s="4" t="s">
        <v>2870</v>
      </c>
      <c r="N61" s="4" t="s">
        <v>1931</v>
      </c>
      <c r="O61" s="4" t="s">
        <v>1448</v>
      </c>
      <c r="P61" s="4" t="s">
        <v>3323</v>
      </c>
    </row>
    <row r="62" spans="1:16" ht="15" x14ac:dyDescent="0.25">
      <c r="A62" s="3">
        <v>420</v>
      </c>
      <c r="B62" s="2" t="s">
        <v>6742</v>
      </c>
      <c r="C62" s="2" t="s">
        <v>1046</v>
      </c>
      <c r="D62" s="2" t="s">
        <v>53</v>
      </c>
      <c r="E62" s="2" t="s">
        <v>452</v>
      </c>
      <c r="F62" s="2" t="s">
        <v>454</v>
      </c>
      <c r="G62" s="2">
        <v>386.08567562100001</v>
      </c>
      <c r="H62" s="2" t="s">
        <v>642</v>
      </c>
      <c r="I62" s="2" t="s">
        <v>1047</v>
      </c>
      <c r="J62" s="2">
        <v>2.8113000000000001</v>
      </c>
      <c r="K62" s="2">
        <v>2.0469999999999999E-2</v>
      </c>
      <c r="L62" s="4" t="s">
        <v>2426</v>
      </c>
      <c r="M62" s="4" t="s">
        <v>2892</v>
      </c>
      <c r="N62" s="4" t="s">
        <v>1954</v>
      </c>
      <c r="O62" s="4" t="s">
        <v>1472</v>
      </c>
      <c r="P62" s="4" t="s">
        <v>3343</v>
      </c>
    </row>
    <row r="63" spans="1:16" ht="15" x14ac:dyDescent="0.25">
      <c r="A63" s="3">
        <v>500</v>
      </c>
      <c r="B63" s="2" t="s">
        <v>6845</v>
      </c>
      <c r="C63" s="2" t="s">
        <v>1209</v>
      </c>
      <c r="D63" s="2" t="s">
        <v>11</v>
      </c>
      <c r="E63" s="2" t="s">
        <v>11</v>
      </c>
      <c r="F63" s="2" t="s">
        <v>11</v>
      </c>
      <c r="G63" s="2">
        <v>339.252868138</v>
      </c>
      <c r="H63" s="2" t="s">
        <v>12</v>
      </c>
      <c r="I63" s="2" t="s">
        <v>1210</v>
      </c>
      <c r="J63" s="2">
        <v>6.2302999999999997</v>
      </c>
      <c r="K63" s="2">
        <v>2.7820000000000001E-2</v>
      </c>
      <c r="L63" s="4" t="s">
        <v>2647</v>
      </c>
      <c r="M63" s="4" t="s">
        <v>3102</v>
      </c>
      <c r="N63" s="4" t="s">
        <v>2184</v>
      </c>
      <c r="O63" s="4" t="s">
        <v>1703</v>
      </c>
      <c r="P63" s="4" t="s">
        <v>3556</v>
      </c>
    </row>
    <row r="64" spans="1:16" ht="15" x14ac:dyDescent="0.25">
      <c r="A64" s="3">
        <v>5</v>
      </c>
      <c r="B64" s="2" t="s">
        <v>6413</v>
      </c>
      <c r="C64" s="2" t="s">
        <v>24</v>
      </c>
      <c r="D64" s="2" t="s">
        <v>15</v>
      </c>
      <c r="E64" s="2" t="s">
        <v>16</v>
      </c>
      <c r="F64" s="2" t="s">
        <v>19</v>
      </c>
      <c r="G64" s="2">
        <v>328.246892473</v>
      </c>
      <c r="H64" s="2" t="s">
        <v>25</v>
      </c>
      <c r="I64" s="2" t="s">
        <v>26</v>
      </c>
      <c r="J64" s="2">
        <v>5.891</v>
      </c>
      <c r="K64" s="2">
        <v>2.495E-2</v>
      </c>
      <c r="L64" s="4" t="s">
        <v>2370</v>
      </c>
      <c r="M64" s="4" t="s">
        <v>2834</v>
      </c>
      <c r="N64" s="4" t="s">
        <v>1896</v>
      </c>
      <c r="O64" s="4" t="s">
        <v>1410</v>
      </c>
      <c r="P64" s="4" t="s">
        <v>3287</v>
      </c>
    </row>
    <row r="65" spans="1:16" ht="15" x14ac:dyDescent="0.25">
      <c r="A65" s="3">
        <v>353</v>
      </c>
      <c r="B65" s="2" t="s">
        <v>6663</v>
      </c>
      <c r="C65" s="2" t="s">
        <v>901</v>
      </c>
      <c r="D65" s="2" t="s">
        <v>15</v>
      </c>
      <c r="E65" s="2" t="s">
        <v>16</v>
      </c>
      <c r="F65" s="2" t="s">
        <v>19</v>
      </c>
      <c r="G65" s="2">
        <v>380.278117845</v>
      </c>
      <c r="H65" s="2" t="s">
        <v>642</v>
      </c>
      <c r="I65" s="2" t="s">
        <v>902</v>
      </c>
      <c r="J65" s="2">
        <v>6.0071000000000003</v>
      </c>
      <c r="K65" s="2">
        <v>8.0440000000000008E-3</v>
      </c>
      <c r="L65" s="4" t="s">
        <v>2390</v>
      </c>
      <c r="M65" s="4" t="s">
        <v>2854</v>
      </c>
      <c r="N65" s="4" t="s">
        <v>1916</v>
      </c>
      <c r="O65" s="4" t="s">
        <v>1431</v>
      </c>
      <c r="P65" s="4" t="s">
        <v>3306</v>
      </c>
    </row>
    <row r="66" spans="1:16" ht="15" x14ac:dyDescent="0.25">
      <c r="A66" s="3">
        <v>330</v>
      </c>
      <c r="B66" s="2" t="s">
        <v>6635</v>
      </c>
      <c r="C66" s="2" t="s">
        <v>849</v>
      </c>
      <c r="D66" s="2" t="s">
        <v>15</v>
      </c>
      <c r="E66" s="2" t="s">
        <v>16</v>
      </c>
      <c r="F66" s="2" t="s">
        <v>181</v>
      </c>
      <c r="G66" s="2">
        <v>333.20237025500001</v>
      </c>
      <c r="H66" s="2" t="s">
        <v>556</v>
      </c>
      <c r="I66" s="2" t="s">
        <v>850</v>
      </c>
      <c r="J66" s="2">
        <v>6.2172000000000001</v>
      </c>
      <c r="K66" s="2">
        <v>9.3460000000000001E-3</v>
      </c>
      <c r="L66" s="4" t="s">
        <v>2411</v>
      </c>
      <c r="M66" s="4" t="s">
        <v>2877</v>
      </c>
      <c r="N66" s="4" t="s">
        <v>1937</v>
      </c>
      <c r="O66" s="4" t="s">
        <v>1455</v>
      </c>
      <c r="P66" s="4" t="s">
        <v>3329</v>
      </c>
    </row>
    <row r="67" spans="1:16" ht="15" x14ac:dyDescent="0.25">
      <c r="A67" s="3">
        <v>92</v>
      </c>
      <c r="B67" s="2" t="s">
        <v>6971</v>
      </c>
      <c r="C67" s="2" t="s">
        <v>294</v>
      </c>
      <c r="D67" s="2" t="s">
        <v>15</v>
      </c>
      <c r="E67" s="2" t="s">
        <v>207</v>
      </c>
      <c r="F67" s="2" t="s">
        <v>296</v>
      </c>
      <c r="G67" s="2">
        <v>321.20602911100002</v>
      </c>
      <c r="H67" s="2" t="s">
        <v>72</v>
      </c>
      <c r="I67" s="2" t="s">
        <v>295</v>
      </c>
      <c r="J67" s="2">
        <v>6.2582000000000004</v>
      </c>
      <c r="K67" s="2">
        <v>3.5779999999999999E-2</v>
      </c>
      <c r="L67" s="4" t="s">
        <v>2402</v>
      </c>
      <c r="M67" s="4" t="s">
        <v>2867</v>
      </c>
      <c r="N67" s="4" t="s">
        <v>1709</v>
      </c>
      <c r="O67" s="4" t="s">
        <v>1445</v>
      </c>
      <c r="P67" s="4" t="s">
        <v>3320</v>
      </c>
    </row>
    <row r="68" spans="1:16" ht="15" x14ac:dyDescent="0.25">
      <c r="A68" s="3">
        <v>344</v>
      </c>
      <c r="B68" s="2" t="s">
        <v>6654</v>
      </c>
      <c r="C68" s="2" t="s">
        <v>882</v>
      </c>
      <c r="D68" s="2" t="s">
        <v>11</v>
      </c>
      <c r="E68" s="2" t="s">
        <v>11</v>
      </c>
      <c r="F68" s="2" t="s">
        <v>11</v>
      </c>
      <c r="G68" s="2">
        <v>418.330018639</v>
      </c>
      <c r="H68" s="2" t="s">
        <v>551</v>
      </c>
      <c r="I68" s="2" t="s">
        <v>883</v>
      </c>
      <c r="J68" s="2">
        <v>6.0610999999999997</v>
      </c>
      <c r="K68" s="2">
        <v>1.6629999999999999E-2</v>
      </c>
      <c r="L68" s="4" t="s">
        <v>2601</v>
      </c>
      <c r="M68" s="4" t="s">
        <v>2513</v>
      </c>
      <c r="N68" s="4" t="s">
        <v>2136</v>
      </c>
      <c r="O68" s="4" t="s">
        <v>1655</v>
      </c>
      <c r="P68" s="4" t="s">
        <v>3512</v>
      </c>
    </row>
    <row r="69" spans="1:16" ht="15" x14ac:dyDescent="0.25">
      <c r="A69" s="3">
        <v>452</v>
      </c>
      <c r="B69" s="2" t="s">
        <v>6784</v>
      </c>
      <c r="C69" s="2" t="s">
        <v>1108</v>
      </c>
      <c r="D69" s="2" t="s">
        <v>11</v>
      </c>
      <c r="E69" s="2" t="s">
        <v>11</v>
      </c>
      <c r="F69" s="2" t="s">
        <v>11</v>
      </c>
      <c r="G69" s="2">
        <v>344.08950687800001</v>
      </c>
      <c r="H69" s="2" t="s">
        <v>551</v>
      </c>
      <c r="I69" s="2" t="s">
        <v>1109</v>
      </c>
      <c r="J69" s="2">
        <v>1.5327</v>
      </c>
      <c r="K69" s="2">
        <v>1.5879999999999998E-2</v>
      </c>
      <c r="L69" s="4" t="s">
        <v>2346</v>
      </c>
      <c r="M69" s="4" t="s">
        <v>3085</v>
      </c>
      <c r="N69" s="4" t="s">
        <v>2165</v>
      </c>
      <c r="O69" s="4" t="s">
        <v>1685</v>
      </c>
      <c r="P69" s="4" t="s">
        <v>3438</v>
      </c>
    </row>
    <row r="70" spans="1:16" ht="15" x14ac:dyDescent="0.25">
      <c r="A70" s="3">
        <v>35</v>
      </c>
      <c r="B70" s="2" t="s">
        <v>6891</v>
      </c>
      <c r="C70" s="2" t="s">
        <v>138</v>
      </c>
      <c r="D70" s="2" t="s">
        <v>15</v>
      </c>
      <c r="E70" s="2" t="s">
        <v>16</v>
      </c>
      <c r="F70" s="2" t="s">
        <v>107</v>
      </c>
      <c r="G70" s="2">
        <v>203.127784816</v>
      </c>
      <c r="H70" s="2" t="s">
        <v>72</v>
      </c>
      <c r="I70" s="2" t="s">
        <v>139</v>
      </c>
      <c r="J70" s="2">
        <v>5.6044999999999998</v>
      </c>
      <c r="K70" s="2">
        <v>7.3780000000000004E-4</v>
      </c>
      <c r="L70" s="4" t="s">
        <v>2353</v>
      </c>
      <c r="M70" s="4" t="s">
        <v>2816</v>
      </c>
      <c r="N70" s="4" t="s">
        <v>1878</v>
      </c>
      <c r="O70" s="4" t="s">
        <v>1392</v>
      </c>
      <c r="P70" s="4" t="s">
        <v>3270</v>
      </c>
    </row>
    <row r="71" spans="1:16" ht="15" x14ac:dyDescent="0.25">
      <c r="A71" s="3">
        <v>22</v>
      </c>
      <c r="B71" s="2" t="s">
        <v>6871</v>
      </c>
      <c r="C71" s="2" t="s">
        <v>97</v>
      </c>
      <c r="D71" s="2" t="s">
        <v>60</v>
      </c>
      <c r="E71" s="2" t="s">
        <v>98</v>
      </c>
      <c r="F71" s="2" t="s">
        <v>85</v>
      </c>
      <c r="G71" s="2">
        <v>263.07651145599999</v>
      </c>
      <c r="H71" s="2" t="s">
        <v>77</v>
      </c>
      <c r="I71" s="2" t="s">
        <v>99</v>
      </c>
      <c r="J71" s="2">
        <v>1.9352</v>
      </c>
      <c r="K71" s="2">
        <v>2.2919999999999999E-4</v>
      </c>
      <c r="L71" s="4" t="s">
        <v>2251</v>
      </c>
      <c r="M71" s="4" t="s">
        <v>2711</v>
      </c>
      <c r="N71" s="4" t="s">
        <v>1770</v>
      </c>
      <c r="O71" s="4" t="s">
        <v>1281</v>
      </c>
      <c r="P71" s="4" t="s">
        <v>3167</v>
      </c>
    </row>
    <row r="72" spans="1:16" ht="15" x14ac:dyDescent="0.25">
      <c r="A72" s="3">
        <v>347</v>
      </c>
      <c r="B72" s="2" t="s">
        <v>6657</v>
      </c>
      <c r="C72" s="2" t="s">
        <v>888</v>
      </c>
      <c r="D72" s="2" t="s">
        <v>81</v>
      </c>
      <c r="E72" s="2" t="s">
        <v>82</v>
      </c>
      <c r="F72" s="2" t="s">
        <v>85</v>
      </c>
      <c r="G72" s="2">
        <v>169.06417238200001</v>
      </c>
      <c r="H72" s="2" t="s">
        <v>654</v>
      </c>
      <c r="I72" s="2" t="s">
        <v>889</v>
      </c>
      <c r="J72" s="2">
        <v>6.0406000000000004</v>
      </c>
      <c r="K72" s="2">
        <v>4.9459999999999997E-2</v>
      </c>
      <c r="L72" s="4" t="s">
        <v>2269</v>
      </c>
      <c r="M72" s="4" t="s">
        <v>2727</v>
      </c>
      <c r="N72" s="4" t="s">
        <v>1790</v>
      </c>
      <c r="O72" s="4" t="s">
        <v>1301</v>
      </c>
      <c r="P72" s="4" t="s">
        <v>3183</v>
      </c>
    </row>
    <row r="73" spans="1:16" ht="15" x14ac:dyDescent="0.25">
      <c r="A73" s="3">
        <v>17</v>
      </c>
      <c r="B73" s="2" t="s">
        <v>6417</v>
      </c>
      <c r="C73" s="2" t="s">
        <v>80</v>
      </c>
      <c r="D73" s="2" t="s">
        <v>81</v>
      </c>
      <c r="E73" s="2" t="s">
        <v>82</v>
      </c>
      <c r="F73" s="2" t="s">
        <v>85</v>
      </c>
      <c r="G73" s="2">
        <v>141.06933628600001</v>
      </c>
      <c r="H73" s="2" t="s">
        <v>83</v>
      </c>
      <c r="I73" s="2" t="s">
        <v>84</v>
      </c>
      <c r="J73" s="2">
        <v>6.1901999999999999</v>
      </c>
      <c r="K73" s="2">
        <v>3.222E-3</v>
      </c>
      <c r="L73" s="4" t="s">
        <v>2250</v>
      </c>
      <c r="M73" s="4" t="s">
        <v>2710</v>
      </c>
      <c r="N73" s="4" t="s">
        <v>1769</v>
      </c>
      <c r="O73" s="4" t="s">
        <v>1280</v>
      </c>
      <c r="P73" s="4" t="s">
        <v>3166</v>
      </c>
    </row>
    <row r="74" spans="1:16" ht="15" x14ac:dyDescent="0.25">
      <c r="A74" s="3">
        <v>113</v>
      </c>
      <c r="B74" s="2" t="s">
        <v>6998</v>
      </c>
      <c r="C74" s="2" t="s">
        <v>340</v>
      </c>
      <c r="D74" s="2" t="s">
        <v>93</v>
      </c>
      <c r="E74" s="2" t="s">
        <v>341</v>
      </c>
      <c r="F74" s="2" t="s">
        <v>85</v>
      </c>
      <c r="G74" s="2">
        <v>522.25432589900004</v>
      </c>
      <c r="H74" s="2" t="s">
        <v>72</v>
      </c>
      <c r="I74" s="2" t="s">
        <v>342</v>
      </c>
      <c r="J74" s="2">
        <v>5.9934000000000003</v>
      </c>
      <c r="K74" s="2">
        <v>8.3680000000000004E-3</v>
      </c>
      <c r="L74" s="4" t="s">
        <v>2258</v>
      </c>
      <c r="M74" s="4" t="s">
        <v>2718</v>
      </c>
      <c r="N74" s="4" t="s">
        <v>1777</v>
      </c>
      <c r="O74" s="4" t="s">
        <v>1288</v>
      </c>
      <c r="P74" s="4" t="s">
        <v>3173</v>
      </c>
    </row>
    <row r="75" spans="1:16" ht="15" x14ac:dyDescent="0.25">
      <c r="A75" s="3">
        <v>311</v>
      </c>
      <c r="B75" s="2" t="s">
        <v>6606</v>
      </c>
      <c r="C75" s="2" t="s">
        <v>810</v>
      </c>
      <c r="D75" s="2" t="s">
        <v>15</v>
      </c>
      <c r="E75" s="2" t="s">
        <v>260</v>
      </c>
      <c r="F75" s="2" t="s">
        <v>812</v>
      </c>
      <c r="G75" s="2">
        <v>768.556778345</v>
      </c>
      <c r="H75" s="2" t="s">
        <v>584</v>
      </c>
      <c r="I75" s="2" t="s">
        <v>811</v>
      </c>
      <c r="J75" s="2">
        <v>6.5951000000000004</v>
      </c>
      <c r="K75" s="2">
        <v>1.55E-2</v>
      </c>
      <c r="L75" s="4" t="s">
        <v>2321</v>
      </c>
      <c r="M75" s="4" t="s">
        <v>2785</v>
      </c>
      <c r="N75" s="4" t="s">
        <v>1846</v>
      </c>
      <c r="O75" s="4" t="s">
        <v>1359</v>
      </c>
      <c r="P75" s="4" t="s">
        <v>3238</v>
      </c>
    </row>
    <row r="76" spans="1:16" ht="15" x14ac:dyDescent="0.25">
      <c r="A76" s="3">
        <v>260</v>
      </c>
      <c r="B76" s="2" t="s">
        <v>6522</v>
      </c>
      <c r="C76" s="2" t="s">
        <v>697</v>
      </c>
      <c r="D76" s="2" t="s">
        <v>15</v>
      </c>
      <c r="E76" s="2" t="s">
        <v>16</v>
      </c>
      <c r="F76" s="2" t="s">
        <v>29</v>
      </c>
      <c r="G76" s="2">
        <v>332.205542369</v>
      </c>
      <c r="H76" s="2" t="s">
        <v>584</v>
      </c>
      <c r="I76" s="2" t="s">
        <v>698</v>
      </c>
      <c r="J76" s="2">
        <v>3.0379</v>
      </c>
      <c r="K76" s="2">
        <v>1.985E-2</v>
      </c>
      <c r="L76" s="4" t="s">
        <v>2366</v>
      </c>
      <c r="M76" s="4" t="s">
        <v>2829</v>
      </c>
      <c r="N76" s="4" t="s">
        <v>1891</v>
      </c>
      <c r="O76" s="4" t="s">
        <v>1405</v>
      </c>
      <c r="P76" s="4" t="s">
        <v>3282</v>
      </c>
    </row>
    <row r="77" spans="1:16" ht="15" x14ac:dyDescent="0.25">
      <c r="A77" s="3">
        <v>252</v>
      </c>
      <c r="B77" s="2" t="s">
        <v>6386</v>
      </c>
      <c r="C77" s="2" t="s">
        <v>681</v>
      </c>
      <c r="D77" s="2" t="s">
        <v>11</v>
      </c>
      <c r="E77" s="2" t="s">
        <v>11</v>
      </c>
      <c r="F77" s="2" t="s">
        <v>11</v>
      </c>
      <c r="G77" s="2">
        <v>716.51996896699995</v>
      </c>
      <c r="H77" s="2" t="s">
        <v>682</v>
      </c>
      <c r="I77" s="2" t="s">
        <v>683</v>
      </c>
      <c r="J77" s="2">
        <v>6.8741000000000003</v>
      </c>
      <c r="K77" s="2">
        <v>2.6540000000000001E-2</v>
      </c>
      <c r="L77" s="4" t="s">
        <v>2580</v>
      </c>
      <c r="M77" s="4" t="s">
        <v>3040</v>
      </c>
      <c r="N77" s="4" t="s">
        <v>2116</v>
      </c>
      <c r="O77" s="4" t="s">
        <v>1635</v>
      </c>
      <c r="P77" s="4" t="s">
        <v>1442</v>
      </c>
    </row>
    <row r="78" spans="1:16" ht="15" x14ac:dyDescent="0.25">
      <c r="A78" s="3">
        <v>68</v>
      </c>
      <c r="B78" s="2" t="s">
        <v>6436</v>
      </c>
      <c r="C78" s="2" t="s">
        <v>232</v>
      </c>
      <c r="D78" s="2" t="s">
        <v>11</v>
      </c>
      <c r="E78" s="2" t="s">
        <v>11</v>
      </c>
      <c r="F78" s="2" t="s">
        <v>11</v>
      </c>
      <c r="G78" s="2">
        <v>195.07975135999999</v>
      </c>
      <c r="H78" s="2" t="s">
        <v>233</v>
      </c>
      <c r="I78" s="2" t="s">
        <v>234</v>
      </c>
      <c r="J78" s="2">
        <v>6.1901999999999999</v>
      </c>
      <c r="K78" s="2">
        <v>7.2680000000000002E-3</v>
      </c>
      <c r="L78" s="4" t="s">
        <v>2553</v>
      </c>
      <c r="M78" s="4" t="s">
        <v>3011</v>
      </c>
      <c r="N78" s="4" t="s">
        <v>2088</v>
      </c>
      <c r="O78" s="4" t="s">
        <v>1605</v>
      </c>
      <c r="P78" s="4" t="s">
        <v>3467</v>
      </c>
    </row>
    <row r="79" spans="1:16" ht="15" x14ac:dyDescent="0.25">
      <c r="A79" s="3">
        <v>86</v>
      </c>
      <c r="B79" s="2" t="s">
        <v>6960</v>
      </c>
      <c r="C79" s="2" t="s">
        <v>281</v>
      </c>
      <c r="D79" s="2" t="s">
        <v>15</v>
      </c>
      <c r="E79" s="2" t="s">
        <v>203</v>
      </c>
      <c r="F79" s="2" t="s">
        <v>256</v>
      </c>
      <c r="G79" s="2">
        <v>546.280161432</v>
      </c>
      <c r="H79" s="2" t="s">
        <v>67</v>
      </c>
      <c r="I79" s="2" t="s">
        <v>282</v>
      </c>
      <c r="J79" s="2">
        <v>6.3632999999999997</v>
      </c>
      <c r="K79" s="2">
        <v>2.3060000000000001E-2</v>
      </c>
      <c r="L79" s="4" t="s">
        <v>2324</v>
      </c>
      <c r="M79" s="4" t="s">
        <v>2788</v>
      </c>
      <c r="N79" s="4" t="s">
        <v>1849</v>
      </c>
      <c r="O79" s="4" t="s">
        <v>1362</v>
      </c>
      <c r="P79" s="4" t="s">
        <v>3241</v>
      </c>
    </row>
    <row r="80" spans="1:16" ht="15" x14ac:dyDescent="0.25">
      <c r="A80" s="3">
        <v>249</v>
      </c>
      <c r="B80" s="2" t="s">
        <v>6505</v>
      </c>
      <c r="C80" s="2" t="s">
        <v>674</v>
      </c>
      <c r="D80" s="2" t="s">
        <v>53</v>
      </c>
      <c r="E80" s="2" t="s">
        <v>7100</v>
      </c>
      <c r="F80" s="2" t="s">
        <v>131</v>
      </c>
      <c r="G80" s="2">
        <v>322.09097287499998</v>
      </c>
      <c r="H80" s="2" t="s">
        <v>642</v>
      </c>
      <c r="I80" s="2" t="s">
        <v>675</v>
      </c>
      <c r="J80" s="2">
        <v>2.4706999999999999</v>
      </c>
      <c r="K80" s="2">
        <v>1.681E-3</v>
      </c>
      <c r="L80" s="4" t="s">
        <v>2350</v>
      </c>
      <c r="M80" s="4" t="s">
        <v>2813</v>
      </c>
      <c r="N80" s="4" t="s">
        <v>1875</v>
      </c>
      <c r="O80" s="4" t="s">
        <v>1389</v>
      </c>
      <c r="P80" s="4" t="s">
        <v>3267</v>
      </c>
    </row>
    <row r="81" spans="1:16" ht="15" x14ac:dyDescent="0.25">
      <c r="A81" s="3">
        <v>422</v>
      </c>
      <c r="B81" s="2" t="s">
        <v>6745</v>
      </c>
      <c r="C81" s="2" t="s">
        <v>1050</v>
      </c>
      <c r="D81" s="2" t="s">
        <v>35</v>
      </c>
      <c r="E81" s="2" t="s">
        <v>36</v>
      </c>
      <c r="F81" s="2" t="s">
        <v>39</v>
      </c>
      <c r="G81" s="2">
        <v>313.174560982</v>
      </c>
      <c r="H81" s="2" t="s">
        <v>584</v>
      </c>
      <c r="I81" s="2" t="s">
        <v>1051</v>
      </c>
      <c r="J81" s="2">
        <v>2.7907000000000002</v>
      </c>
      <c r="K81" s="2">
        <v>1.1849999999999999E-2</v>
      </c>
      <c r="L81" s="4" t="s">
        <v>2530</v>
      </c>
      <c r="M81" s="4" t="s">
        <v>2991</v>
      </c>
      <c r="N81" s="4" t="s">
        <v>2062</v>
      </c>
      <c r="O81" s="4" t="s">
        <v>1580</v>
      </c>
      <c r="P81" s="4" t="s">
        <v>3444</v>
      </c>
    </row>
    <row r="82" spans="1:16" ht="15" x14ac:dyDescent="0.25">
      <c r="A82" s="3">
        <v>49</v>
      </c>
      <c r="B82" s="2" t="s">
        <v>6907</v>
      </c>
      <c r="C82" s="2" t="s">
        <v>177</v>
      </c>
      <c r="D82" s="2" t="s">
        <v>93</v>
      </c>
      <c r="E82" s="2" t="s">
        <v>169</v>
      </c>
      <c r="F82" s="2" t="s">
        <v>85</v>
      </c>
      <c r="G82" s="2">
        <v>505.27934224099999</v>
      </c>
      <c r="H82" s="2" t="s">
        <v>72</v>
      </c>
      <c r="I82" s="2" t="s">
        <v>178</v>
      </c>
      <c r="J82" s="2">
        <v>6.1269999999999998</v>
      </c>
      <c r="K82" s="2">
        <v>1.8239999999999999E-2</v>
      </c>
      <c r="L82" s="4" t="s">
        <v>2255</v>
      </c>
      <c r="M82" s="4" t="s">
        <v>2715</v>
      </c>
      <c r="N82" s="4" t="s">
        <v>1774</v>
      </c>
      <c r="O82" s="4" t="s">
        <v>1285</v>
      </c>
      <c r="P82" s="4" t="s">
        <v>3011</v>
      </c>
    </row>
    <row r="83" spans="1:16" ht="15" x14ac:dyDescent="0.25">
      <c r="A83" s="3">
        <v>336</v>
      </c>
      <c r="B83" s="2" t="s">
        <v>6643</v>
      </c>
      <c r="C83" s="2" t="s">
        <v>862</v>
      </c>
      <c r="D83" s="2" t="s">
        <v>11</v>
      </c>
      <c r="E83" s="2" t="s">
        <v>11</v>
      </c>
      <c r="F83" s="2" t="s">
        <v>11</v>
      </c>
      <c r="G83" s="2">
        <v>151.11118114300001</v>
      </c>
      <c r="H83" s="2" t="s">
        <v>551</v>
      </c>
      <c r="I83" s="2" t="s">
        <v>863</v>
      </c>
      <c r="J83" s="2">
        <v>6.1627999999999998</v>
      </c>
      <c r="K83" s="2">
        <v>6.7910000000000002E-3</v>
      </c>
      <c r="L83" s="4" t="s">
        <v>2597</v>
      </c>
      <c r="M83" s="4" t="s">
        <v>3054</v>
      </c>
      <c r="N83" s="4" t="s">
        <v>2132</v>
      </c>
      <c r="O83" s="4" t="s">
        <v>1651</v>
      </c>
      <c r="P83" s="4" t="s">
        <v>3508</v>
      </c>
    </row>
    <row r="84" spans="1:16" ht="15" x14ac:dyDescent="0.25">
      <c r="A84" s="3">
        <v>79</v>
      </c>
      <c r="B84" s="2" t="s">
        <v>6439</v>
      </c>
      <c r="C84" s="2" t="s">
        <v>263</v>
      </c>
      <c r="D84" s="2" t="s">
        <v>81</v>
      </c>
      <c r="E84" s="2" t="s">
        <v>123</v>
      </c>
      <c r="F84" s="2" t="s">
        <v>265</v>
      </c>
      <c r="G84" s="2">
        <v>135.07999892300001</v>
      </c>
      <c r="H84" s="2" t="s">
        <v>223</v>
      </c>
      <c r="I84" s="2" t="s">
        <v>264</v>
      </c>
      <c r="J84" s="2">
        <v>6.1222000000000003</v>
      </c>
      <c r="K84" s="2">
        <v>1.4289999999999999E-3</v>
      </c>
      <c r="L84" s="4" t="s">
        <v>2480</v>
      </c>
      <c r="M84" s="4" t="s">
        <v>2673</v>
      </c>
      <c r="N84" s="4" t="s">
        <v>2012</v>
      </c>
      <c r="O84" s="4" t="s">
        <v>1528</v>
      </c>
      <c r="P84" s="4" t="s">
        <v>3396</v>
      </c>
    </row>
    <row r="85" spans="1:16" ht="15" x14ac:dyDescent="0.25">
      <c r="A85" s="3">
        <v>177</v>
      </c>
      <c r="B85" s="2" t="s">
        <v>7076</v>
      </c>
      <c r="C85" s="2" t="s">
        <v>498</v>
      </c>
      <c r="D85" s="2" t="s">
        <v>53</v>
      </c>
      <c r="E85" s="2" t="s">
        <v>499</v>
      </c>
      <c r="F85" s="2" t="s">
        <v>501</v>
      </c>
      <c r="G85" s="2">
        <v>528.04046943100002</v>
      </c>
      <c r="H85" s="2" t="s">
        <v>77</v>
      </c>
      <c r="I85" s="2" t="s">
        <v>500</v>
      </c>
      <c r="J85" s="2">
        <v>0.73219999999999996</v>
      </c>
      <c r="K85" s="2">
        <v>3.0519999999999999E-2</v>
      </c>
      <c r="L85" s="4" t="s">
        <v>2319</v>
      </c>
      <c r="M85" s="4" t="s">
        <v>2783</v>
      </c>
      <c r="N85" s="4" t="s">
        <v>1844</v>
      </c>
      <c r="O85" s="4" t="s">
        <v>1357</v>
      </c>
      <c r="P85" s="4" t="s">
        <v>3236</v>
      </c>
    </row>
    <row r="86" spans="1:16" ht="15" x14ac:dyDescent="0.25">
      <c r="A86" s="3">
        <v>368</v>
      </c>
      <c r="B86" s="2" t="s">
        <v>6682</v>
      </c>
      <c r="C86" s="2" t="s">
        <v>936</v>
      </c>
      <c r="D86" s="2" t="s">
        <v>81</v>
      </c>
      <c r="E86" s="2" t="s">
        <v>123</v>
      </c>
      <c r="F86" s="2" t="s">
        <v>125</v>
      </c>
      <c r="G86" s="2">
        <v>303.09643354100001</v>
      </c>
      <c r="H86" s="2" t="s">
        <v>700</v>
      </c>
      <c r="I86" s="2" t="s">
        <v>937</v>
      </c>
      <c r="J86" s="2">
        <v>5.7001999999999997</v>
      </c>
      <c r="K86" s="2">
        <v>2.7490000000000001E-3</v>
      </c>
      <c r="L86" s="4" t="s">
        <v>2486</v>
      </c>
      <c r="M86" s="4" t="s">
        <v>1386</v>
      </c>
      <c r="N86" s="4" t="s">
        <v>2017</v>
      </c>
      <c r="O86" s="4" t="s">
        <v>1534</v>
      </c>
      <c r="P86" s="4" t="s">
        <v>3402</v>
      </c>
    </row>
    <row r="87" spans="1:16" ht="15" x14ac:dyDescent="0.25">
      <c r="A87" s="3">
        <v>323</v>
      </c>
      <c r="B87" s="2" t="s">
        <v>6621</v>
      </c>
      <c r="C87" s="2" t="s">
        <v>836</v>
      </c>
      <c r="D87" s="2" t="s">
        <v>41</v>
      </c>
      <c r="E87" s="2" t="s">
        <v>42</v>
      </c>
      <c r="F87" s="2" t="s">
        <v>45</v>
      </c>
      <c r="G87" s="2">
        <v>328.26545033399998</v>
      </c>
      <c r="H87" s="2" t="s">
        <v>556</v>
      </c>
      <c r="I87" s="2" t="s">
        <v>291</v>
      </c>
      <c r="J87" s="2">
        <v>6.3528000000000002</v>
      </c>
      <c r="K87" s="2">
        <v>4.3889999999999999E-4</v>
      </c>
      <c r="L87" s="4" t="s">
        <v>2541</v>
      </c>
      <c r="M87" s="4" t="s">
        <v>3000</v>
      </c>
      <c r="N87" s="4" t="s">
        <v>2074</v>
      </c>
      <c r="O87" s="4" t="s">
        <v>1591</v>
      </c>
      <c r="P87" s="4" t="s">
        <v>3455</v>
      </c>
    </row>
    <row r="88" spans="1:16" ht="15" x14ac:dyDescent="0.25">
      <c r="A88" s="3">
        <v>288</v>
      </c>
      <c r="B88" s="2" t="s">
        <v>6568</v>
      </c>
      <c r="C88" s="2" t="s">
        <v>755</v>
      </c>
      <c r="D88" s="2" t="s">
        <v>11</v>
      </c>
      <c r="E88" s="2" t="s">
        <v>11</v>
      </c>
      <c r="F88" s="2" t="s">
        <v>11</v>
      </c>
      <c r="G88" s="2">
        <v>631.32096749599998</v>
      </c>
      <c r="H88" s="2" t="s">
        <v>666</v>
      </c>
      <c r="I88" s="2" t="s">
        <v>756</v>
      </c>
      <c r="J88" s="2">
        <v>5.9523999999999999</v>
      </c>
      <c r="K88" s="2">
        <v>4.8320000000000004E-3</v>
      </c>
      <c r="L88" s="4" t="s">
        <v>2592</v>
      </c>
      <c r="M88" s="4" t="s">
        <v>3050</v>
      </c>
      <c r="N88" s="4" t="s">
        <v>2127</v>
      </c>
      <c r="O88" s="4" t="s">
        <v>1646</v>
      </c>
      <c r="P88" s="4" t="s">
        <v>3503</v>
      </c>
    </row>
    <row r="89" spans="1:16" ht="15" x14ac:dyDescent="0.25">
      <c r="A89" s="3">
        <v>94</v>
      </c>
      <c r="B89" s="2" t="s">
        <v>6974</v>
      </c>
      <c r="C89" s="2" t="s">
        <v>300</v>
      </c>
      <c r="D89" s="2" t="s">
        <v>15</v>
      </c>
      <c r="E89" s="2" t="s">
        <v>207</v>
      </c>
      <c r="F89" s="2" t="s">
        <v>299</v>
      </c>
      <c r="G89" s="2">
        <v>473.28777196700003</v>
      </c>
      <c r="H89" s="2" t="s">
        <v>72</v>
      </c>
      <c r="I89" s="2" t="s">
        <v>301</v>
      </c>
      <c r="J89" s="2">
        <v>6.2443</v>
      </c>
      <c r="K89" s="2">
        <v>2.2069999999999999E-2</v>
      </c>
      <c r="L89" s="4" t="s">
        <v>2186</v>
      </c>
      <c r="M89" s="4" t="s">
        <v>2650</v>
      </c>
      <c r="N89" s="4" t="s">
        <v>1707</v>
      </c>
      <c r="O89" s="4" t="s">
        <v>1213</v>
      </c>
      <c r="P89" s="4" t="s">
        <v>3105</v>
      </c>
    </row>
    <row r="90" spans="1:16" ht="15" x14ac:dyDescent="0.25">
      <c r="A90" s="3">
        <v>370</v>
      </c>
      <c r="B90" s="2" t="s">
        <v>6686</v>
      </c>
      <c r="C90" s="2" t="s">
        <v>939</v>
      </c>
      <c r="D90" s="2" t="s">
        <v>15</v>
      </c>
      <c r="E90" s="2" t="s">
        <v>207</v>
      </c>
      <c r="F90" s="2" t="s">
        <v>268</v>
      </c>
      <c r="G90" s="2">
        <v>461.32056311899998</v>
      </c>
      <c r="H90" s="2" t="s">
        <v>666</v>
      </c>
      <c r="I90" s="2" t="s">
        <v>940</v>
      </c>
      <c r="J90" s="2">
        <v>5.5369999999999999</v>
      </c>
      <c r="K90" s="2">
        <v>2.3330000000000001E-4</v>
      </c>
      <c r="L90" s="4" t="s">
        <v>2478</v>
      </c>
      <c r="M90" s="4" t="s">
        <v>2943</v>
      </c>
      <c r="N90" s="4" t="s">
        <v>2010</v>
      </c>
      <c r="O90" s="4" t="s">
        <v>1526</v>
      </c>
      <c r="P90" s="4" t="s">
        <v>3394</v>
      </c>
    </row>
    <row r="91" spans="1:16" ht="15" x14ac:dyDescent="0.25">
      <c r="A91" s="3">
        <v>476</v>
      </c>
      <c r="B91" s="2" t="s">
        <v>6810</v>
      </c>
      <c r="C91" s="2" t="s">
        <v>1157</v>
      </c>
      <c r="D91" s="2" t="s">
        <v>35</v>
      </c>
      <c r="E91" s="2" t="s">
        <v>36</v>
      </c>
      <c r="F91" s="2" t="s">
        <v>39</v>
      </c>
      <c r="G91" s="2">
        <v>180.04957890099999</v>
      </c>
      <c r="H91" s="2" t="s">
        <v>551</v>
      </c>
      <c r="I91" s="2" t="s">
        <v>1158</v>
      </c>
      <c r="J91" s="2">
        <v>0.57450000000000001</v>
      </c>
      <c r="K91" s="2">
        <v>6.11E-3</v>
      </c>
      <c r="L91" s="4" t="s">
        <v>2538</v>
      </c>
      <c r="M91" s="4" t="s">
        <v>2359</v>
      </c>
      <c r="N91" s="4" t="s">
        <v>2071</v>
      </c>
      <c r="O91" s="4" t="s">
        <v>1588</v>
      </c>
      <c r="P91" s="4" t="s">
        <v>3452</v>
      </c>
    </row>
    <row r="92" spans="1:16" ht="15" x14ac:dyDescent="0.25">
      <c r="A92" s="3">
        <v>26</v>
      </c>
      <c r="B92" s="2" t="s">
        <v>6877</v>
      </c>
      <c r="C92" s="2" t="s">
        <v>111</v>
      </c>
      <c r="D92" s="2" t="s">
        <v>35</v>
      </c>
      <c r="E92" s="2" t="s">
        <v>36</v>
      </c>
      <c r="F92" s="2" t="s">
        <v>39</v>
      </c>
      <c r="G92" s="2">
        <v>458.097617404</v>
      </c>
      <c r="H92" s="2" t="s">
        <v>112</v>
      </c>
      <c r="I92" s="2" t="s">
        <v>113</v>
      </c>
      <c r="J92" s="2">
        <v>2.4577</v>
      </c>
      <c r="K92" s="2">
        <v>4.7309999999999998E-2</v>
      </c>
      <c r="L92" s="4" t="s">
        <v>2494</v>
      </c>
      <c r="M92" s="4" t="s">
        <v>2957</v>
      </c>
      <c r="N92" s="4" t="s">
        <v>2025</v>
      </c>
      <c r="O92" s="4" t="s">
        <v>1542</v>
      </c>
      <c r="P92" s="4" t="s">
        <v>3007</v>
      </c>
    </row>
    <row r="93" spans="1:16" ht="15" x14ac:dyDescent="0.25">
      <c r="A93" s="3">
        <v>415</v>
      </c>
      <c r="B93" s="2" t="s">
        <v>6737</v>
      </c>
      <c r="C93" s="2" t="s">
        <v>1036</v>
      </c>
      <c r="D93" s="2" t="s">
        <v>11</v>
      </c>
      <c r="E93" s="2" t="s">
        <v>11</v>
      </c>
      <c r="F93" s="2" t="s">
        <v>11</v>
      </c>
      <c r="G93" s="2">
        <v>216.12232900500001</v>
      </c>
      <c r="H93" s="2" t="s">
        <v>551</v>
      </c>
      <c r="I93" s="2" t="s">
        <v>1037</v>
      </c>
      <c r="J93" s="2">
        <v>2.8729</v>
      </c>
      <c r="K93" s="2">
        <v>7.3639999999999999E-3</v>
      </c>
      <c r="L93" s="4" t="s">
        <v>2622</v>
      </c>
      <c r="M93" s="4" t="s">
        <v>3076</v>
      </c>
      <c r="N93" s="4" t="s">
        <v>2156</v>
      </c>
      <c r="O93" s="4" t="s">
        <v>1676</v>
      </c>
      <c r="P93" s="4" t="s">
        <v>3529</v>
      </c>
    </row>
    <row r="94" spans="1:16" ht="15" x14ac:dyDescent="0.25">
      <c r="A94" s="3">
        <v>190</v>
      </c>
      <c r="B94" s="2" t="s">
        <v>6452</v>
      </c>
      <c r="C94" s="2" t="s">
        <v>529</v>
      </c>
      <c r="D94" s="2" t="s">
        <v>35</v>
      </c>
      <c r="E94" s="2" t="s">
        <v>36</v>
      </c>
      <c r="F94" s="2" t="s">
        <v>39</v>
      </c>
      <c r="G94" s="2">
        <v>159.07584531800001</v>
      </c>
      <c r="H94" s="2" t="s">
        <v>530</v>
      </c>
      <c r="I94" s="2" t="s">
        <v>531</v>
      </c>
      <c r="J94" s="2">
        <v>0.63480000000000003</v>
      </c>
      <c r="K94" s="2">
        <v>1.533E-2</v>
      </c>
      <c r="L94" s="4" t="s">
        <v>2508</v>
      </c>
      <c r="M94" s="4" t="s">
        <v>2972</v>
      </c>
      <c r="N94" s="4" t="s">
        <v>2041</v>
      </c>
      <c r="O94" s="4" t="s">
        <v>1558</v>
      </c>
      <c r="P94" s="4" t="s">
        <v>3426</v>
      </c>
    </row>
    <row r="95" spans="1:16" ht="15" x14ac:dyDescent="0.25">
      <c r="A95" s="3">
        <v>334</v>
      </c>
      <c r="B95" s="2" t="s">
        <v>6641</v>
      </c>
      <c r="C95" s="2" t="s">
        <v>857</v>
      </c>
      <c r="D95" s="2" t="s">
        <v>81</v>
      </c>
      <c r="E95" s="2" t="s">
        <v>123</v>
      </c>
      <c r="F95" s="2" t="s">
        <v>365</v>
      </c>
      <c r="G95" s="2">
        <v>153.069291685</v>
      </c>
      <c r="H95" s="2" t="s">
        <v>654</v>
      </c>
      <c r="I95" s="2" t="s">
        <v>858</v>
      </c>
      <c r="J95" s="2">
        <v>6.1901999999999999</v>
      </c>
      <c r="K95" s="2">
        <v>4.5129999999999997E-3</v>
      </c>
      <c r="L95" s="4" t="s">
        <v>2471</v>
      </c>
      <c r="M95" s="4" t="s">
        <v>2937</v>
      </c>
      <c r="N95" s="4" t="s">
        <v>2003</v>
      </c>
      <c r="O95" s="4" t="s">
        <v>1519</v>
      </c>
      <c r="P95" s="4" t="s">
        <v>3387</v>
      </c>
    </row>
    <row r="96" spans="1:16" ht="15" x14ac:dyDescent="0.25">
      <c r="A96" s="3">
        <v>460</v>
      </c>
      <c r="B96" s="2" t="s">
        <v>6795</v>
      </c>
      <c r="C96" s="2" t="s">
        <v>1123</v>
      </c>
      <c r="D96" s="2" t="s">
        <v>11</v>
      </c>
      <c r="E96" s="2" t="s">
        <v>11</v>
      </c>
      <c r="F96" s="2" t="s">
        <v>11</v>
      </c>
      <c r="G96" s="2">
        <v>172.059816598</v>
      </c>
      <c r="H96" s="2" t="s">
        <v>551</v>
      </c>
      <c r="I96" s="2" t="s">
        <v>1124</v>
      </c>
      <c r="J96" s="2">
        <v>1.0451999999999999</v>
      </c>
      <c r="K96" s="2">
        <v>1.3940000000000001E-3</v>
      </c>
      <c r="L96" s="4" t="s">
        <v>2633</v>
      </c>
      <c r="M96" s="4" t="s">
        <v>3089</v>
      </c>
      <c r="N96" s="4" t="s">
        <v>2169</v>
      </c>
      <c r="O96" s="4" t="s">
        <v>1689</v>
      </c>
      <c r="P96" s="4" t="s">
        <v>3541</v>
      </c>
    </row>
    <row r="97" spans="1:16" ht="15" x14ac:dyDescent="0.25">
      <c r="A97" s="3">
        <v>209</v>
      </c>
      <c r="B97" s="2" t="s">
        <v>6378</v>
      </c>
      <c r="C97" s="2" t="s">
        <v>576</v>
      </c>
      <c r="D97" s="2" t="s">
        <v>11</v>
      </c>
      <c r="E97" s="2" t="s">
        <v>11</v>
      </c>
      <c r="F97" s="2" t="s">
        <v>11</v>
      </c>
      <c r="G97" s="2">
        <v>157.04901745199999</v>
      </c>
      <c r="H97" s="2" t="s">
        <v>577</v>
      </c>
      <c r="I97" s="2" t="s">
        <v>578</v>
      </c>
      <c r="J97" s="2">
        <v>1.9509000000000001</v>
      </c>
      <c r="K97" s="2">
        <v>8.8020000000000008E-3</v>
      </c>
      <c r="L97" s="4" t="s">
        <v>1959</v>
      </c>
      <c r="M97" s="4" t="s">
        <v>3032</v>
      </c>
      <c r="N97" s="4" t="s">
        <v>2107</v>
      </c>
      <c r="O97" s="4" t="s">
        <v>1626</v>
      </c>
      <c r="P97" s="4" t="s">
        <v>3485</v>
      </c>
    </row>
    <row r="98" spans="1:16" ht="15" x14ac:dyDescent="0.25">
      <c r="A98" s="3">
        <v>104</v>
      </c>
      <c r="B98" s="2" t="s">
        <v>6988</v>
      </c>
      <c r="C98" s="2" t="s">
        <v>319</v>
      </c>
      <c r="D98" s="2" t="s">
        <v>47</v>
      </c>
      <c r="E98" s="2" t="s">
        <v>48</v>
      </c>
      <c r="F98" s="2" t="s">
        <v>320</v>
      </c>
      <c r="G98" s="2">
        <v>155.10635189999999</v>
      </c>
      <c r="H98" s="2" t="s">
        <v>49</v>
      </c>
      <c r="I98" s="2" t="s">
        <v>161</v>
      </c>
      <c r="J98" s="2">
        <v>6.0708000000000002</v>
      </c>
      <c r="K98" s="2">
        <v>2.3019999999999999E-2</v>
      </c>
      <c r="L98" s="4" t="s">
        <v>2431</v>
      </c>
      <c r="M98" s="4" t="s">
        <v>2897</v>
      </c>
      <c r="N98" s="4" t="s">
        <v>1959</v>
      </c>
      <c r="O98" s="4" t="s">
        <v>1477</v>
      </c>
      <c r="P98" s="4" t="s">
        <v>3347</v>
      </c>
    </row>
    <row r="99" spans="1:16" ht="15" x14ac:dyDescent="0.25">
      <c r="A99" s="3">
        <v>28</v>
      </c>
      <c r="B99" s="2" t="s">
        <v>6880</v>
      </c>
      <c r="C99" s="2" t="s">
        <v>117</v>
      </c>
      <c r="D99" s="2" t="s">
        <v>11</v>
      </c>
      <c r="E99" s="2" t="s">
        <v>11</v>
      </c>
      <c r="F99" s="2" t="s">
        <v>11</v>
      </c>
      <c r="G99" s="2">
        <v>175.059926163</v>
      </c>
      <c r="H99" s="2" t="s">
        <v>49</v>
      </c>
      <c r="I99" s="2" t="s">
        <v>118</v>
      </c>
      <c r="J99" s="2">
        <v>3.1358000000000001</v>
      </c>
      <c r="K99" s="2">
        <v>3.9360000000000003E-3</v>
      </c>
      <c r="L99" s="4" t="s">
        <v>2549</v>
      </c>
      <c r="M99" s="4" t="s">
        <v>3008</v>
      </c>
      <c r="N99" s="4" t="s">
        <v>2084</v>
      </c>
      <c r="O99" s="4" t="s">
        <v>1601</v>
      </c>
      <c r="P99" s="4" t="s">
        <v>3463</v>
      </c>
    </row>
    <row r="100" spans="1:16" ht="15" x14ac:dyDescent="0.25">
      <c r="A100" s="3">
        <v>363</v>
      </c>
      <c r="B100" s="2" t="s">
        <v>6676</v>
      </c>
      <c r="C100" s="2" t="s">
        <v>921</v>
      </c>
      <c r="D100" s="2" t="s">
        <v>81</v>
      </c>
      <c r="E100" s="2" t="s">
        <v>123</v>
      </c>
      <c r="F100" s="2" t="s">
        <v>125</v>
      </c>
      <c r="G100" s="2">
        <v>387.22987409000001</v>
      </c>
      <c r="H100" s="2" t="s">
        <v>639</v>
      </c>
      <c r="I100" s="2" t="s">
        <v>922</v>
      </c>
      <c r="J100" s="2">
        <v>5.8635999999999999</v>
      </c>
      <c r="K100" s="2">
        <v>2.9649999999999999E-2</v>
      </c>
      <c r="L100" s="4" t="s">
        <v>2485</v>
      </c>
      <c r="M100" s="4" t="s">
        <v>2949</v>
      </c>
      <c r="N100" s="4" t="s">
        <v>2016</v>
      </c>
      <c r="O100" s="4" t="s">
        <v>1533</v>
      </c>
      <c r="P100" s="4" t="s">
        <v>3401</v>
      </c>
    </row>
    <row r="101" spans="1:16" ht="15" x14ac:dyDescent="0.25">
      <c r="A101" s="3">
        <v>82</v>
      </c>
      <c r="B101" s="2" t="s">
        <v>6956</v>
      </c>
      <c r="C101" s="2" t="s">
        <v>271</v>
      </c>
      <c r="D101" s="2" t="s">
        <v>15</v>
      </c>
      <c r="E101" s="2" t="s">
        <v>16</v>
      </c>
      <c r="F101" s="2" t="s">
        <v>19</v>
      </c>
      <c r="G101" s="2">
        <v>271.22717107199998</v>
      </c>
      <c r="H101" s="2" t="s">
        <v>49</v>
      </c>
      <c r="I101" s="2" t="s">
        <v>272</v>
      </c>
      <c r="J101" s="2">
        <v>6.4260999999999999</v>
      </c>
      <c r="K101" s="2">
        <v>3.4450000000000001E-2</v>
      </c>
      <c r="L101" s="4" t="s">
        <v>2375</v>
      </c>
      <c r="M101" s="4" t="s">
        <v>2839</v>
      </c>
      <c r="N101" s="4" t="s">
        <v>1901</v>
      </c>
      <c r="O101" s="4" t="s">
        <v>1415</v>
      </c>
      <c r="P101" s="4" t="s">
        <v>3292</v>
      </c>
    </row>
    <row r="102" spans="1:16" ht="15" x14ac:dyDescent="0.25">
      <c r="A102" s="3">
        <v>23</v>
      </c>
      <c r="B102" s="2" t="s">
        <v>6872</v>
      </c>
      <c r="C102" s="2" t="s">
        <v>100</v>
      </c>
      <c r="D102" s="2" t="s">
        <v>93</v>
      </c>
      <c r="E102" s="2" t="s">
        <v>101</v>
      </c>
      <c r="F102" s="2" t="s">
        <v>103</v>
      </c>
      <c r="G102" s="2">
        <v>223.107831992</v>
      </c>
      <c r="H102" s="2" t="s">
        <v>72</v>
      </c>
      <c r="I102" s="2" t="s">
        <v>102</v>
      </c>
      <c r="J102" s="2">
        <v>1.9843999999999999</v>
      </c>
      <c r="K102" s="2">
        <v>1.095E-2</v>
      </c>
      <c r="L102" s="4" t="s">
        <v>2228</v>
      </c>
      <c r="M102" s="4" t="s">
        <v>2690</v>
      </c>
      <c r="N102" s="4" t="s">
        <v>1748</v>
      </c>
      <c r="O102" s="4" t="s">
        <v>1257</v>
      </c>
      <c r="P102" s="4" t="s">
        <v>3145</v>
      </c>
    </row>
    <row r="103" spans="1:16" ht="15" x14ac:dyDescent="0.25">
      <c r="A103" s="3">
        <v>379</v>
      </c>
      <c r="B103" s="2" t="s">
        <v>6696</v>
      </c>
      <c r="C103" s="2" t="s">
        <v>953</v>
      </c>
      <c r="D103" s="2" t="s">
        <v>15</v>
      </c>
      <c r="E103" s="2" t="s">
        <v>66</v>
      </c>
      <c r="F103" s="2" t="s">
        <v>228</v>
      </c>
      <c r="G103" s="2">
        <v>300.215771093</v>
      </c>
      <c r="H103" s="2" t="s">
        <v>584</v>
      </c>
      <c r="I103" s="2" t="s">
        <v>167</v>
      </c>
      <c r="J103" s="2">
        <v>5.0609999999999999</v>
      </c>
      <c r="K103" s="2">
        <v>5.313E-3</v>
      </c>
      <c r="L103" s="4" t="s">
        <v>2281</v>
      </c>
      <c r="M103" s="4" t="s">
        <v>2741</v>
      </c>
      <c r="N103" s="4" t="s">
        <v>1803</v>
      </c>
      <c r="O103" s="4" t="s">
        <v>1315</v>
      </c>
      <c r="P103" s="4" t="s">
        <v>3196</v>
      </c>
    </row>
    <row r="104" spans="1:16" ht="15" x14ac:dyDescent="0.25">
      <c r="A104" s="3">
        <v>210</v>
      </c>
      <c r="B104" s="2" t="s">
        <v>6467</v>
      </c>
      <c r="C104" s="2" t="s">
        <v>579</v>
      </c>
      <c r="D104" s="2" t="s">
        <v>35</v>
      </c>
      <c r="E104" s="2" t="s">
        <v>71</v>
      </c>
      <c r="F104" s="2" t="s">
        <v>582</v>
      </c>
      <c r="G104" s="2">
        <v>291.08120892900001</v>
      </c>
      <c r="H104" s="2" t="s">
        <v>580</v>
      </c>
      <c r="I104" s="2" t="s">
        <v>581</v>
      </c>
      <c r="J104" s="2">
        <v>0.92869999999999997</v>
      </c>
      <c r="K104" s="2">
        <v>2.5760000000000002E-3</v>
      </c>
      <c r="L104" s="4" t="s">
        <v>2217</v>
      </c>
      <c r="M104" s="4" t="s">
        <v>2680</v>
      </c>
      <c r="N104" s="4" t="s">
        <v>1738</v>
      </c>
      <c r="O104" s="4" t="s">
        <v>1245</v>
      </c>
      <c r="P104" s="4" t="s">
        <v>3134</v>
      </c>
    </row>
    <row r="105" spans="1:16" ht="15" x14ac:dyDescent="0.25">
      <c r="A105" s="3">
        <v>423</v>
      </c>
      <c r="B105" s="2" t="s">
        <v>6746</v>
      </c>
      <c r="C105" s="2" t="s">
        <v>1052</v>
      </c>
      <c r="D105" s="2" t="s">
        <v>15</v>
      </c>
      <c r="E105" s="2" t="s">
        <v>16</v>
      </c>
      <c r="F105" s="2" t="s">
        <v>33</v>
      </c>
      <c r="G105" s="2">
        <v>246.169128331</v>
      </c>
      <c r="H105" s="2" t="s">
        <v>551</v>
      </c>
      <c r="I105" s="2" t="s">
        <v>1053</v>
      </c>
      <c r="J105" s="2">
        <v>2.7770000000000001</v>
      </c>
      <c r="K105" s="2">
        <v>1.627E-2</v>
      </c>
      <c r="L105" s="4" t="s">
        <v>2398</v>
      </c>
      <c r="M105" s="4" t="s">
        <v>2776</v>
      </c>
      <c r="N105" s="4" t="s">
        <v>1926</v>
      </c>
      <c r="O105" s="4" t="s">
        <v>1441</v>
      </c>
      <c r="P105" s="4" t="s">
        <v>3316</v>
      </c>
    </row>
    <row r="106" spans="1:16" ht="15" x14ac:dyDescent="0.25">
      <c r="A106" s="3">
        <v>206</v>
      </c>
      <c r="B106" s="2" t="s">
        <v>6464</v>
      </c>
      <c r="C106" s="2" t="s">
        <v>567</v>
      </c>
      <c r="D106" s="2" t="s">
        <v>93</v>
      </c>
      <c r="E106" s="2" t="s">
        <v>568</v>
      </c>
      <c r="F106" s="2" t="s">
        <v>85</v>
      </c>
      <c r="G106" s="2">
        <v>83.049469768600005</v>
      </c>
      <c r="H106" s="2" t="s">
        <v>551</v>
      </c>
      <c r="I106" s="2" t="s">
        <v>569</v>
      </c>
      <c r="J106" s="2">
        <v>0.62809999999999999</v>
      </c>
      <c r="K106" s="2">
        <v>2.4500000000000001E-2</v>
      </c>
      <c r="L106" s="4" t="s">
        <v>2263</v>
      </c>
      <c r="M106" s="4" t="s">
        <v>2722</v>
      </c>
      <c r="N106" s="4" t="s">
        <v>1783</v>
      </c>
      <c r="O106" s="4" t="s">
        <v>1294</v>
      </c>
      <c r="P106" s="4" t="s">
        <v>3177</v>
      </c>
    </row>
    <row r="107" spans="1:16" ht="15" x14ac:dyDescent="0.25">
      <c r="A107" s="3">
        <v>163</v>
      </c>
      <c r="B107" s="2" t="s">
        <v>7055</v>
      </c>
      <c r="C107" s="2" t="s">
        <v>468</v>
      </c>
      <c r="D107" s="2" t="s">
        <v>60</v>
      </c>
      <c r="E107" s="2" t="s">
        <v>98</v>
      </c>
      <c r="F107" s="2" t="s">
        <v>85</v>
      </c>
      <c r="G107" s="2">
        <v>296.09912006000002</v>
      </c>
      <c r="H107" s="2" t="s">
        <v>49</v>
      </c>
      <c r="I107" s="2" t="s">
        <v>469</v>
      </c>
      <c r="J107" s="2">
        <v>2.0623999999999998</v>
      </c>
      <c r="K107" s="2">
        <v>4.9200000000000001E-2</v>
      </c>
      <c r="L107" s="4" t="s">
        <v>2262</v>
      </c>
      <c r="M107" s="4" t="s">
        <v>2721</v>
      </c>
      <c r="N107" s="4" t="s">
        <v>1782</v>
      </c>
      <c r="O107" s="4" t="s">
        <v>1293</v>
      </c>
      <c r="P107" s="4" t="s">
        <v>3176</v>
      </c>
    </row>
    <row r="108" spans="1:16" ht="15" x14ac:dyDescent="0.25">
      <c r="A108" s="3">
        <v>308</v>
      </c>
      <c r="B108" s="2" t="s">
        <v>6392</v>
      </c>
      <c r="C108" s="2" t="s">
        <v>803</v>
      </c>
      <c r="D108" s="2" t="s">
        <v>35</v>
      </c>
      <c r="E108" s="2" t="s">
        <v>36</v>
      </c>
      <c r="F108" s="2" t="s">
        <v>805</v>
      </c>
      <c r="G108" s="2">
        <v>136.06132275600001</v>
      </c>
      <c r="H108" s="2" t="s">
        <v>233</v>
      </c>
      <c r="I108" s="2" t="s">
        <v>804</v>
      </c>
      <c r="J108" s="2">
        <v>1.0316000000000001</v>
      </c>
      <c r="K108" s="2">
        <v>1.9060000000000001E-2</v>
      </c>
      <c r="L108" s="4" t="s">
        <v>2420</v>
      </c>
      <c r="M108" s="4" t="s">
        <v>2886</v>
      </c>
      <c r="N108" s="4" t="s">
        <v>1948</v>
      </c>
      <c r="O108" s="4" t="s">
        <v>1466</v>
      </c>
      <c r="P108" s="4" t="s">
        <v>3338</v>
      </c>
    </row>
    <row r="109" spans="1:16" ht="15" x14ac:dyDescent="0.25">
      <c r="A109" s="3">
        <v>388</v>
      </c>
      <c r="B109" s="2" t="s">
        <v>6707</v>
      </c>
      <c r="C109" s="2" t="s">
        <v>979</v>
      </c>
      <c r="D109" s="2" t="s">
        <v>15</v>
      </c>
      <c r="E109" s="2" t="s">
        <v>16</v>
      </c>
      <c r="F109" s="2" t="s">
        <v>19</v>
      </c>
      <c r="G109" s="2">
        <v>173.080280746</v>
      </c>
      <c r="H109" s="2" t="s">
        <v>551</v>
      </c>
      <c r="I109" s="2" t="s">
        <v>980</v>
      </c>
      <c r="J109" s="2">
        <v>3.9133</v>
      </c>
      <c r="K109" s="2">
        <v>8.8850000000000005E-3</v>
      </c>
      <c r="L109" s="4" t="s">
        <v>2392</v>
      </c>
      <c r="M109" s="4" t="s">
        <v>2856</v>
      </c>
      <c r="N109" s="4" t="s">
        <v>1918</v>
      </c>
      <c r="O109" s="4" t="s">
        <v>1433</v>
      </c>
      <c r="P109" s="4" t="s">
        <v>3308</v>
      </c>
    </row>
    <row r="110" spans="1:16" ht="15" x14ac:dyDescent="0.25">
      <c r="A110" s="3">
        <v>471</v>
      </c>
      <c r="B110" s="2" t="s">
        <v>6805</v>
      </c>
      <c r="C110" s="2" t="s">
        <v>1145</v>
      </c>
      <c r="D110" s="2" t="s">
        <v>60</v>
      </c>
      <c r="E110" s="2" t="s">
        <v>98</v>
      </c>
      <c r="F110" s="2" t="s">
        <v>85</v>
      </c>
      <c r="G110" s="2">
        <v>202.05903349799999</v>
      </c>
      <c r="H110" s="2" t="s">
        <v>621</v>
      </c>
      <c r="I110" s="2" t="s">
        <v>1146</v>
      </c>
      <c r="J110" s="2">
        <v>0.63480000000000003</v>
      </c>
      <c r="K110" s="2">
        <v>0.04</v>
      </c>
      <c r="L110" s="4" t="s">
        <v>2276</v>
      </c>
      <c r="M110" s="4" t="s">
        <v>2735</v>
      </c>
      <c r="N110" s="4" t="s">
        <v>1797</v>
      </c>
      <c r="O110" s="4" t="s">
        <v>1309</v>
      </c>
      <c r="P110" s="4" t="s">
        <v>3191</v>
      </c>
    </row>
    <row r="111" spans="1:16" ht="15" x14ac:dyDescent="0.25">
      <c r="A111" s="3">
        <v>144</v>
      </c>
      <c r="B111" s="2" t="s">
        <v>7029</v>
      </c>
      <c r="C111" s="2" t="s">
        <v>419</v>
      </c>
      <c r="D111" s="2" t="s">
        <v>81</v>
      </c>
      <c r="E111" s="2" t="s">
        <v>123</v>
      </c>
      <c r="F111" s="2" t="s">
        <v>421</v>
      </c>
      <c r="G111" s="2">
        <v>420.16533633300003</v>
      </c>
      <c r="H111" s="2" t="s">
        <v>72</v>
      </c>
      <c r="I111" s="2" t="s">
        <v>420</v>
      </c>
      <c r="J111" s="2">
        <v>3.7745000000000002</v>
      </c>
      <c r="K111" s="2">
        <v>2.6200000000000001E-2</v>
      </c>
      <c r="L111" s="4" t="s">
        <v>2287</v>
      </c>
      <c r="M111" s="4" t="s">
        <v>2748</v>
      </c>
      <c r="N111" s="4" t="s">
        <v>1770</v>
      </c>
      <c r="O111" s="4" t="s">
        <v>1322</v>
      </c>
      <c r="P111" s="4" t="s">
        <v>3203</v>
      </c>
    </row>
    <row r="112" spans="1:16" ht="15" x14ac:dyDescent="0.25">
      <c r="A112" s="3">
        <v>272</v>
      </c>
      <c r="B112" s="2" t="s">
        <v>6544</v>
      </c>
      <c r="C112" s="2" t="s">
        <v>724</v>
      </c>
      <c r="D112" s="2" t="s">
        <v>53</v>
      </c>
      <c r="E112" s="2" t="s">
        <v>54</v>
      </c>
      <c r="F112" s="2" t="s">
        <v>56</v>
      </c>
      <c r="G112" s="2">
        <v>234.11147763</v>
      </c>
      <c r="H112" s="2" t="s">
        <v>551</v>
      </c>
      <c r="I112" s="2" t="s">
        <v>725</v>
      </c>
      <c r="J112" s="2">
        <v>4.5007000000000001</v>
      </c>
      <c r="K112" s="2">
        <v>2.777E-2</v>
      </c>
      <c r="L112" s="4" t="s">
        <v>2314</v>
      </c>
      <c r="M112" s="4" t="s">
        <v>2778</v>
      </c>
      <c r="N112" s="4" t="s">
        <v>1839</v>
      </c>
      <c r="O112" s="4" t="s">
        <v>1352</v>
      </c>
      <c r="P112" s="4" t="s">
        <v>3231</v>
      </c>
    </row>
    <row r="113" spans="1:16" ht="15" x14ac:dyDescent="0.25">
      <c r="A113" s="3">
        <v>61</v>
      </c>
      <c r="B113" s="2" t="s">
        <v>6934</v>
      </c>
      <c r="C113" s="2" t="s">
        <v>210</v>
      </c>
      <c r="D113" s="2" t="s">
        <v>81</v>
      </c>
      <c r="E113" s="2" t="s">
        <v>123</v>
      </c>
      <c r="F113" s="2" t="s">
        <v>212</v>
      </c>
      <c r="G113" s="2">
        <v>503.23820457400001</v>
      </c>
      <c r="H113" s="2" t="s">
        <v>112</v>
      </c>
      <c r="I113" s="2" t="s">
        <v>211</v>
      </c>
      <c r="J113" s="2">
        <v>6.6284999999999998</v>
      </c>
      <c r="K113" s="2">
        <v>4.9110000000000001E-2</v>
      </c>
      <c r="L113" s="4" t="s">
        <v>2482</v>
      </c>
      <c r="M113" s="4" t="s">
        <v>2946</v>
      </c>
      <c r="N113" s="4" t="s">
        <v>2013</v>
      </c>
      <c r="O113" s="4" t="s">
        <v>1530</v>
      </c>
      <c r="P113" s="4" t="s">
        <v>3398</v>
      </c>
    </row>
    <row r="114" spans="1:16" ht="15" x14ac:dyDescent="0.25">
      <c r="A114" s="3">
        <v>229</v>
      </c>
      <c r="B114" s="2" t="s">
        <v>6484</v>
      </c>
      <c r="C114" s="2" t="s">
        <v>626</v>
      </c>
      <c r="D114" s="2" t="s">
        <v>47</v>
      </c>
      <c r="E114" s="2" t="s">
        <v>48</v>
      </c>
      <c r="F114" s="2" t="s">
        <v>51</v>
      </c>
      <c r="G114" s="2">
        <v>477.14885643000002</v>
      </c>
      <c r="H114" s="2" t="s">
        <v>580</v>
      </c>
      <c r="I114" s="2" t="s">
        <v>627</v>
      </c>
      <c r="J114" s="2">
        <v>1.8687</v>
      </c>
      <c r="K114" s="2">
        <v>2.1239999999999998E-2</v>
      </c>
      <c r="L114" s="4" t="s">
        <v>2447</v>
      </c>
      <c r="M114" s="4" t="s">
        <v>2913</v>
      </c>
      <c r="N114" s="4" t="s">
        <v>1977</v>
      </c>
      <c r="O114" s="4" t="s">
        <v>1495</v>
      </c>
      <c r="P114" s="4" t="s">
        <v>3363</v>
      </c>
    </row>
    <row r="115" spans="1:16" ht="15" x14ac:dyDescent="0.25">
      <c r="A115" s="3">
        <v>448</v>
      </c>
      <c r="B115" s="2" t="s">
        <v>6779</v>
      </c>
      <c r="C115" s="2" t="s">
        <v>1100</v>
      </c>
      <c r="D115" s="2" t="s">
        <v>47</v>
      </c>
      <c r="E115" s="2" t="s">
        <v>48</v>
      </c>
      <c r="F115" s="2" t="s">
        <v>51</v>
      </c>
      <c r="G115" s="2">
        <v>312.09261936799999</v>
      </c>
      <c r="H115" s="2" t="s">
        <v>642</v>
      </c>
      <c r="I115" s="2" t="s">
        <v>1085</v>
      </c>
      <c r="J115" s="2">
        <v>1.7456</v>
      </c>
      <c r="K115" s="2">
        <v>1.5E-3</v>
      </c>
      <c r="L115" s="4" t="s">
        <v>2464</v>
      </c>
      <c r="M115" s="4" t="s">
        <v>2930</v>
      </c>
      <c r="N115" s="4" t="s">
        <v>1996</v>
      </c>
      <c r="O115" s="4" t="s">
        <v>1512</v>
      </c>
      <c r="P115" s="4" t="s">
        <v>3380</v>
      </c>
    </row>
    <row r="116" spans="1:16" ht="15" x14ac:dyDescent="0.25">
      <c r="A116" s="3">
        <v>6</v>
      </c>
      <c r="B116" s="2" t="s">
        <v>6856</v>
      </c>
      <c r="C116" s="2" t="s">
        <v>27</v>
      </c>
      <c r="D116" s="2" t="s">
        <v>15</v>
      </c>
      <c r="E116" s="2" t="s">
        <v>16</v>
      </c>
      <c r="F116" s="2" t="s">
        <v>29</v>
      </c>
      <c r="G116" s="2">
        <v>391.10250722699999</v>
      </c>
      <c r="H116" s="2" t="s">
        <v>17</v>
      </c>
      <c r="I116" s="2" t="s">
        <v>28</v>
      </c>
      <c r="J116" s="2">
        <v>2.4083999999999999</v>
      </c>
      <c r="K116" s="2">
        <v>3.2750000000000001E-2</v>
      </c>
      <c r="L116" s="4" t="s">
        <v>2362</v>
      </c>
      <c r="M116" s="4" t="s">
        <v>2825</v>
      </c>
      <c r="N116" s="4" t="s">
        <v>1887</v>
      </c>
      <c r="O116" s="4" t="s">
        <v>1401</v>
      </c>
      <c r="P116" s="4" t="s">
        <v>3278</v>
      </c>
    </row>
    <row r="117" spans="1:16" ht="15" x14ac:dyDescent="0.25">
      <c r="A117" s="3">
        <v>241</v>
      </c>
      <c r="B117" s="2" t="s">
        <v>6497</v>
      </c>
      <c r="C117" s="2" t="s">
        <v>653</v>
      </c>
      <c r="D117" s="2" t="s">
        <v>15</v>
      </c>
      <c r="E117" s="2" t="s">
        <v>16</v>
      </c>
      <c r="F117" s="2" t="s">
        <v>29</v>
      </c>
      <c r="G117" s="2">
        <v>421.11613747799998</v>
      </c>
      <c r="H117" s="2" t="s">
        <v>654</v>
      </c>
      <c r="I117" s="2" t="s">
        <v>655</v>
      </c>
      <c r="J117" s="2">
        <v>2.2183000000000002</v>
      </c>
      <c r="K117" s="2">
        <v>2.717E-2</v>
      </c>
      <c r="L117" s="4" t="s">
        <v>2365</v>
      </c>
      <c r="M117" s="4" t="s">
        <v>2828</v>
      </c>
      <c r="N117" s="4" t="s">
        <v>1890</v>
      </c>
      <c r="O117" s="4" t="s">
        <v>1404</v>
      </c>
      <c r="P117" s="4" t="s">
        <v>3281</v>
      </c>
    </row>
    <row r="118" spans="1:16" ht="15" x14ac:dyDescent="0.25">
      <c r="A118" s="3">
        <v>461</v>
      </c>
      <c r="B118" s="2" t="s">
        <v>6796</v>
      </c>
      <c r="C118" s="2" t="s">
        <v>1125</v>
      </c>
      <c r="D118" s="2" t="s">
        <v>47</v>
      </c>
      <c r="E118" s="2" t="s">
        <v>48</v>
      </c>
      <c r="F118" s="2" t="s">
        <v>51</v>
      </c>
      <c r="G118" s="2">
        <v>374.12797833899998</v>
      </c>
      <c r="H118" s="2" t="s">
        <v>642</v>
      </c>
      <c r="I118" s="2" t="s">
        <v>1126</v>
      </c>
      <c r="J118" s="2">
        <v>1.0042</v>
      </c>
      <c r="K118" s="2">
        <v>1.7579999999999998E-2</v>
      </c>
      <c r="L118" s="4" t="s">
        <v>2465</v>
      </c>
      <c r="M118" s="4" t="s">
        <v>2931</v>
      </c>
      <c r="N118" s="4" t="s">
        <v>1997</v>
      </c>
      <c r="O118" s="4" t="s">
        <v>1513</v>
      </c>
      <c r="P118" s="4" t="s">
        <v>3381</v>
      </c>
    </row>
    <row r="119" spans="1:16" ht="15" x14ac:dyDescent="0.25">
      <c r="A119" s="3">
        <v>167</v>
      </c>
      <c r="B119" s="2" t="s">
        <v>7063</v>
      </c>
      <c r="C119" s="2" t="s">
        <v>478</v>
      </c>
      <c r="D119" s="2" t="s">
        <v>47</v>
      </c>
      <c r="E119" s="2" t="s">
        <v>48</v>
      </c>
      <c r="F119" s="2" t="s">
        <v>51</v>
      </c>
      <c r="G119" s="2">
        <v>513.12835465399996</v>
      </c>
      <c r="H119" s="2" t="s">
        <v>72</v>
      </c>
      <c r="I119" s="2" t="s">
        <v>479</v>
      </c>
      <c r="J119" s="2">
        <v>1.7522</v>
      </c>
      <c r="K119" s="2">
        <v>4.4049999999999999E-2</v>
      </c>
      <c r="L119" s="4" t="s">
        <v>2440</v>
      </c>
      <c r="M119" s="4" t="s">
        <v>2907</v>
      </c>
      <c r="N119" s="4" t="s">
        <v>1970</v>
      </c>
      <c r="O119" s="4" t="s">
        <v>1488</v>
      </c>
      <c r="P119" s="4" t="s">
        <v>3356</v>
      </c>
    </row>
    <row r="120" spans="1:16" ht="15" x14ac:dyDescent="0.25">
      <c r="A120" s="3">
        <v>362</v>
      </c>
      <c r="B120" s="2" t="s">
        <v>6674</v>
      </c>
      <c r="C120" s="2" t="s">
        <v>919</v>
      </c>
      <c r="D120" s="2" t="s">
        <v>11</v>
      </c>
      <c r="E120" s="2" t="s">
        <v>11</v>
      </c>
      <c r="F120" s="2" t="s">
        <v>11</v>
      </c>
      <c r="G120" s="2">
        <v>133.100822139</v>
      </c>
      <c r="H120" s="2" t="s">
        <v>551</v>
      </c>
      <c r="I120" s="2" t="s">
        <v>920</v>
      </c>
      <c r="J120" s="2">
        <v>5.8841999999999999</v>
      </c>
      <c r="K120" s="2">
        <v>7.9839999999999998E-3</v>
      </c>
      <c r="L120" s="4" t="s">
        <v>2607</v>
      </c>
      <c r="M120" s="4" t="s">
        <v>2681</v>
      </c>
      <c r="N120" s="4" t="s">
        <v>2141</v>
      </c>
      <c r="O120" s="4" t="s">
        <v>1661</v>
      </c>
      <c r="P120" s="4" t="s">
        <v>3517</v>
      </c>
    </row>
    <row r="121" spans="1:16" ht="15" x14ac:dyDescent="0.25">
      <c r="A121" s="3">
        <v>146</v>
      </c>
      <c r="B121" s="2" t="s">
        <v>7031</v>
      </c>
      <c r="C121" s="2" t="s">
        <v>424</v>
      </c>
      <c r="D121" s="2" t="s">
        <v>15</v>
      </c>
      <c r="E121" s="2" t="s">
        <v>16</v>
      </c>
      <c r="F121" s="2" t="s">
        <v>19</v>
      </c>
      <c r="G121" s="2">
        <v>257.10229968099998</v>
      </c>
      <c r="H121" s="2" t="s">
        <v>72</v>
      </c>
      <c r="I121" s="2" t="s">
        <v>425</v>
      </c>
      <c r="J121" s="2">
        <v>3.3708</v>
      </c>
      <c r="K121" s="2">
        <v>6.8560000000000001E-3</v>
      </c>
      <c r="L121" s="4" t="s">
        <v>2381</v>
      </c>
      <c r="M121" s="4" t="s">
        <v>2844</v>
      </c>
      <c r="N121" s="4" t="s">
        <v>1907</v>
      </c>
      <c r="O121" s="4" t="s">
        <v>1421</v>
      </c>
      <c r="P121" s="4" t="s">
        <v>3298</v>
      </c>
    </row>
    <row r="122" spans="1:16" ht="15" x14ac:dyDescent="0.25">
      <c r="A122" s="3">
        <v>2</v>
      </c>
      <c r="B122" s="2" t="s">
        <v>6848</v>
      </c>
      <c r="C122" s="2" t="s">
        <v>14</v>
      </c>
      <c r="D122" s="2" t="s">
        <v>15</v>
      </c>
      <c r="E122" s="2" t="s">
        <v>16</v>
      </c>
      <c r="F122" s="2" t="s">
        <v>19</v>
      </c>
      <c r="G122" s="2">
        <v>225.11224217399999</v>
      </c>
      <c r="H122" s="2" t="s">
        <v>17</v>
      </c>
      <c r="I122" s="2" t="s">
        <v>18</v>
      </c>
      <c r="J122" s="2">
        <v>6.4260999999999999</v>
      </c>
      <c r="K122" s="2">
        <v>2.5870000000000001E-2</v>
      </c>
      <c r="L122" s="4" t="s">
        <v>2369</v>
      </c>
      <c r="M122" s="4" t="s">
        <v>2833</v>
      </c>
      <c r="N122" s="4" t="s">
        <v>1895</v>
      </c>
      <c r="O122" s="4" t="s">
        <v>1409</v>
      </c>
      <c r="P122" s="4" t="s">
        <v>3286</v>
      </c>
    </row>
    <row r="123" spans="1:16" ht="15" x14ac:dyDescent="0.25">
      <c r="A123" s="3">
        <v>342</v>
      </c>
      <c r="B123" s="2" t="s">
        <v>6651</v>
      </c>
      <c r="C123" s="2" t="s">
        <v>875</v>
      </c>
      <c r="D123" s="2" t="s">
        <v>11</v>
      </c>
      <c r="E123" s="2" t="s">
        <v>11</v>
      </c>
      <c r="F123" s="2" t="s">
        <v>11</v>
      </c>
      <c r="G123" s="2">
        <v>795.33233439000003</v>
      </c>
      <c r="H123" s="2" t="s">
        <v>876</v>
      </c>
      <c r="I123" s="2" t="s">
        <v>877</v>
      </c>
      <c r="J123" s="2">
        <v>6.0747</v>
      </c>
      <c r="K123" s="2">
        <v>2.441E-3</v>
      </c>
      <c r="L123" s="4" t="s">
        <v>2600</v>
      </c>
      <c r="M123" s="4" t="s">
        <v>3056</v>
      </c>
      <c r="N123" s="4" t="s">
        <v>2135</v>
      </c>
      <c r="O123" s="4" t="s">
        <v>1654</v>
      </c>
      <c r="P123" s="4" t="s">
        <v>3511</v>
      </c>
    </row>
    <row r="124" spans="1:16" ht="15" x14ac:dyDescent="0.25">
      <c r="A124" s="3">
        <v>369</v>
      </c>
      <c r="B124" s="2" t="s">
        <v>6685</v>
      </c>
      <c r="C124" s="2" t="s">
        <v>938</v>
      </c>
      <c r="D124" s="2" t="s">
        <v>11</v>
      </c>
      <c r="E124" s="2" t="s">
        <v>11</v>
      </c>
      <c r="F124" s="2" t="s">
        <v>11</v>
      </c>
      <c r="G124" s="2">
        <v>227.126948161</v>
      </c>
      <c r="H124" s="2" t="s">
        <v>551</v>
      </c>
      <c r="I124" s="2" t="s">
        <v>18</v>
      </c>
      <c r="J124" s="2">
        <v>5.5711000000000004</v>
      </c>
      <c r="K124" s="2">
        <v>9.8849999999999997E-3</v>
      </c>
      <c r="L124" s="4" t="s">
        <v>2609</v>
      </c>
      <c r="M124" s="4" t="s">
        <v>3063</v>
      </c>
      <c r="N124" s="4" t="s">
        <v>2143</v>
      </c>
      <c r="O124" s="4" t="s">
        <v>1663</v>
      </c>
      <c r="P124" s="4" t="s">
        <v>3519</v>
      </c>
    </row>
    <row r="125" spans="1:16" ht="15" x14ac:dyDescent="0.25">
      <c r="A125" s="3">
        <v>366</v>
      </c>
      <c r="B125" s="2" t="s">
        <v>6679</v>
      </c>
      <c r="C125" s="2" t="s">
        <v>928</v>
      </c>
      <c r="D125" s="2" t="s">
        <v>53</v>
      </c>
      <c r="E125" s="2" t="s">
        <v>929</v>
      </c>
      <c r="F125" s="2" t="s">
        <v>931</v>
      </c>
      <c r="G125" s="2">
        <v>430.18220647999999</v>
      </c>
      <c r="H125" s="2" t="s">
        <v>584</v>
      </c>
      <c r="I125" s="2" t="s">
        <v>930</v>
      </c>
      <c r="J125" s="2">
        <v>5.7548000000000004</v>
      </c>
      <c r="K125" s="2">
        <v>2.609E-4</v>
      </c>
      <c r="L125" s="4" t="s">
        <v>2424</v>
      </c>
      <c r="M125" s="4" t="s">
        <v>2890</v>
      </c>
      <c r="N125" s="4" t="s">
        <v>1952</v>
      </c>
      <c r="O125" s="4" t="s">
        <v>1470</v>
      </c>
      <c r="P125" s="4" t="s">
        <v>3341</v>
      </c>
    </row>
    <row r="126" spans="1:16" ht="15" x14ac:dyDescent="0.25">
      <c r="A126" s="3">
        <v>393</v>
      </c>
      <c r="B126" s="2" t="s">
        <v>6712</v>
      </c>
      <c r="C126" s="2" t="s">
        <v>991</v>
      </c>
      <c r="D126" s="2" t="s">
        <v>81</v>
      </c>
      <c r="E126" s="2" t="s">
        <v>123</v>
      </c>
      <c r="F126" s="2" t="s">
        <v>125</v>
      </c>
      <c r="G126" s="2">
        <v>240.122063989</v>
      </c>
      <c r="H126" s="2" t="s">
        <v>642</v>
      </c>
      <c r="I126" s="2" t="s">
        <v>992</v>
      </c>
      <c r="J126" s="2">
        <v>3.7223999999999999</v>
      </c>
      <c r="K126" s="2">
        <v>9.9780000000000008E-3</v>
      </c>
      <c r="L126" s="4" t="s">
        <v>2487</v>
      </c>
      <c r="M126" s="4" t="s">
        <v>2950</v>
      </c>
      <c r="N126" s="4" t="s">
        <v>2018</v>
      </c>
      <c r="O126" s="4" t="s">
        <v>1535</v>
      </c>
      <c r="P126" s="4" t="s">
        <v>3403</v>
      </c>
    </row>
    <row r="127" spans="1:16" ht="15" x14ac:dyDescent="0.25">
      <c r="A127" s="3">
        <v>160</v>
      </c>
      <c r="B127" s="2" t="s">
        <v>7050</v>
      </c>
      <c r="C127" s="2" t="s">
        <v>460</v>
      </c>
      <c r="D127" s="2" t="s">
        <v>11</v>
      </c>
      <c r="E127" s="2" t="s">
        <v>11</v>
      </c>
      <c r="F127" s="2" t="s">
        <v>11</v>
      </c>
      <c r="G127" s="2">
        <v>218.10231140299999</v>
      </c>
      <c r="H127" s="2" t="s">
        <v>49</v>
      </c>
      <c r="I127" s="2" t="s">
        <v>461</v>
      </c>
      <c r="J127" s="2">
        <v>2.2441</v>
      </c>
      <c r="K127" s="2">
        <v>2.7029999999999998E-2</v>
      </c>
      <c r="L127" s="4" t="s">
        <v>2563</v>
      </c>
      <c r="M127" s="4" t="s">
        <v>3024</v>
      </c>
      <c r="N127" s="4" t="s">
        <v>2100</v>
      </c>
      <c r="O127" s="4" t="s">
        <v>1617</v>
      </c>
      <c r="P127" s="4" t="s">
        <v>3478</v>
      </c>
    </row>
    <row r="128" spans="1:16" ht="15" x14ac:dyDescent="0.25">
      <c r="A128" s="3">
        <v>80</v>
      </c>
      <c r="B128" s="2" t="s">
        <v>6954</v>
      </c>
      <c r="C128" s="2" t="s">
        <v>266</v>
      </c>
      <c r="D128" s="2" t="s">
        <v>15</v>
      </c>
      <c r="E128" s="2" t="s">
        <v>207</v>
      </c>
      <c r="F128" s="2" t="s">
        <v>268</v>
      </c>
      <c r="G128" s="2">
        <v>433.33099786600002</v>
      </c>
      <c r="H128" s="2" t="s">
        <v>49</v>
      </c>
      <c r="I128" s="2" t="s">
        <v>267</v>
      </c>
      <c r="J128" s="2">
        <v>6.4546999999999999</v>
      </c>
      <c r="K128" s="2">
        <v>1.218E-2</v>
      </c>
      <c r="L128" s="4" t="s">
        <v>2474</v>
      </c>
      <c r="M128" s="4" t="s">
        <v>2940</v>
      </c>
      <c r="N128" s="4" t="s">
        <v>2006</v>
      </c>
      <c r="O128" s="4" t="s">
        <v>1522</v>
      </c>
      <c r="P128" s="4" t="s">
        <v>3390</v>
      </c>
    </row>
    <row r="129" spans="1:16" ht="15" x14ac:dyDescent="0.25">
      <c r="A129" s="3">
        <v>212</v>
      </c>
      <c r="B129" s="2" t="s">
        <v>6469</v>
      </c>
      <c r="C129" s="2" t="s">
        <v>586</v>
      </c>
      <c r="D129" s="2" t="s">
        <v>11</v>
      </c>
      <c r="E129" s="2" t="s">
        <v>11</v>
      </c>
      <c r="F129" s="2" t="s">
        <v>11</v>
      </c>
      <c r="G129" s="2">
        <v>72.081207960100002</v>
      </c>
      <c r="H129" s="2" t="s">
        <v>551</v>
      </c>
      <c r="I129" s="2" t="s">
        <v>587</v>
      </c>
      <c r="J129" s="2">
        <v>0.98360000000000003</v>
      </c>
      <c r="K129" s="2">
        <v>2.3990000000000001E-3</v>
      </c>
      <c r="L129" s="4" t="s">
        <v>2572</v>
      </c>
      <c r="M129" s="4" t="s">
        <v>3033</v>
      </c>
      <c r="N129" s="4" t="s">
        <v>2108</v>
      </c>
      <c r="O129" s="4" t="s">
        <v>1627</v>
      </c>
      <c r="P129" s="4" t="s">
        <v>3486</v>
      </c>
    </row>
    <row r="130" spans="1:16" ht="15" x14ac:dyDescent="0.25">
      <c r="A130" s="3">
        <v>136</v>
      </c>
      <c r="B130" s="2" t="s">
        <v>7022</v>
      </c>
      <c r="C130" s="2" t="s">
        <v>399</v>
      </c>
      <c r="D130" s="2" t="s">
        <v>11</v>
      </c>
      <c r="E130" s="2" t="s">
        <v>11</v>
      </c>
      <c r="F130" s="2" t="s">
        <v>11</v>
      </c>
      <c r="G130" s="2">
        <v>211.02381048999999</v>
      </c>
      <c r="H130" s="2" t="s">
        <v>67</v>
      </c>
      <c r="I130" s="2" t="s">
        <v>400</v>
      </c>
      <c r="J130" s="2">
        <v>4.3116000000000003</v>
      </c>
      <c r="K130" s="2">
        <v>1.9990000000000001E-2</v>
      </c>
      <c r="L130" s="4" t="s">
        <v>2559</v>
      </c>
      <c r="M130" s="4" t="s">
        <v>3017</v>
      </c>
      <c r="N130" s="4" t="s">
        <v>2093</v>
      </c>
      <c r="O130" s="4" t="s">
        <v>1610</v>
      </c>
      <c r="P130" s="4" t="s">
        <v>3472</v>
      </c>
    </row>
    <row r="131" spans="1:16" ht="15" x14ac:dyDescent="0.25">
      <c r="A131" s="3">
        <v>350</v>
      </c>
      <c r="B131" s="2" t="s">
        <v>6396</v>
      </c>
      <c r="C131" s="2" t="s">
        <v>894</v>
      </c>
      <c r="D131" s="2" t="s">
        <v>93</v>
      </c>
      <c r="E131" s="2" t="s">
        <v>435</v>
      </c>
      <c r="F131" s="2" t="s">
        <v>896</v>
      </c>
      <c r="G131" s="2">
        <v>194.08053363600001</v>
      </c>
      <c r="H131" s="2" t="s">
        <v>355</v>
      </c>
      <c r="I131" s="2" t="s">
        <v>895</v>
      </c>
      <c r="J131" s="2">
        <v>1.8482000000000001</v>
      </c>
      <c r="K131" s="2">
        <v>1.413E-2</v>
      </c>
      <c r="L131" s="4" t="s">
        <v>2310</v>
      </c>
      <c r="M131" s="4" t="s">
        <v>2774</v>
      </c>
      <c r="N131" s="4" t="s">
        <v>1835</v>
      </c>
      <c r="O131" s="4" t="s">
        <v>1348</v>
      </c>
      <c r="P131" s="4" t="s">
        <v>1448</v>
      </c>
    </row>
    <row r="132" spans="1:16" ht="15" x14ac:dyDescent="0.25">
      <c r="A132" s="3">
        <v>449</v>
      </c>
      <c r="B132" s="2" t="s">
        <v>6780</v>
      </c>
      <c r="C132" s="2" t="s">
        <v>1101</v>
      </c>
      <c r="D132" s="2" t="s">
        <v>15</v>
      </c>
      <c r="E132" s="2" t="s">
        <v>16</v>
      </c>
      <c r="F132" s="2" t="s">
        <v>19</v>
      </c>
      <c r="G132" s="2">
        <v>218.10154794499999</v>
      </c>
      <c r="H132" s="2" t="s">
        <v>584</v>
      </c>
      <c r="I132" s="2" t="s">
        <v>118</v>
      </c>
      <c r="J132" s="2">
        <v>1.7318</v>
      </c>
      <c r="K132" s="2">
        <v>7.8209999999999998E-3</v>
      </c>
      <c r="L132" s="4" t="s">
        <v>2394</v>
      </c>
      <c r="M132" s="4" t="s">
        <v>2858</v>
      </c>
      <c r="N132" s="4" t="s">
        <v>1920</v>
      </c>
      <c r="O132" s="4" t="s">
        <v>1435</v>
      </c>
      <c r="P132" s="4" t="s">
        <v>3310</v>
      </c>
    </row>
    <row r="133" spans="1:16" ht="15" x14ac:dyDescent="0.25">
      <c r="A133" s="3">
        <v>175</v>
      </c>
      <c r="B133" s="2" t="s">
        <v>7074</v>
      </c>
      <c r="C133" s="2" t="s">
        <v>494</v>
      </c>
      <c r="D133" s="2" t="s">
        <v>93</v>
      </c>
      <c r="E133" s="2" t="s">
        <v>172</v>
      </c>
      <c r="F133" s="2" t="s">
        <v>496</v>
      </c>
      <c r="G133" s="2">
        <v>189.03928412400001</v>
      </c>
      <c r="H133" s="2" t="s">
        <v>72</v>
      </c>
      <c r="I133" s="2" t="s">
        <v>495</v>
      </c>
      <c r="J133" s="2">
        <v>1.0428999999999999</v>
      </c>
      <c r="K133" s="2">
        <v>3.4700000000000002E-2</v>
      </c>
      <c r="L133" s="4" t="s">
        <v>2340</v>
      </c>
      <c r="M133" s="4" t="s">
        <v>2802</v>
      </c>
      <c r="N133" s="4" t="s">
        <v>1494</v>
      </c>
      <c r="O133" s="4" t="s">
        <v>1378</v>
      </c>
      <c r="P133" s="4" t="s">
        <v>3256</v>
      </c>
    </row>
    <row r="134" spans="1:16" ht="15" x14ac:dyDescent="0.25">
      <c r="A134" s="3">
        <v>246</v>
      </c>
      <c r="B134" s="2" t="s">
        <v>6501</v>
      </c>
      <c r="C134" s="2" t="s">
        <v>668</v>
      </c>
      <c r="D134" s="2" t="s">
        <v>15</v>
      </c>
      <c r="E134" s="2" t="s">
        <v>66</v>
      </c>
      <c r="F134" s="2" t="s">
        <v>253</v>
      </c>
      <c r="G134" s="2">
        <v>576.29669821699997</v>
      </c>
      <c r="H134" s="2" t="s">
        <v>584</v>
      </c>
      <c r="I134" s="2" t="s">
        <v>669</v>
      </c>
      <c r="J134" s="2">
        <v>2.3883000000000001</v>
      </c>
      <c r="K134" s="2">
        <v>1.3849999999999999E-2</v>
      </c>
      <c r="L134" s="4" t="s">
        <v>2203</v>
      </c>
      <c r="M134" s="4" t="s">
        <v>2667</v>
      </c>
      <c r="N134" s="4" t="s">
        <v>1724</v>
      </c>
      <c r="O134" s="4" t="s">
        <v>1231</v>
      </c>
      <c r="P134" s="4" t="s">
        <v>3122</v>
      </c>
    </row>
    <row r="135" spans="1:16" ht="15" x14ac:dyDescent="0.25">
      <c r="A135" s="3">
        <v>34</v>
      </c>
      <c r="B135" s="2" t="s">
        <v>6890</v>
      </c>
      <c r="C135" s="2" t="s">
        <v>134</v>
      </c>
      <c r="D135" s="2" t="s">
        <v>35</v>
      </c>
      <c r="E135" s="2" t="s">
        <v>135</v>
      </c>
      <c r="F135" s="2" t="s">
        <v>137</v>
      </c>
      <c r="G135" s="2">
        <v>227.12791235399999</v>
      </c>
      <c r="H135" s="2" t="s">
        <v>77</v>
      </c>
      <c r="I135" s="2" t="s">
        <v>136</v>
      </c>
      <c r="J135" s="2">
        <v>5.5975000000000001</v>
      </c>
      <c r="K135" s="2">
        <v>1.707E-3</v>
      </c>
      <c r="L135" s="4" t="s">
        <v>2290</v>
      </c>
      <c r="M135" s="4" t="s">
        <v>2751</v>
      </c>
      <c r="N135" s="4" t="s">
        <v>1812</v>
      </c>
      <c r="O135" s="4" t="s">
        <v>1325</v>
      </c>
      <c r="P135" s="4" t="s">
        <v>3206</v>
      </c>
    </row>
    <row r="136" spans="1:16" ht="15" x14ac:dyDescent="0.25">
      <c r="A136" s="3">
        <v>412</v>
      </c>
      <c r="B136" s="2" t="s">
        <v>6734</v>
      </c>
      <c r="C136" s="2" t="s">
        <v>1030</v>
      </c>
      <c r="D136" s="2" t="s">
        <v>93</v>
      </c>
      <c r="E136" s="2" t="s">
        <v>435</v>
      </c>
      <c r="F136" s="2" t="s">
        <v>1031</v>
      </c>
      <c r="G136" s="2">
        <v>233.127611849</v>
      </c>
      <c r="H136" s="2" t="s">
        <v>654</v>
      </c>
      <c r="I136" s="2" t="s">
        <v>1001</v>
      </c>
      <c r="J136" s="2">
        <v>2.9352</v>
      </c>
      <c r="K136" s="2">
        <v>4.9369999999999997E-2</v>
      </c>
      <c r="L136" s="4" t="s">
        <v>2304</v>
      </c>
      <c r="M136" s="4" t="s">
        <v>2767</v>
      </c>
      <c r="N136" s="4" t="s">
        <v>1828</v>
      </c>
      <c r="O136" s="4" t="s">
        <v>1341</v>
      </c>
      <c r="P136" s="4" t="s">
        <v>3222</v>
      </c>
    </row>
    <row r="137" spans="1:16" ht="15" x14ac:dyDescent="0.25">
      <c r="A137" s="3">
        <v>275</v>
      </c>
      <c r="B137" s="2" t="s">
        <v>6548</v>
      </c>
      <c r="C137" s="2" t="s">
        <v>730</v>
      </c>
      <c r="D137" s="2" t="s">
        <v>93</v>
      </c>
      <c r="E137" s="2" t="s">
        <v>435</v>
      </c>
      <c r="F137" s="2" t="s">
        <v>678</v>
      </c>
      <c r="G137" s="2">
        <v>204.101204212</v>
      </c>
      <c r="H137" s="2" t="s">
        <v>551</v>
      </c>
      <c r="I137" s="2" t="s">
        <v>731</v>
      </c>
      <c r="J137" s="2">
        <v>4.6913</v>
      </c>
      <c r="K137" s="2">
        <v>5.9889999999999997E-4</v>
      </c>
      <c r="L137" s="4" t="s">
        <v>2306</v>
      </c>
      <c r="M137" s="4" t="s">
        <v>2770</v>
      </c>
      <c r="N137" s="4" t="s">
        <v>1831</v>
      </c>
      <c r="O137" s="4" t="s">
        <v>1344</v>
      </c>
      <c r="P137" s="4" t="s">
        <v>3225</v>
      </c>
    </row>
    <row r="138" spans="1:16" ht="15" x14ac:dyDescent="0.25">
      <c r="A138" s="3">
        <v>65</v>
      </c>
      <c r="B138" s="2" t="s">
        <v>6432</v>
      </c>
      <c r="C138" s="2" t="s">
        <v>222</v>
      </c>
      <c r="D138" s="2" t="s">
        <v>11</v>
      </c>
      <c r="E138" s="2" t="s">
        <v>11</v>
      </c>
      <c r="F138" s="2" t="s">
        <v>11</v>
      </c>
      <c r="G138" s="2">
        <v>298.27286496599999</v>
      </c>
      <c r="H138" s="2" t="s">
        <v>223</v>
      </c>
      <c r="I138" s="2" t="s">
        <v>224</v>
      </c>
      <c r="J138" s="2">
        <v>6.2851999999999997</v>
      </c>
      <c r="K138" s="2">
        <v>2.8080000000000001E-2</v>
      </c>
      <c r="L138" s="4" t="s">
        <v>2552</v>
      </c>
      <c r="M138" s="4" t="s">
        <v>3010</v>
      </c>
      <c r="N138" s="4" t="s">
        <v>2087</v>
      </c>
      <c r="O138" s="4" t="s">
        <v>1604</v>
      </c>
      <c r="P138" s="4" t="s">
        <v>3466</v>
      </c>
    </row>
    <row r="139" spans="1:16" ht="15" x14ac:dyDescent="0.25">
      <c r="A139" s="3">
        <v>394</v>
      </c>
      <c r="B139" s="2" t="s">
        <v>6713</v>
      </c>
      <c r="C139" s="2" t="s">
        <v>993</v>
      </c>
      <c r="D139" s="2" t="s">
        <v>53</v>
      </c>
      <c r="E139" s="2" t="s">
        <v>452</v>
      </c>
      <c r="F139" s="2" t="s">
        <v>504</v>
      </c>
      <c r="G139" s="2">
        <v>386.15830158699998</v>
      </c>
      <c r="H139" s="2" t="s">
        <v>642</v>
      </c>
      <c r="I139" s="2" t="s">
        <v>994</v>
      </c>
      <c r="J139" s="2">
        <v>3.7018</v>
      </c>
      <c r="K139" s="2">
        <v>2.673E-2</v>
      </c>
      <c r="L139" s="4" t="s">
        <v>2344</v>
      </c>
      <c r="M139" s="4" t="s">
        <v>2806</v>
      </c>
      <c r="N139" s="4" t="s">
        <v>1868</v>
      </c>
      <c r="O139" s="4" t="s">
        <v>1382</v>
      </c>
      <c r="P139" s="4" t="s">
        <v>3260</v>
      </c>
    </row>
    <row r="140" spans="1:16" ht="15" x14ac:dyDescent="0.25">
      <c r="A140" s="3">
        <v>301</v>
      </c>
      <c r="B140" s="2" t="s">
        <v>6363</v>
      </c>
      <c r="C140" s="2" t="s">
        <v>786</v>
      </c>
      <c r="D140" s="2" t="s">
        <v>35</v>
      </c>
      <c r="E140" s="2" t="s">
        <v>36</v>
      </c>
      <c r="F140" s="2" t="s">
        <v>39</v>
      </c>
      <c r="G140" s="2">
        <v>212.09101601500001</v>
      </c>
      <c r="H140" s="2" t="s">
        <v>787</v>
      </c>
      <c r="I140" s="2" t="s">
        <v>788</v>
      </c>
      <c r="J140" s="2">
        <v>2.0811000000000002</v>
      </c>
      <c r="K140" s="2">
        <v>2.383E-2</v>
      </c>
      <c r="L140" s="4" t="s">
        <v>2524</v>
      </c>
      <c r="M140" s="4" t="s">
        <v>2985</v>
      </c>
      <c r="N140" s="4" t="s">
        <v>2056</v>
      </c>
      <c r="O140" s="4" t="s">
        <v>1574</v>
      </c>
      <c r="P140" s="4" t="s">
        <v>3438</v>
      </c>
    </row>
    <row r="141" spans="1:16" ht="15" x14ac:dyDescent="0.25">
      <c r="A141" s="3">
        <v>145</v>
      </c>
      <c r="B141" s="2" t="s">
        <v>7030</v>
      </c>
      <c r="C141" s="2" t="s">
        <v>422</v>
      </c>
      <c r="D141" s="2" t="s">
        <v>15</v>
      </c>
      <c r="E141" s="2" t="s">
        <v>16</v>
      </c>
      <c r="F141" s="2" t="s">
        <v>19</v>
      </c>
      <c r="G141" s="2">
        <v>159.06494906500001</v>
      </c>
      <c r="H141" s="2" t="s">
        <v>49</v>
      </c>
      <c r="I141" s="2" t="s">
        <v>423</v>
      </c>
      <c r="J141" s="2">
        <v>3.3778000000000001</v>
      </c>
      <c r="K141" s="2">
        <v>1.544E-3</v>
      </c>
      <c r="L141" s="4" t="s">
        <v>2380</v>
      </c>
      <c r="M141" s="4" t="s">
        <v>1995</v>
      </c>
      <c r="N141" s="4" t="s">
        <v>1906</v>
      </c>
      <c r="O141" s="4" t="s">
        <v>1420</v>
      </c>
      <c r="P141" s="4" t="s">
        <v>3297</v>
      </c>
    </row>
    <row r="142" spans="1:16" ht="15" x14ac:dyDescent="0.25">
      <c r="A142" s="3">
        <v>109</v>
      </c>
      <c r="B142" s="2" t="s">
        <v>6994</v>
      </c>
      <c r="C142" s="2" t="s">
        <v>329</v>
      </c>
      <c r="D142" s="2" t="s">
        <v>15</v>
      </c>
      <c r="E142" s="2" t="s">
        <v>66</v>
      </c>
      <c r="F142" s="2" t="s">
        <v>331</v>
      </c>
      <c r="G142" s="2">
        <v>655.33665809499996</v>
      </c>
      <c r="H142" s="2" t="s">
        <v>62</v>
      </c>
      <c r="I142" s="2" t="s">
        <v>330</v>
      </c>
      <c r="J142" s="2">
        <v>6.0151000000000003</v>
      </c>
      <c r="K142" s="2">
        <v>1.1119999999999999E-3</v>
      </c>
      <c r="L142" s="4" t="s">
        <v>2189</v>
      </c>
      <c r="M142" s="4" t="s">
        <v>2652</v>
      </c>
      <c r="N142" s="4" t="s">
        <v>1710</v>
      </c>
      <c r="O142" s="4" t="s">
        <v>1216</v>
      </c>
      <c r="P142" s="4" t="s">
        <v>1855</v>
      </c>
    </row>
    <row r="143" spans="1:16" ht="15" x14ac:dyDescent="0.25">
      <c r="A143" s="3">
        <v>157</v>
      </c>
      <c r="B143" s="2" t="s">
        <v>7044</v>
      </c>
      <c r="C143" s="2" t="s">
        <v>451</v>
      </c>
      <c r="D143" s="2" t="s">
        <v>53</v>
      </c>
      <c r="E143" s="2" t="s">
        <v>452</v>
      </c>
      <c r="F143" s="2" t="s">
        <v>454</v>
      </c>
      <c r="G143" s="2">
        <v>327.05013937400003</v>
      </c>
      <c r="H143" s="2" t="s">
        <v>72</v>
      </c>
      <c r="I143" s="2" t="s">
        <v>453</v>
      </c>
      <c r="J143" s="2">
        <v>2.6227999999999998</v>
      </c>
      <c r="K143" s="2">
        <v>1.205E-2</v>
      </c>
      <c r="L143" s="4" t="s">
        <v>2425</v>
      </c>
      <c r="M143" s="4" t="s">
        <v>2891</v>
      </c>
      <c r="N143" s="4" t="s">
        <v>1953</v>
      </c>
      <c r="O143" s="4" t="s">
        <v>1471</v>
      </c>
      <c r="P143" s="4" t="s">
        <v>3342</v>
      </c>
    </row>
    <row r="144" spans="1:16" ht="15" x14ac:dyDescent="0.25">
      <c r="A144" s="3">
        <v>262</v>
      </c>
      <c r="B144" s="2" t="s">
        <v>6527</v>
      </c>
      <c r="C144" s="2" t="s">
        <v>701</v>
      </c>
      <c r="D144" s="2" t="s">
        <v>11</v>
      </c>
      <c r="E144" s="2" t="s">
        <v>11</v>
      </c>
      <c r="F144" s="2" t="s">
        <v>11</v>
      </c>
      <c r="G144" s="2">
        <v>254.174171707</v>
      </c>
      <c r="H144" s="2" t="s">
        <v>551</v>
      </c>
      <c r="I144" s="2" t="s">
        <v>702</v>
      </c>
      <c r="J144" s="2">
        <v>3.3386</v>
      </c>
      <c r="K144" s="2">
        <v>4.9110000000000001E-2</v>
      </c>
      <c r="L144" s="4" t="s">
        <v>2583</v>
      </c>
      <c r="M144" s="4" t="s">
        <v>3042</v>
      </c>
      <c r="N144" s="4" t="s">
        <v>2118</v>
      </c>
      <c r="O144" s="4" t="s">
        <v>1638</v>
      </c>
      <c r="P144" s="4" t="s">
        <v>3496</v>
      </c>
    </row>
    <row r="145" spans="1:16" ht="15" x14ac:dyDescent="0.25">
      <c r="A145" s="3">
        <v>299</v>
      </c>
      <c r="B145" s="2" t="s">
        <v>6591</v>
      </c>
      <c r="C145" s="2" t="s">
        <v>782</v>
      </c>
      <c r="D145" s="2" t="s">
        <v>15</v>
      </c>
      <c r="E145" s="2" t="s">
        <v>190</v>
      </c>
      <c r="F145" s="2" t="s">
        <v>784</v>
      </c>
      <c r="G145" s="2">
        <v>846.52000395899995</v>
      </c>
      <c r="H145" s="2" t="s">
        <v>639</v>
      </c>
      <c r="I145" s="2" t="s">
        <v>783</v>
      </c>
      <c r="J145" s="2">
        <v>6.8074000000000003</v>
      </c>
      <c r="K145" s="2">
        <v>4.0939999999999997E-2</v>
      </c>
      <c r="L145" s="4" t="s">
        <v>2322</v>
      </c>
      <c r="M145" s="4" t="s">
        <v>2786</v>
      </c>
      <c r="N145" s="4" t="s">
        <v>1847</v>
      </c>
      <c r="O145" s="4" t="s">
        <v>1360</v>
      </c>
      <c r="P145" s="4" t="s">
        <v>3239</v>
      </c>
    </row>
    <row r="146" spans="1:16" ht="15" x14ac:dyDescent="0.25">
      <c r="A146" s="3">
        <v>343</v>
      </c>
      <c r="B146" s="2" t="s">
        <v>6653</v>
      </c>
      <c r="C146" s="2" t="s">
        <v>878</v>
      </c>
      <c r="D146" s="2" t="s">
        <v>53</v>
      </c>
      <c r="E146" s="2" t="s">
        <v>879</v>
      </c>
      <c r="F146" s="2" t="s">
        <v>881</v>
      </c>
      <c r="G146" s="2">
        <v>474.22375773200002</v>
      </c>
      <c r="H146" s="2" t="s">
        <v>700</v>
      </c>
      <c r="I146" s="2" t="s">
        <v>880</v>
      </c>
      <c r="J146" s="2">
        <v>6.0610999999999997</v>
      </c>
      <c r="K146" s="2">
        <v>4.0889999999999998E-3</v>
      </c>
      <c r="L146" s="4" t="s">
        <v>2428</v>
      </c>
      <c r="M146" s="4" t="s">
        <v>2894</v>
      </c>
      <c r="N146" s="4" t="s">
        <v>1956</v>
      </c>
      <c r="O146" s="4" t="s">
        <v>1474</v>
      </c>
      <c r="P146" s="4" t="s">
        <v>3344</v>
      </c>
    </row>
    <row r="147" spans="1:16" ht="15" x14ac:dyDescent="0.25">
      <c r="A147" s="3">
        <v>478</v>
      </c>
      <c r="B147" s="2" t="s">
        <v>6813</v>
      </c>
      <c r="C147" s="2" t="s">
        <v>1161</v>
      </c>
      <c r="D147" s="2" t="s">
        <v>11</v>
      </c>
      <c r="E147" s="2" t="s">
        <v>11</v>
      </c>
      <c r="F147" s="2" t="s">
        <v>11</v>
      </c>
      <c r="G147" s="2">
        <v>108.044376142</v>
      </c>
      <c r="H147" s="2" t="s">
        <v>551</v>
      </c>
      <c r="I147" s="2" t="s">
        <v>1162</v>
      </c>
      <c r="J147" s="2">
        <v>0.28499999999999998</v>
      </c>
      <c r="K147" s="2">
        <v>4.5820000000000001E-3</v>
      </c>
      <c r="L147" s="4" t="s">
        <v>2642</v>
      </c>
      <c r="M147" s="4" t="s">
        <v>3097</v>
      </c>
      <c r="N147" s="4" t="s">
        <v>2179</v>
      </c>
      <c r="O147" s="4" t="s">
        <v>1698</v>
      </c>
      <c r="P147" s="4" t="s">
        <v>3551</v>
      </c>
    </row>
    <row r="148" spans="1:16" ht="15" x14ac:dyDescent="0.25">
      <c r="A148" s="3">
        <v>223</v>
      </c>
      <c r="B148" s="2" t="s">
        <v>6477</v>
      </c>
      <c r="C148" s="2" t="s">
        <v>612</v>
      </c>
      <c r="D148" s="2" t="s">
        <v>93</v>
      </c>
      <c r="E148" s="2" t="s">
        <v>101</v>
      </c>
      <c r="F148" s="2" t="s">
        <v>85</v>
      </c>
      <c r="G148" s="2">
        <v>207.112089983</v>
      </c>
      <c r="H148" s="2" t="s">
        <v>584</v>
      </c>
      <c r="I148" s="2" t="s">
        <v>613</v>
      </c>
      <c r="J148" s="2">
        <v>1.6908000000000001</v>
      </c>
      <c r="K148" s="2">
        <v>1.1690000000000001E-2</v>
      </c>
      <c r="L148" s="4" t="s">
        <v>1501</v>
      </c>
      <c r="M148" s="4" t="s">
        <v>2723</v>
      </c>
      <c r="N148" s="4" t="s">
        <v>1784</v>
      </c>
      <c r="O148" s="4" t="s">
        <v>1295</v>
      </c>
      <c r="P148" s="4" t="s">
        <v>3178</v>
      </c>
    </row>
    <row r="149" spans="1:16" ht="15" x14ac:dyDescent="0.25">
      <c r="A149" s="3">
        <v>125</v>
      </c>
      <c r="B149" s="2" t="s">
        <v>7009</v>
      </c>
      <c r="C149" s="2" t="s">
        <v>372</v>
      </c>
      <c r="D149" s="2" t="s">
        <v>35</v>
      </c>
      <c r="E149" s="2" t="s">
        <v>36</v>
      </c>
      <c r="F149" s="2" t="s">
        <v>39</v>
      </c>
      <c r="G149" s="2">
        <v>430.14950121200002</v>
      </c>
      <c r="H149" s="2" t="s">
        <v>72</v>
      </c>
      <c r="I149" s="2" t="s">
        <v>373</v>
      </c>
      <c r="J149" s="2">
        <v>5.6185999999999998</v>
      </c>
      <c r="K149" s="2">
        <v>2.728E-3</v>
      </c>
      <c r="L149" s="4" t="s">
        <v>2349</v>
      </c>
      <c r="M149" s="4" t="s">
        <v>2960</v>
      </c>
      <c r="N149" s="4" t="s">
        <v>2028</v>
      </c>
      <c r="O149" s="4" t="s">
        <v>1545</v>
      </c>
      <c r="P149" s="4" t="s">
        <v>3412</v>
      </c>
    </row>
    <row r="150" spans="1:16" ht="15" x14ac:dyDescent="0.25">
      <c r="A150" s="3">
        <v>417</v>
      </c>
      <c r="B150" s="2" t="s">
        <v>6739</v>
      </c>
      <c r="C150" s="2" t="s">
        <v>1040</v>
      </c>
      <c r="D150" s="2" t="s">
        <v>15</v>
      </c>
      <c r="E150" s="2" t="s">
        <v>66</v>
      </c>
      <c r="F150" s="2" t="s">
        <v>69</v>
      </c>
      <c r="G150" s="2">
        <v>286.20023476300003</v>
      </c>
      <c r="H150" s="2" t="s">
        <v>642</v>
      </c>
      <c r="I150" s="2" t="s">
        <v>1041</v>
      </c>
      <c r="J150" s="2">
        <v>2.8388</v>
      </c>
      <c r="K150" s="2">
        <v>3.2780000000000001E-3</v>
      </c>
      <c r="L150" s="4" t="s">
        <v>2199</v>
      </c>
      <c r="M150" s="4" t="s">
        <v>2663</v>
      </c>
      <c r="N150" s="4" t="s">
        <v>1720</v>
      </c>
      <c r="O150" s="4" t="s">
        <v>1227</v>
      </c>
      <c r="P150" s="4" t="s">
        <v>3118</v>
      </c>
    </row>
    <row r="151" spans="1:16" ht="15" x14ac:dyDescent="0.25">
      <c r="A151" s="3">
        <v>281</v>
      </c>
      <c r="B151" s="2" t="s">
        <v>6560</v>
      </c>
      <c r="C151" s="2" t="s">
        <v>740</v>
      </c>
      <c r="D151" s="2" t="s">
        <v>47</v>
      </c>
      <c r="E151" s="2" t="s">
        <v>48</v>
      </c>
      <c r="F151" s="2" t="s">
        <v>320</v>
      </c>
      <c r="G151" s="2">
        <v>163.11115726899999</v>
      </c>
      <c r="H151" s="2" t="s">
        <v>551</v>
      </c>
      <c r="I151" s="2" t="s">
        <v>741</v>
      </c>
      <c r="J151" s="2">
        <v>5.5711000000000004</v>
      </c>
      <c r="K151" s="2">
        <v>1.1350000000000001E-2</v>
      </c>
      <c r="L151" s="4" t="s">
        <v>2432</v>
      </c>
      <c r="M151" s="4" t="s">
        <v>2898</v>
      </c>
      <c r="N151" s="4" t="s">
        <v>1960</v>
      </c>
      <c r="O151" s="4" t="s">
        <v>1478</v>
      </c>
      <c r="P151" s="4" t="s">
        <v>3348</v>
      </c>
    </row>
    <row r="152" spans="1:16" ht="15" x14ac:dyDescent="0.25">
      <c r="A152" s="3">
        <v>498</v>
      </c>
      <c r="B152" s="2" t="s">
        <v>6841</v>
      </c>
      <c r="C152" s="2" t="s">
        <v>1205</v>
      </c>
      <c r="D152" s="2" t="s">
        <v>53</v>
      </c>
      <c r="E152" s="2" t="s">
        <v>54</v>
      </c>
      <c r="F152" s="2" t="s">
        <v>56</v>
      </c>
      <c r="G152" s="2">
        <v>539.13940841099998</v>
      </c>
      <c r="H152" s="2" t="s">
        <v>12</v>
      </c>
      <c r="I152" s="2" t="s">
        <v>1206</v>
      </c>
      <c r="J152" s="2">
        <v>5.1818</v>
      </c>
      <c r="K152" s="2">
        <v>5.6340000000000001E-3</v>
      </c>
      <c r="L152" s="4" t="s">
        <v>2318</v>
      </c>
      <c r="M152" s="4" t="s">
        <v>2782</v>
      </c>
      <c r="N152" s="4" t="s">
        <v>1843</v>
      </c>
      <c r="O152" s="4" t="s">
        <v>1356</v>
      </c>
      <c r="P152" s="4" t="s">
        <v>3235</v>
      </c>
    </row>
    <row r="153" spans="1:16" ht="15" x14ac:dyDescent="0.25">
      <c r="A153" s="3">
        <v>184</v>
      </c>
      <c r="B153" s="2" t="s">
        <v>6450</v>
      </c>
      <c r="C153" s="2" t="s">
        <v>515</v>
      </c>
      <c r="D153" s="2" t="s">
        <v>35</v>
      </c>
      <c r="E153" s="2" t="s">
        <v>36</v>
      </c>
      <c r="F153" s="2" t="s">
        <v>39</v>
      </c>
      <c r="G153" s="2">
        <v>146.08069456600001</v>
      </c>
      <c r="H153" s="2" t="s">
        <v>355</v>
      </c>
      <c r="I153" s="2" t="s">
        <v>516</v>
      </c>
      <c r="J153" s="2">
        <v>0.64839999999999998</v>
      </c>
      <c r="K153" s="2">
        <v>1.0759999999999999E-3</v>
      </c>
      <c r="L153" s="4" t="s">
        <v>1359</v>
      </c>
      <c r="M153" s="4" t="s">
        <v>2969</v>
      </c>
      <c r="N153" s="4" t="s">
        <v>2038</v>
      </c>
      <c r="O153" s="4" t="s">
        <v>1556</v>
      </c>
      <c r="P153" s="4" t="s">
        <v>3423</v>
      </c>
    </row>
    <row r="154" spans="1:16" ht="15" x14ac:dyDescent="0.25">
      <c r="A154" s="3">
        <v>464</v>
      </c>
      <c r="B154" s="2" t="s">
        <v>6798</v>
      </c>
      <c r="C154" s="2" t="s">
        <v>1131</v>
      </c>
      <c r="D154" s="2" t="s">
        <v>11</v>
      </c>
      <c r="E154" s="2" t="s">
        <v>11</v>
      </c>
      <c r="F154" s="2" t="s">
        <v>11</v>
      </c>
      <c r="G154" s="2">
        <v>140.081348596</v>
      </c>
      <c r="H154" s="2" t="s">
        <v>551</v>
      </c>
      <c r="I154" s="2" t="s">
        <v>1132</v>
      </c>
      <c r="J154" s="2">
        <v>0.92869999999999997</v>
      </c>
      <c r="K154" s="2">
        <v>1.869E-3</v>
      </c>
      <c r="L154" s="4" t="s">
        <v>2636</v>
      </c>
      <c r="M154" s="4" t="s">
        <v>3092</v>
      </c>
      <c r="N154" s="4" t="s">
        <v>2172</v>
      </c>
      <c r="O154" s="4" t="s">
        <v>1692</v>
      </c>
      <c r="P154" s="4" t="s">
        <v>3544</v>
      </c>
    </row>
    <row r="155" spans="1:16" ht="15" x14ac:dyDescent="0.25">
      <c r="A155" s="3">
        <v>479</v>
      </c>
      <c r="B155" s="2" t="s">
        <v>6814</v>
      </c>
      <c r="C155" s="2" t="s">
        <v>1163</v>
      </c>
      <c r="D155" s="2" t="s">
        <v>47</v>
      </c>
      <c r="E155" s="2" t="s">
        <v>48</v>
      </c>
      <c r="F155" s="2" t="s">
        <v>320</v>
      </c>
      <c r="G155" s="2">
        <v>70.065570997199998</v>
      </c>
      <c r="H155" s="2" t="s">
        <v>654</v>
      </c>
      <c r="I155" s="2" t="s">
        <v>1164</v>
      </c>
      <c r="J155" s="2">
        <v>0.66879999999999995</v>
      </c>
      <c r="K155" s="2">
        <v>1.5139999999999999E-4</v>
      </c>
      <c r="L155" s="4" t="s">
        <v>2435</v>
      </c>
      <c r="M155" s="4" t="s">
        <v>2901</v>
      </c>
      <c r="N155" s="4" t="s">
        <v>1963</v>
      </c>
      <c r="O155" s="4" t="s">
        <v>1481</v>
      </c>
      <c r="P155" s="4" t="s">
        <v>3350</v>
      </c>
    </row>
    <row r="156" spans="1:16" ht="15" x14ac:dyDescent="0.25">
      <c r="A156" s="3">
        <v>277</v>
      </c>
      <c r="B156" s="2" t="s">
        <v>6551</v>
      </c>
      <c r="C156" s="2" t="s">
        <v>733</v>
      </c>
      <c r="D156" s="2" t="s">
        <v>11</v>
      </c>
      <c r="E156" s="2" t="s">
        <v>11</v>
      </c>
      <c r="F156" s="2" t="s">
        <v>11</v>
      </c>
      <c r="G156" s="2">
        <v>146.05952002199999</v>
      </c>
      <c r="H156" s="2" t="s">
        <v>551</v>
      </c>
      <c r="I156" s="2" t="s">
        <v>734</v>
      </c>
      <c r="J156" s="2">
        <v>4.8000999999999996</v>
      </c>
      <c r="K156" s="2">
        <v>1.74E-3</v>
      </c>
      <c r="L156" s="4" t="s">
        <v>2588</v>
      </c>
      <c r="M156" s="4" t="s">
        <v>2670</v>
      </c>
      <c r="N156" s="4" t="s">
        <v>2123</v>
      </c>
      <c r="O156" s="4" t="s">
        <v>1642</v>
      </c>
      <c r="P156" s="4" t="s">
        <v>3500</v>
      </c>
    </row>
    <row r="157" spans="1:16" ht="15" x14ac:dyDescent="0.25">
      <c r="A157" s="3">
        <v>43</v>
      </c>
      <c r="B157" s="2" t="s">
        <v>6901</v>
      </c>
      <c r="C157" s="2" t="s">
        <v>160</v>
      </c>
      <c r="D157" s="2" t="s">
        <v>15</v>
      </c>
      <c r="E157" s="2" t="s">
        <v>16</v>
      </c>
      <c r="F157" s="2" t="s">
        <v>107</v>
      </c>
      <c r="G157" s="2">
        <v>201.11204593400001</v>
      </c>
      <c r="H157" s="2" t="s">
        <v>72</v>
      </c>
      <c r="I157" s="2" t="s">
        <v>161</v>
      </c>
      <c r="J157" s="2">
        <v>6.05</v>
      </c>
      <c r="K157" s="2">
        <v>1.1180000000000001E-2</v>
      </c>
      <c r="L157" s="4" t="s">
        <v>2354</v>
      </c>
      <c r="M157" s="4" t="s">
        <v>2817</v>
      </c>
      <c r="N157" s="4" t="s">
        <v>1879</v>
      </c>
      <c r="O157" s="4" t="s">
        <v>1393</v>
      </c>
      <c r="P157" s="4" t="s">
        <v>3271</v>
      </c>
    </row>
    <row r="158" spans="1:16" ht="15" x14ac:dyDescent="0.25">
      <c r="A158" s="3">
        <v>354</v>
      </c>
      <c r="B158" s="2" t="s">
        <v>6397</v>
      </c>
      <c r="C158" s="2" t="s">
        <v>903</v>
      </c>
      <c r="D158" s="2" t="s">
        <v>15</v>
      </c>
      <c r="E158" s="2" t="s">
        <v>16</v>
      </c>
      <c r="F158" s="2" t="s">
        <v>29</v>
      </c>
      <c r="G158" s="2">
        <v>276.10690940299997</v>
      </c>
      <c r="H158" s="2" t="s">
        <v>43</v>
      </c>
      <c r="I158" s="2" t="s">
        <v>904</v>
      </c>
      <c r="J158" s="2">
        <v>1.8755999999999999</v>
      </c>
      <c r="K158" s="2">
        <v>4.2349999999999999E-2</v>
      </c>
      <c r="L158" s="4" t="s">
        <v>2181</v>
      </c>
      <c r="M158" s="4" t="s">
        <v>2831</v>
      </c>
      <c r="N158" s="4" t="s">
        <v>1893</v>
      </c>
      <c r="O158" s="4" t="s">
        <v>1407</v>
      </c>
      <c r="P158" s="4" t="s">
        <v>3284</v>
      </c>
    </row>
    <row r="159" spans="1:16" ht="15" x14ac:dyDescent="0.25">
      <c r="A159" s="3">
        <v>408</v>
      </c>
      <c r="B159" s="2" t="s">
        <v>6731</v>
      </c>
      <c r="C159" s="2" t="s">
        <v>1021</v>
      </c>
      <c r="D159" s="2" t="s">
        <v>11</v>
      </c>
      <c r="E159" s="2" t="s">
        <v>11</v>
      </c>
      <c r="F159" s="2" t="s">
        <v>11</v>
      </c>
      <c r="G159" s="2">
        <v>284.09069291999998</v>
      </c>
      <c r="H159" s="2" t="s">
        <v>551</v>
      </c>
      <c r="I159" s="2" t="s">
        <v>1022</v>
      </c>
      <c r="J159" s="2">
        <v>3.0242</v>
      </c>
      <c r="K159" s="2">
        <v>3.6329999999999999E-3</v>
      </c>
      <c r="L159" s="4" t="s">
        <v>2619</v>
      </c>
      <c r="M159" s="4" t="s">
        <v>3073</v>
      </c>
      <c r="N159" s="4" t="s">
        <v>2153</v>
      </c>
      <c r="O159" s="4" t="s">
        <v>1673</v>
      </c>
      <c r="P159" s="4" t="s">
        <v>3526</v>
      </c>
    </row>
    <row r="160" spans="1:16" ht="15" x14ac:dyDescent="0.25">
      <c r="A160" s="3">
        <v>335</v>
      </c>
      <c r="B160" s="2" t="s">
        <v>6642</v>
      </c>
      <c r="C160" s="2" t="s">
        <v>859</v>
      </c>
      <c r="D160" s="2" t="s">
        <v>53</v>
      </c>
      <c r="E160" s="2" t="s">
        <v>860</v>
      </c>
      <c r="F160" s="2" t="s">
        <v>85</v>
      </c>
      <c r="G160" s="2">
        <v>131.085117317</v>
      </c>
      <c r="H160" s="2" t="s">
        <v>654</v>
      </c>
      <c r="I160" s="2" t="s">
        <v>861</v>
      </c>
      <c r="J160" s="2">
        <v>6.1901999999999999</v>
      </c>
      <c r="K160" s="2">
        <v>1.8169999999999999E-2</v>
      </c>
      <c r="L160" s="4" t="s">
        <v>2268</v>
      </c>
      <c r="M160" s="4" t="s">
        <v>2726</v>
      </c>
      <c r="N160" s="4" t="s">
        <v>1789</v>
      </c>
      <c r="O160" s="4" t="s">
        <v>1300</v>
      </c>
      <c r="P160" s="4" t="s">
        <v>3182</v>
      </c>
    </row>
    <row r="161" spans="1:16" ht="15" x14ac:dyDescent="0.25">
      <c r="A161" s="3">
        <v>11</v>
      </c>
      <c r="B161" s="2" t="s">
        <v>6858</v>
      </c>
      <c r="C161" s="2" t="s">
        <v>52</v>
      </c>
      <c r="D161" s="2" t="s">
        <v>53</v>
      </c>
      <c r="E161" s="2" t="s">
        <v>54</v>
      </c>
      <c r="F161" s="2" t="s">
        <v>56</v>
      </c>
      <c r="G161" s="2">
        <v>471.14996664699999</v>
      </c>
      <c r="H161" s="2" t="s">
        <v>49</v>
      </c>
      <c r="I161" s="2" t="s">
        <v>55</v>
      </c>
      <c r="J161" s="2">
        <v>0.59609999999999996</v>
      </c>
      <c r="K161" s="2">
        <v>3.5520000000000003E-2</v>
      </c>
      <c r="L161" s="4" t="s">
        <v>2312</v>
      </c>
      <c r="M161" s="4" t="s">
        <v>2776</v>
      </c>
      <c r="N161" s="4" t="s">
        <v>1837</v>
      </c>
      <c r="O161" s="4" t="s">
        <v>1350</v>
      </c>
      <c r="P161" s="4" t="s">
        <v>3229</v>
      </c>
    </row>
    <row r="162" spans="1:16" ht="15" x14ac:dyDescent="0.25">
      <c r="A162" s="3">
        <v>200</v>
      </c>
      <c r="B162" s="2" t="s">
        <v>6456</v>
      </c>
      <c r="C162" s="2" t="s">
        <v>553</v>
      </c>
      <c r="D162" s="2" t="s">
        <v>11</v>
      </c>
      <c r="E162" s="2" t="s">
        <v>11</v>
      </c>
      <c r="F162" s="2" t="s">
        <v>11</v>
      </c>
      <c r="G162" s="2">
        <v>263.23602293699997</v>
      </c>
      <c r="H162" s="2" t="s">
        <v>551</v>
      </c>
      <c r="I162" s="2" t="s">
        <v>554</v>
      </c>
      <c r="J162" s="2">
        <v>0.39500000000000002</v>
      </c>
      <c r="K162" s="2">
        <v>4.104E-3</v>
      </c>
      <c r="L162" s="4" t="s">
        <v>2570</v>
      </c>
      <c r="M162" s="4" t="s">
        <v>2355</v>
      </c>
      <c r="N162" s="4" t="s">
        <v>2105</v>
      </c>
      <c r="O162" s="4" t="s">
        <v>1624</v>
      </c>
      <c r="P162" s="4" t="s">
        <v>3483</v>
      </c>
    </row>
    <row r="163" spans="1:16" ht="15" x14ac:dyDescent="0.25">
      <c r="A163" s="3">
        <v>96</v>
      </c>
      <c r="B163" s="2" t="s">
        <v>6977</v>
      </c>
      <c r="C163" s="2" t="s">
        <v>303</v>
      </c>
      <c r="D163" s="2" t="s">
        <v>15</v>
      </c>
      <c r="E163" s="2" t="s">
        <v>16</v>
      </c>
      <c r="F163" s="2" t="s">
        <v>107</v>
      </c>
      <c r="G163" s="2">
        <v>269.21149266499998</v>
      </c>
      <c r="H163" s="2" t="s">
        <v>72</v>
      </c>
      <c r="I163" s="2" t="s">
        <v>304</v>
      </c>
      <c r="J163" s="2">
        <v>6.2164000000000001</v>
      </c>
      <c r="K163" s="2">
        <v>1.1490000000000001E-3</v>
      </c>
      <c r="L163" s="4" t="s">
        <v>2359</v>
      </c>
      <c r="M163" s="4" t="s">
        <v>2822</v>
      </c>
      <c r="N163" s="4" t="s">
        <v>1884</v>
      </c>
      <c r="O163" s="4" t="s">
        <v>1398</v>
      </c>
      <c r="P163" s="4" t="s">
        <v>3275</v>
      </c>
    </row>
    <row r="164" spans="1:16" ht="15" x14ac:dyDescent="0.25">
      <c r="A164" s="3">
        <v>382</v>
      </c>
      <c r="B164" s="2" t="s">
        <v>6701</v>
      </c>
      <c r="C164" s="2" t="s">
        <v>959</v>
      </c>
      <c r="D164" s="2" t="s">
        <v>53</v>
      </c>
      <c r="E164" s="2" t="s">
        <v>960</v>
      </c>
      <c r="F164" s="2" t="s">
        <v>85</v>
      </c>
      <c r="G164" s="2">
        <v>434.158236832</v>
      </c>
      <c r="H164" s="2" t="s">
        <v>700</v>
      </c>
      <c r="I164" s="2" t="s">
        <v>961</v>
      </c>
      <c r="J164" s="2">
        <v>4.4938000000000002</v>
      </c>
      <c r="K164" s="2">
        <v>2.298E-2</v>
      </c>
      <c r="L164" s="4" t="s">
        <v>2270</v>
      </c>
      <c r="M164" s="4" t="s">
        <v>2729</v>
      </c>
      <c r="N164" s="4" t="s">
        <v>1792</v>
      </c>
      <c r="O164" s="4" t="s">
        <v>1303</v>
      </c>
      <c r="P164" s="4" t="s">
        <v>3185</v>
      </c>
    </row>
    <row r="165" spans="1:16" ht="15" x14ac:dyDescent="0.25">
      <c r="A165" s="3">
        <v>289</v>
      </c>
      <c r="B165" s="2" t="s">
        <v>6571</v>
      </c>
      <c r="C165" s="2" t="s">
        <v>757</v>
      </c>
      <c r="D165" s="2" t="s">
        <v>93</v>
      </c>
      <c r="E165" s="2" t="s">
        <v>435</v>
      </c>
      <c r="F165" s="2" t="s">
        <v>759</v>
      </c>
      <c r="G165" s="2">
        <v>194.04416757999999</v>
      </c>
      <c r="H165" s="2" t="s">
        <v>551</v>
      </c>
      <c r="I165" s="2" t="s">
        <v>758</v>
      </c>
      <c r="J165" s="2">
        <v>6.0003000000000002</v>
      </c>
      <c r="K165" s="2">
        <v>1.3950000000000001E-2</v>
      </c>
      <c r="L165" s="4" t="s">
        <v>2307</v>
      </c>
      <c r="M165" s="4" t="s">
        <v>2771</v>
      </c>
      <c r="N165" s="4" t="s">
        <v>1832</v>
      </c>
      <c r="O165" s="4" t="s">
        <v>1345</v>
      </c>
      <c r="P165" s="4" t="s">
        <v>3226</v>
      </c>
    </row>
    <row r="166" spans="1:16" ht="15" x14ac:dyDescent="0.25">
      <c r="A166" s="3">
        <v>44</v>
      </c>
      <c r="B166" s="2" t="s">
        <v>6902</v>
      </c>
      <c r="C166" s="2" t="s">
        <v>162</v>
      </c>
      <c r="D166" s="2" t="s">
        <v>81</v>
      </c>
      <c r="E166" s="2" t="s">
        <v>163</v>
      </c>
      <c r="F166" s="2" t="s">
        <v>165</v>
      </c>
      <c r="G166" s="2">
        <v>251.09153142599999</v>
      </c>
      <c r="H166" s="2" t="s">
        <v>72</v>
      </c>
      <c r="I166" s="2" t="s">
        <v>164</v>
      </c>
      <c r="J166" s="2">
        <v>6.05</v>
      </c>
      <c r="K166" s="2">
        <v>9.0530000000000003E-3</v>
      </c>
      <c r="L166" s="4" t="s">
        <v>2490</v>
      </c>
      <c r="M166" s="4" t="s">
        <v>2953</v>
      </c>
      <c r="N166" s="4" t="s">
        <v>2021</v>
      </c>
      <c r="O166" s="4" t="s">
        <v>1538</v>
      </c>
      <c r="P166" s="4" t="s">
        <v>3406</v>
      </c>
    </row>
    <row r="167" spans="1:16" ht="15" x14ac:dyDescent="0.25">
      <c r="A167" s="3">
        <v>307</v>
      </c>
      <c r="B167" s="2" t="s">
        <v>6603</v>
      </c>
      <c r="C167" s="2" t="s">
        <v>800</v>
      </c>
      <c r="D167" s="2" t="s">
        <v>93</v>
      </c>
      <c r="E167" s="2" t="s">
        <v>101</v>
      </c>
      <c r="F167" s="2" t="s">
        <v>802</v>
      </c>
      <c r="G167" s="2">
        <v>139.12245850400001</v>
      </c>
      <c r="H167" s="2" t="s">
        <v>642</v>
      </c>
      <c r="I167" s="2" t="s">
        <v>801</v>
      </c>
      <c r="J167" s="2">
        <v>6.6680000000000001</v>
      </c>
      <c r="K167" s="2">
        <v>7.6610000000000003E-3</v>
      </c>
      <c r="L167" s="4" t="s">
        <v>2285</v>
      </c>
      <c r="M167" s="4" t="s">
        <v>2745</v>
      </c>
      <c r="N167" s="4" t="s">
        <v>1807</v>
      </c>
      <c r="O167" s="4" t="s">
        <v>1319</v>
      </c>
      <c r="P167" s="4" t="s">
        <v>3200</v>
      </c>
    </row>
    <row r="168" spans="1:16" ht="15" x14ac:dyDescent="0.25">
      <c r="A168" s="3">
        <v>450</v>
      </c>
      <c r="B168" s="2" t="s">
        <v>6781</v>
      </c>
      <c r="C168" s="2" t="s">
        <v>1102</v>
      </c>
      <c r="D168" s="2" t="s">
        <v>93</v>
      </c>
      <c r="E168" s="2" t="s">
        <v>1103</v>
      </c>
      <c r="F168" s="2" t="s">
        <v>1105</v>
      </c>
      <c r="G168" s="2">
        <v>125.02299630100001</v>
      </c>
      <c r="H168" s="2" t="s">
        <v>654</v>
      </c>
      <c r="I168" s="2" t="s">
        <v>1104</v>
      </c>
      <c r="J168" s="2">
        <v>1.7113</v>
      </c>
      <c r="K168" s="2">
        <v>4.3119999999999999E-3</v>
      </c>
      <c r="L168" s="4" t="s">
        <v>2341</v>
      </c>
      <c r="M168" s="4" t="s">
        <v>2803</v>
      </c>
      <c r="N168" s="4" t="s">
        <v>1865</v>
      </c>
      <c r="O168" s="4" t="s">
        <v>1379</v>
      </c>
      <c r="P168" s="4" t="s">
        <v>3257</v>
      </c>
    </row>
    <row r="169" spans="1:16" ht="15" x14ac:dyDescent="0.25">
      <c r="A169" s="3">
        <v>199</v>
      </c>
      <c r="B169" s="2" t="s">
        <v>6455</v>
      </c>
      <c r="C169" s="2" t="s">
        <v>550</v>
      </c>
      <c r="D169" s="2" t="s">
        <v>11</v>
      </c>
      <c r="E169" s="2" t="s">
        <v>11</v>
      </c>
      <c r="F169" s="2" t="s">
        <v>11</v>
      </c>
      <c r="G169" s="2">
        <v>100.11199381599999</v>
      </c>
      <c r="H169" s="2" t="s">
        <v>551</v>
      </c>
      <c r="I169" s="2" t="s">
        <v>552</v>
      </c>
      <c r="J169" s="2">
        <v>0.23</v>
      </c>
      <c r="K169" s="2">
        <v>4.4200000000000003E-3</v>
      </c>
      <c r="L169" s="4" t="s">
        <v>2569</v>
      </c>
      <c r="M169" s="4" t="s">
        <v>3030</v>
      </c>
      <c r="N169" s="4" t="s">
        <v>1870</v>
      </c>
      <c r="O169" s="4" t="s">
        <v>1623</v>
      </c>
      <c r="P169" s="4" t="s">
        <v>2809</v>
      </c>
    </row>
    <row r="170" spans="1:16" ht="15" x14ac:dyDescent="0.25">
      <c r="A170" s="3">
        <v>455</v>
      </c>
      <c r="B170" s="2" t="s">
        <v>6791</v>
      </c>
      <c r="C170" s="2" t="s">
        <v>1114</v>
      </c>
      <c r="D170" s="2" t="s">
        <v>11</v>
      </c>
      <c r="E170" s="2" t="s">
        <v>11</v>
      </c>
      <c r="F170" s="2" t="s">
        <v>11</v>
      </c>
      <c r="G170" s="2">
        <v>184.059842489</v>
      </c>
      <c r="H170" s="2" t="s">
        <v>551</v>
      </c>
      <c r="I170" s="2" t="s">
        <v>1115</v>
      </c>
      <c r="J170" s="2">
        <v>1.1618999999999999</v>
      </c>
      <c r="K170" s="2">
        <v>1.2019999999999999E-2</v>
      </c>
      <c r="L170" s="4" t="s">
        <v>2631</v>
      </c>
      <c r="M170" s="4" t="s">
        <v>3087</v>
      </c>
      <c r="N170" s="4" t="s">
        <v>2167</v>
      </c>
      <c r="O170" s="4" t="s">
        <v>1687</v>
      </c>
      <c r="P170" s="4" t="s">
        <v>3539</v>
      </c>
    </row>
    <row r="171" spans="1:16" ht="15" x14ac:dyDescent="0.25">
      <c r="A171" s="3">
        <v>254</v>
      </c>
      <c r="B171" s="2" t="s">
        <v>6510</v>
      </c>
      <c r="C171" s="2" t="s">
        <v>686</v>
      </c>
      <c r="D171" s="2" t="s">
        <v>11</v>
      </c>
      <c r="E171" s="2" t="s">
        <v>11</v>
      </c>
      <c r="F171" s="2" t="s">
        <v>11</v>
      </c>
      <c r="G171" s="2">
        <v>185.11662912200001</v>
      </c>
      <c r="H171" s="2" t="s">
        <v>551</v>
      </c>
      <c r="I171" s="2" t="s">
        <v>687</v>
      </c>
      <c r="J171" s="2">
        <v>2.6078000000000001</v>
      </c>
      <c r="K171" s="2">
        <v>8.0140000000000003E-3</v>
      </c>
      <c r="L171" s="4" t="s">
        <v>2581</v>
      </c>
      <c r="M171" s="4" t="s">
        <v>3041</v>
      </c>
      <c r="N171" s="4" t="s">
        <v>1282</v>
      </c>
      <c r="O171" s="4" t="s">
        <v>1636</v>
      </c>
      <c r="P171" s="4" t="s">
        <v>3494</v>
      </c>
    </row>
    <row r="172" spans="1:16" ht="15" x14ac:dyDescent="0.25">
      <c r="A172" s="3">
        <v>490</v>
      </c>
      <c r="B172" s="2" t="s">
        <v>6834</v>
      </c>
      <c r="C172" s="2" t="s">
        <v>1186</v>
      </c>
      <c r="D172" s="2" t="s">
        <v>15</v>
      </c>
      <c r="E172" s="2" t="s">
        <v>16</v>
      </c>
      <c r="F172" s="2" t="s">
        <v>19</v>
      </c>
      <c r="G172" s="2">
        <v>587.43039632099999</v>
      </c>
      <c r="H172" s="2" t="s">
        <v>1187</v>
      </c>
      <c r="I172" s="2" t="s">
        <v>310</v>
      </c>
      <c r="J172" s="2">
        <v>6.3841999999999999</v>
      </c>
      <c r="K172" s="2">
        <v>3.8859999999999999E-2</v>
      </c>
      <c r="L172" s="4" t="s">
        <v>2395</v>
      </c>
      <c r="M172" s="4" t="s">
        <v>2859</v>
      </c>
      <c r="N172" s="4" t="s">
        <v>1921</v>
      </c>
      <c r="O172" s="4" t="s">
        <v>1436</v>
      </c>
      <c r="P172" s="4" t="s">
        <v>3311</v>
      </c>
    </row>
    <row r="173" spans="1:16" ht="15" x14ac:dyDescent="0.25">
      <c r="A173" s="3">
        <v>178</v>
      </c>
      <c r="B173" s="2" t="s">
        <v>7077</v>
      </c>
      <c r="C173" s="2" t="s">
        <v>502</v>
      </c>
      <c r="D173" s="2" t="s">
        <v>53</v>
      </c>
      <c r="E173" s="2" t="s">
        <v>452</v>
      </c>
      <c r="F173" s="2" t="s">
        <v>504</v>
      </c>
      <c r="G173" s="2">
        <v>513.084958035</v>
      </c>
      <c r="H173" s="2" t="s">
        <v>62</v>
      </c>
      <c r="I173" s="2" t="s">
        <v>503</v>
      </c>
      <c r="J173" s="2">
        <v>0.72560000000000002</v>
      </c>
      <c r="K173" s="2">
        <v>3.1310000000000001E-3</v>
      </c>
      <c r="L173" s="4" t="s">
        <v>2343</v>
      </c>
      <c r="M173" s="4" t="s">
        <v>2805</v>
      </c>
      <c r="N173" s="4" t="s">
        <v>1867</v>
      </c>
      <c r="O173" s="4" t="s">
        <v>1381</v>
      </c>
      <c r="P173" s="4" t="s">
        <v>3259</v>
      </c>
    </row>
    <row r="174" spans="1:16" ht="15" x14ac:dyDescent="0.25">
      <c r="A174" s="3">
        <v>236</v>
      </c>
      <c r="B174" s="2" t="s">
        <v>6491</v>
      </c>
      <c r="C174" s="2" t="s">
        <v>641</v>
      </c>
      <c r="D174" s="2" t="s">
        <v>47</v>
      </c>
      <c r="E174" s="2" t="s">
        <v>48</v>
      </c>
      <c r="F174" s="2" t="s">
        <v>51</v>
      </c>
      <c r="G174" s="2">
        <v>416.13998964299998</v>
      </c>
      <c r="H174" s="2" t="s">
        <v>642</v>
      </c>
      <c r="I174" s="2" t="s">
        <v>643</v>
      </c>
      <c r="J174" s="2">
        <v>2.0192999999999999</v>
      </c>
      <c r="K174" s="2">
        <v>3.9140000000000001E-2</v>
      </c>
      <c r="L174" s="4" t="s">
        <v>2170</v>
      </c>
      <c r="M174" s="4" t="s">
        <v>2915</v>
      </c>
      <c r="N174" s="4" t="s">
        <v>1980</v>
      </c>
      <c r="O174" s="4" t="s">
        <v>1282</v>
      </c>
      <c r="P174" s="4" t="s">
        <v>3365</v>
      </c>
    </row>
    <row r="175" spans="1:16" ht="15" x14ac:dyDescent="0.25">
      <c r="A175" s="3">
        <v>439</v>
      </c>
      <c r="B175" s="2" t="s">
        <v>6771</v>
      </c>
      <c r="C175" s="2" t="s">
        <v>1084</v>
      </c>
      <c r="D175" s="2" t="s">
        <v>47</v>
      </c>
      <c r="E175" s="2" t="s">
        <v>48</v>
      </c>
      <c r="F175" s="2" t="s">
        <v>51</v>
      </c>
      <c r="G175" s="2">
        <v>312.09266688700001</v>
      </c>
      <c r="H175" s="2" t="s">
        <v>642</v>
      </c>
      <c r="I175" s="2" t="s">
        <v>1085</v>
      </c>
      <c r="J175" s="2">
        <v>1.9302999999999999</v>
      </c>
      <c r="K175" s="2">
        <v>7.9129999999999999E-4</v>
      </c>
      <c r="L175" s="4" t="s">
        <v>2462</v>
      </c>
      <c r="M175" s="4" t="s">
        <v>2929</v>
      </c>
      <c r="N175" s="4" t="s">
        <v>1994</v>
      </c>
      <c r="O175" s="4" t="s">
        <v>1510</v>
      </c>
      <c r="P175" s="4" t="s">
        <v>3378</v>
      </c>
    </row>
    <row r="176" spans="1:16" ht="15" x14ac:dyDescent="0.25">
      <c r="A176" s="3">
        <v>116</v>
      </c>
      <c r="B176" s="2" t="s">
        <v>7001</v>
      </c>
      <c r="C176" s="2" t="s">
        <v>349</v>
      </c>
      <c r="D176" s="2" t="s">
        <v>53</v>
      </c>
      <c r="E176" s="2" t="s">
        <v>129</v>
      </c>
      <c r="F176" s="2" t="s">
        <v>7101</v>
      </c>
      <c r="G176" s="2">
        <v>459.092167356</v>
      </c>
      <c r="H176" s="2" t="s">
        <v>72</v>
      </c>
      <c r="I176" s="2" t="s">
        <v>350</v>
      </c>
      <c r="J176" s="2">
        <v>5.9513999999999996</v>
      </c>
      <c r="K176" s="2">
        <v>1.1390000000000001E-2</v>
      </c>
      <c r="L176" s="4" t="s">
        <v>2346</v>
      </c>
      <c r="M176" s="4" t="s">
        <v>2808</v>
      </c>
      <c r="N176" s="4" t="s">
        <v>1870</v>
      </c>
      <c r="O176" s="4" t="s">
        <v>1384</v>
      </c>
      <c r="P176" s="4" t="s">
        <v>3262</v>
      </c>
    </row>
    <row r="177" spans="1:16" ht="15" x14ac:dyDescent="0.25">
      <c r="A177" s="3">
        <v>32</v>
      </c>
      <c r="B177" s="2" t="s">
        <v>6888</v>
      </c>
      <c r="C177" s="2" t="s">
        <v>128</v>
      </c>
      <c r="D177" s="2" t="s">
        <v>53</v>
      </c>
      <c r="E177" s="2" t="s">
        <v>129</v>
      </c>
      <c r="F177" s="2" t="s">
        <v>131</v>
      </c>
      <c r="G177" s="2">
        <v>465.15011326799998</v>
      </c>
      <c r="H177" s="2" t="s">
        <v>67</v>
      </c>
      <c r="I177" s="2" t="s">
        <v>130</v>
      </c>
      <c r="J177" s="2">
        <v>5.2028999999999996</v>
      </c>
      <c r="K177" s="2">
        <v>3.5200000000000002E-2</v>
      </c>
      <c r="L177" s="4" t="s">
        <v>2349</v>
      </c>
      <c r="M177" s="4" t="s">
        <v>2812</v>
      </c>
      <c r="N177" s="4" t="s">
        <v>1874</v>
      </c>
      <c r="O177" s="4" t="s">
        <v>1388</v>
      </c>
      <c r="P177" s="4" t="s">
        <v>3266</v>
      </c>
    </row>
    <row r="178" spans="1:16" ht="15" x14ac:dyDescent="0.25">
      <c r="A178" s="3">
        <v>437</v>
      </c>
      <c r="B178" s="2" t="s">
        <v>6769</v>
      </c>
      <c r="C178" s="2" t="s">
        <v>1080</v>
      </c>
      <c r="D178" s="2" t="s">
        <v>47</v>
      </c>
      <c r="E178" s="2" t="s">
        <v>48</v>
      </c>
      <c r="F178" s="2" t="s">
        <v>51</v>
      </c>
      <c r="G178" s="2">
        <v>368.08325042299998</v>
      </c>
      <c r="H178" s="2" t="s">
        <v>584</v>
      </c>
      <c r="I178" s="2" t="s">
        <v>1081</v>
      </c>
      <c r="J178" s="2">
        <v>1.9646999999999999</v>
      </c>
      <c r="K178" s="2">
        <v>2.0590000000000001E-2</v>
      </c>
      <c r="L178" s="4" t="s">
        <v>2461</v>
      </c>
      <c r="M178" s="4" t="s">
        <v>2928</v>
      </c>
      <c r="N178" s="4" t="s">
        <v>1993</v>
      </c>
      <c r="O178" s="4" t="s">
        <v>1509</v>
      </c>
      <c r="P178" s="4" t="s">
        <v>3377</v>
      </c>
    </row>
    <row r="179" spans="1:16" ht="15" x14ac:dyDescent="0.25">
      <c r="A179" s="3">
        <v>120</v>
      </c>
      <c r="B179" s="2" t="s">
        <v>7004</v>
      </c>
      <c r="C179" s="2" t="s">
        <v>359</v>
      </c>
      <c r="D179" s="2" t="s">
        <v>53</v>
      </c>
      <c r="E179" s="2" t="s">
        <v>129</v>
      </c>
      <c r="F179" s="2" t="s">
        <v>351</v>
      </c>
      <c r="G179" s="2">
        <v>473.07136351899999</v>
      </c>
      <c r="H179" s="2" t="s">
        <v>77</v>
      </c>
      <c r="I179" s="2" t="s">
        <v>360</v>
      </c>
      <c r="J179" s="2">
        <v>5.86</v>
      </c>
      <c r="K179" s="2">
        <v>5.4660000000000004E-3</v>
      </c>
      <c r="L179" s="4" t="s">
        <v>2347</v>
      </c>
      <c r="M179" s="4" t="s">
        <v>2809</v>
      </c>
      <c r="N179" s="4" t="s">
        <v>1871</v>
      </c>
      <c r="O179" s="4" t="s">
        <v>1385</v>
      </c>
      <c r="P179" s="4" t="s">
        <v>3263</v>
      </c>
    </row>
    <row r="180" spans="1:16" ht="15" x14ac:dyDescent="0.25">
      <c r="A180" s="3">
        <v>390</v>
      </c>
      <c r="B180" s="2" t="s">
        <v>6709</v>
      </c>
      <c r="C180" s="2" t="s">
        <v>984</v>
      </c>
      <c r="D180" s="2" t="s">
        <v>53</v>
      </c>
      <c r="E180" s="2" t="s">
        <v>129</v>
      </c>
      <c r="F180" s="2" t="s">
        <v>351</v>
      </c>
      <c r="G180" s="2">
        <v>631.24099509799998</v>
      </c>
      <c r="H180" s="2" t="s">
        <v>751</v>
      </c>
      <c r="I180" s="2" t="s">
        <v>985</v>
      </c>
      <c r="J180" s="2">
        <v>3.8725999999999998</v>
      </c>
      <c r="K180" s="2">
        <v>1.4829999999999999E-2</v>
      </c>
      <c r="L180" s="4" t="s">
        <v>1349</v>
      </c>
      <c r="M180" s="4" t="s">
        <v>2810</v>
      </c>
      <c r="N180" s="4" t="s">
        <v>1872</v>
      </c>
      <c r="O180" s="4" t="s">
        <v>1386</v>
      </c>
      <c r="P180" s="4" t="s">
        <v>3264</v>
      </c>
    </row>
    <row r="181" spans="1:16" ht="15" x14ac:dyDescent="0.25">
      <c r="A181" s="3">
        <v>391</v>
      </c>
      <c r="B181" s="2" t="s">
        <v>6710</v>
      </c>
      <c r="C181" s="2" t="s">
        <v>986</v>
      </c>
      <c r="D181" s="2" t="s">
        <v>53</v>
      </c>
      <c r="E181" s="2" t="s">
        <v>54</v>
      </c>
      <c r="F181" s="2" t="s">
        <v>988</v>
      </c>
      <c r="G181" s="2">
        <v>393.08335639400002</v>
      </c>
      <c r="H181" s="2" t="s">
        <v>556</v>
      </c>
      <c r="I181" s="2" t="s">
        <v>987</v>
      </c>
      <c r="J181" s="2">
        <v>3.8043999999999998</v>
      </c>
      <c r="K181" s="2">
        <v>3.2689999999999997E-2</v>
      </c>
      <c r="L181" s="4" t="s">
        <v>2427</v>
      </c>
      <c r="M181" s="4" t="s">
        <v>2893</v>
      </c>
      <c r="N181" s="4" t="s">
        <v>1955</v>
      </c>
      <c r="O181" s="4" t="s">
        <v>1473</v>
      </c>
      <c r="P181" s="4" t="s">
        <v>2544</v>
      </c>
    </row>
    <row r="182" spans="1:16" ht="15" x14ac:dyDescent="0.25">
      <c r="A182" s="3">
        <v>39</v>
      </c>
      <c r="B182" s="2" t="s">
        <v>6897</v>
      </c>
      <c r="C182" s="2" t="s">
        <v>148</v>
      </c>
      <c r="D182" s="2" t="s">
        <v>47</v>
      </c>
      <c r="E182" s="2" t="s">
        <v>48</v>
      </c>
      <c r="F182" s="2" t="s">
        <v>51</v>
      </c>
      <c r="G182" s="2">
        <v>469.07397882499998</v>
      </c>
      <c r="H182" s="2" t="s">
        <v>67</v>
      </c>
      <c r="I182" s="2" t="s">
        <v>149</v>
      </c>
      <c r="J182" s="2">
        <v>5.9584000000000001</v>
      </c>
      <c r="K182" s="2">
        <v>1.6329999999999999E-3</v>
      </c>
      <c r="L182" s="4" t="s">
        <v>1833</v>
      </c>
      <c r="M182" s="4" t="s">
        <v>2904</v>
      </c>
      <c r="N182" s="4" t="s">
        <v>1967</v>
      </c>
      <c r="O182" s="4" t="s">
        <v>1485</v>
      </c>
      <c r="P182" s="4" t="s">
        <v>3353</v>
      </c>
    </row>
    <row r="183" spans="1:16" ht="15" x14ac:dyDescent="0.25">
      <c r="A183" s="3">
        <v>397</v>
      </c>
      <c r="B183" s="2" t="s">
        <v>6717</v>
      </c>
      <c r="C183" s="2" t="s">
        <v>999</v>
      </c>
      <c r="D183" s="2" t="s">
        <v>53</v>
      </c>
      <c r="E183" s="2" t="s">
        <v>129</v>
      </c>
      <c r="F183" s="2" t="s">
        <v>131</v>
      </c>
      <c r="G183" s="2">
        <v>631.24099770800001</v>
      </c>
      <c r="H183" s="2" t="s">
        <v>751</v>
      </c>
      <c r="I183" s="2" t="s">
        <v>985</v>
      </c>
      <c r="J183" s="2">
        <v>3.5171999999999999</v>
      </c>
      <c r="K183" s="2">
        <v>3.8760000000000001E-3</v>
      </c>
      <c r="L183" s="4" t="s">
        <v>2351</v>
      </c>
      <c r="M183" s="4" t="s">
        <v>2814</v>
      </c>
      <c r="N183" s="4" t="s">
        <v>1876</v>
      </c>
      <c r="O183" s="4" t="s">
        <v>1390</v>
      </c>
      <c r="P183" s="4" t="s">
        <v>3268</v>
      </c>
    </row>
    <row r="184" spans="1:16" ht="15" x14ac:dyDescent="0.25">
      <c r="A184" s="3">
        <v>263</v>
      </c>
      <c r="B184" s="2" t="s">
        <v>6532</v>
      </c>
      <c r="C184" s="2" t="s">
        <v>703</v>
      </c>
      <c r="D184" s="2" t="s">
        <v>367</v>
      </c>
      <c r="E184" s="2" t="s">
        <v>704</v>
      </c>
      <c r="F184" s="2" t="s">
        <v>706</v>
      </c>
      <c r="G184" s="2">
        <v>314.18839682599997</v>
      </c>
      <c r="H184" s="2" t="s">
        <v>642</v>
      </c>
      <c r="I184" s="2" t="s">
        <v>705</v>
      </c>
      <c r="J184" s="2">
        <v>3.6196000000000002</v>
      </c>
      <c r="K184" s="2">
        <v>2.7490000000000001E-3</v>
      </c>
      <c r="L184" s="4" t="s">
        <v>2293</v>
      </c>
      <c r="M184" s="4" t="s">
        <v>2754</v>
      </c>
      <c r="N184" s="4" t="s">
        <v>1815</v>
      </c>
      <c r="O184" s="4" t="s">
        <v>1328</v>
      </c>
      <c r="P184" s="4" t="s">
        <v>3209</v>
      </c>
    </row>
    <row r="185" spans="1:16" ht="15" x14ac:dyDescent="0.25">
      <c r="A185" s="3">
        <v>473</v>
      </c>
      <c r="B185" s="2" t="s">
        <v>6807</v>
      </c>
      <c r="C185" s="2" t="s">
        <v>1149</v>
      </c>
      <c r="D185" s="2" t="s">
        <v>11</v>
      </c>
      <c r="E185" s="2" t="s">
        <v>11</v>
      </c>
      <c r="F185" s="2" t="s">
        <v>11</v>
      </c>
      <c r="G185" s="2">
        <v>243.02562079800001</v>
      </c>
      <c r="H185" s="2" t="s">
        <v>551</v>
      </c>
      <c r="I185" s="2" t="s">
        <v>1150</v>
      </c>
      <c r="J185" s="2">
        <v>0.62809999999999999</v>
      </c>
      <c r="K185" s="2">
        <v>1.7899999999999999E-2</v>
      </c>
      <c r="L185" s="4" t="s">
        <v>2640</v>
      </c>
      <c r="M185" s="4" t="s">
        <v>3095</v>
      </c>
      <c r="N185" s="4" t="s">
        <v>2177</v>
      </c>
      <c r="O185" s="4" t="s">
        <v>1696</v>
      </c>
      <c r="P185" s="4" t="s">
        <v>3549</v>
      </c>
    </row>
    <row r="186" spans="1:16" ht="15" x14ac:dyDescent="0.25">
      <c r="A186" s="3">
        <v>406</v>
      </c>
      <c r="B186" s="2" t="s">
        <v>6729</v>
      </c>
      <c r="C186" s="2" t="s">
        <v>1017</v>
      </c>
      <c r="D186" s="2" t="s">
        <v>93</v>
      </c>
      <c r="E186" s="2" t="s">
        <v>435</v>
      </c>
      <c r="F186" s="2" t="s">
        <v>896</v>
      </c>
      <c r="G186" s="2">
        <v>191.08077934799999</v>
      </c>
      <c r="H186" s="2" t="s">
        <v>551</v>
      </c>
      <c r="I186" s="2" t="s">
        <v>1018</v>
      </c>
      <c r="J186" s="2">
        <v>3.0653999999999999</v>
      </c>
      <c r="K186" s="2">
        <v>9.4339999999999997E-3</v>
      </c>
      <c r="L186" s="4" t="s">
        <v>2311</v>
      </c>
      <c r="M186" s="4" t="s">
        <v>2775</v>
      </c>
      <c r="N186" s="4" t="s">
        <v>1836</v>
      </c>
      <c r="O186" s="4" t="s">
        <v>1349</v>
      </c>
      <c r="P186" s="4" t="s">
        <v>3228</v>
      </c>
    </row>
    <row r="187" spans="1:16" ht="15" x14ac:dyDescent="0.25">
      <c r="A187" s="3">
        <v>264</v>
      </c>
      <c r="B187" s="2" t="s">
        <v>6533</v>
      </c>
      <c r="C187" s="2" t="s">
        <v>707</v>
      </c>
      <c r="D187" s="2" t="s">
        <v>47</v>
      </c>
      <c r="E187" s="2" t="s">
        <v>48</v>
      </c>
      <c r="F187" s="2" t="s">
        <v>51</v>
      </c>
      <c r="G187" s="2">
        <v>304.08041088200002</v>
      </c>
      <c r="H187" s="2" t="s">
        <v>556</v>
      </c>
      <c r="I187" s="2" t="s">
        <v>708</v>
      </c>
      <c r="J187" s="2">
        <v>3.6333000000000002</v>
      </c>
      <c r="K187" s="2">
        <v>4.5249999999999999E-2</v>
      </c>
      <c r="L187" s="4" t="s">
        <v>2452</v>
      </c>
      <c r="M187" s="4" t="s">
        <v>2918</v>
      </c>
      <c r="N187" s="4" t="s">
        <v>1983</v>
      </c>
      <c r="O187" s="4" t="s">
        <v>1500</v>
      </c>
      <c r="P187" s="4" t="s">
        <v>3368</v>
      </c>
    </row>
    <row r="188" spans="1:16" ht="15" x14ac:dyDescent="0.25">
      <c r="A188" s="3">
        <v>119</v>
      </c>
      <c r="B188" s="2" t="s">
        <v>7003</v>
      </c>
      <c r="C188" s="2" t="s">
        <v>357</v>
      </c>
      <c r="D188" s="2" t="s">
        <v>15</v>
      </c>
      <c r="E188" s="2" t="s">
        <v>207</v>
      </c>
      <c r="F188" s="2" t="s">
        <v>296</v>
      </c>
      <c r="G188" s="2">
        <v>347.14910797900001</v>
      </c>
      <c r="H188" s="2" t="s">
        <v>72</v>
      </c>
      <c r="I188" s="2" t="s">
        <v>358</v>
      </c>
      <c r="J188" s="2">
        <v>5.8742999999999999</v>
      </c>
      <c r="K188" s="2">
        <v>1.29E-2</v>
      </c>
      <c r="L188" s="4" t="s">
        <v>2403</v>
      </c>
      <c r="M188" s="4" t="s">
        <v>2868</v>
      </c>
      <c r="N188" s="4" t="s">
        <v>1930</v>
      </c>
      <c r="O188" s="4" t="s">
        <v>1446</v>
      </c>
      <c r="P188" s="4" t="s">
        <v>3321</v>
      </c>
    </row>
    <row r="189" spans="1:16" ht="15" x14ac:dyDescent="0.25">
      <c r="A189" s="3">
        <v>322</v>
      </c>
      <c r="B189" s="2" t="s">
        <v>6394</v>
      </c>
      <c r="C189" s="2" t="s">
        <v>831</v>
      </c>
      <c r="D189" s="2" t="s">
        <v>93</v>
      </c>
      <c r="E189" s="2" t="s">
        <v>832</v>
      </c>
      <c r="F189" s="2" t="s">
        <v>835</v>
      </c>
      <c r="G189" s="2">
        <v>238.09119588199999</v>
      </c>
      <c r="H189" s="2" t="s">
        <v>833</v>
      </c>
      <c r="I189" s="2" t="s">
        <v>834</v>
      </c>
      <c r="J189" s="2">
        <v>1.2854000000000001</v>
      </c>
      <c r="K189" s="2">
        <v>6.4180000000000001E-3</v>
      </c>
      <c r="L189" s="4" t="s">
        <v>2247</v>
      </c>
      <c r="M189" s="4" t="s">
        <v>2707</v>
      </c>
      <c r="N189" s="4" t="s">
        <v>1766</v>
      </c>
      <c r="O189" s="4" t="s">
        <v>1277</v>
      </c>
      <c r="P189" s="4" t="s">
        <v>3163</v>
      </c>
    </row>
    <row r="190" spans="1:16" ht="15" x14ac:dyDescent="0.25">
      <c r="A190" s="3">
        <v>95</v>
      </c>
      <c r="B190" s="2" t="s">
        <v>6975</v>
      </c>
      <c r="C190" s="2" t="s">
        <v>302</v>
      </c>
      <c r="D190" s="2" t="s">
        <v>15</v>
      </c>
      <c r="E190" s="2" t="s">
        <v>207</v>
      </c>
      <c r="F190" s="2" t="s">
        <v>268</v>
      </c>
      <c r="G190" s="2">
        <v>475.305271753</v>
      </c>
      <c r="H190" s="2" t="s">
        <v>72</v>
      </c>
      <c r="I190" s="2" t="s">
        <v>199</v>
      </c>
      <c r="J190" s="2">
        <v>6.2373000000000003</v>
      </c>
      <c r="K190" s="2">
        <v>2.9919999999999999E-2</v>
      </c>
      <c r="L190" s="4" t="s">
        <v>2475</v>
      </c>
      <c r="M190" s="4" t="s">
        <v>2163</v>
      </c>
      <c r="N190" s="4" t="s">
        <v>2007</v>
      </c>
      <c r="O190" s="4" t="s">
        <v>1523</v>
      </c>
      <c r="P190" s="4" t="s">
        <v>3391</v>
      </c>
    </row>
    <row r="191" spans="1:16" ht="15" x14ac:dyDescent="0.25">
      <c r="A191" s="3">
        <v>238</v>
      </c>
      <c r="B191" s="2" t="s">
        <v>6494</v>
      </c>
      <c r="C191" s="2" t="s">
        <v>645</v>
      </c>
      <c r="D191" s="2" t="s">
        <v>93</v>
      </c>
      <c r="E191" s="2" t="s">
        <v>646</v>
      </c>
      <c r="F191" s="2" t="s">
        <v>648</v>
      </c>
      <c r="G191" s="2">
        <v>180.08723768499999</v>
      </c>
      <c r="H191" s="2" t="s">
        <v>551</v>
      </c>
      <c r="I191" s="2" t="s">
        <v>647</v>
      </c>
      <c r="J191" s="2">
        <v>2.1564999999999999</v>
      </c>
      <c r="K191" s="2">
        <v>1.102E-2</v>
      </c>
      <c r="L191" s="4" t="s">
        <v>2227</v>
      </c>
      <c r="M191" s="4" t="s">
        <v>2689</v>
      </c>
      <c r="N191" s="4" t="s">
        <v>1747</v>
      </c>
      <c r="O191" s="4" t="s">
        <v>1256</v>
      </c>
      <c r="P191" s="4" t="s">
        <v>3144</v>
      </c>
    </row>
    <row r="192" spans="1:16" ht="15" x14ac:dyDescent="0.25">
      <c r="A192" s="3">
        <v>29</v>
      </c>
      <c r="B192" s="2" t="s">
        <v>6881</v>
      </c>
      <c r="C192" s="2" t="s">
        <v>119</v>
      </c>
      <c r="D192" s="2" t="s">
        <v>53</v>
      </c>
      <c r="E192" s="2" t="s">
        <v>120</v>
      </c>
      <c r="F192" s="2" t="s">
        <v>85</v>
      </c>
      <c r="G192" s="2">
        <v>205.01317763</v>
      </c>
      <c r="H192" s="2" t="s">
        <v>49</v>
      </c>
      <c r="I192" s="2" t="s">
        <v>121</v>
      </c>
      <c r="J192" s="2">
        <v>3.6379000000000001</v>
      </c>
      <c r="K192" s="2">
        <v>3.4450000000000001E-2</v>
      </c>
      <c r="L192" s="4" t="s">
        <v>2252</v>
      </c>
      <c r="M192" s="4" t="s">
        <v>2712</v>
      </c>
      <c r="N192" s="4" t="s">
        <v>1771</v>
      </c>
      <c r="O192" s="4" t="s">
        <v>1282</v>
      </c>
      <c r="P192" s="4" t="s">
        <v>3168</v>
      </c>
    </row>
    <row r="193" spans="1:16" ht="15" x14ac:dyDescent="0.25">
      <c r="A193" s="3">
        <v>480</v>
      </c>
      <c r="B193" s="2" t="s">
        <v>6815</v>
      </c>
      <c r="C193" s="2" t="s">
        <v>1165</v>
      </c>
      <c r="D193" s="2" t="s">
        <v>93</v>
      </c>
      <c r="E193" s="2" t="s">
        <v>94</v>
      </c>
      <c r="F193" s="2" t="s">
        <v>96</v>
      </c>
      <c r="G193" s="2">
        <v>166.07175809500001</v>
      </c>
      <c r="H193" s="2" t="s">
        <v>551</v>
      </c>
      <c r="I193" s="2" t="s">
        <v>1166</v>
      </c>
      <c r="J193" s="2">
        <v>1.7593000000000001</v>
      </c>
      <c r="K193" s="2">
        <v>8.9970000000000002E-4</v>
      </c>
      <c r="L193" s="4" t="s">
        <v>2243</v>
      </c>
      <c r="M193" s="4" t="s">
        <v>2702</v>
      </c>
      <c r="N193" s="4" t="s">
        <v>1762</v>
      </c>
      <c r="O193" s="4" t="s">
        <v>1272</v>
      </c>
      <c r="P193" s="4" t="s">
        <v>3160</v>
      </c>
    </row>
    <row r="194" spans="1:16" ht="15" x14ac:dyDescent="0.25">
      <c r="A194" s="3">
        <v>429</v>
      </c>
      <c r="B194" s="2" t="s">
        <v>6758</v>
      </c>
      <c r="C194" s="2" t="s">
        <v>1064</v>
      </c>
      <c r="D194" s="2" t="s">
        <v>60</v>
      </c>
      <c r="E194" s="2" t="s">
        <v>98</v>
      </c>
      <c r="F194" s="2" t="s">
        <v>85</v>
      </c>
      <c r="G194" s="2">
        <v>321.106914545</v>
      </c>
      <c r="H194" s="2" t="s">
        <v>666</v>
      </c>
      <c r="I194" s="2" t="s">
        <v>1065</v>
      </c>
      <c r="J194" s="2">
        <v>2.3334999999999999</v>
      </c>
      <c r="K194" s="2">
        <v>4.1009999999999998E-2</v>
      </c>
      <c r="L194" s="4" t="s">
        <v>2274</v>
      </c>
      <c r="M194" s="4" t="s">
        <v>2733</v>
      </c>
      <c r="N194" s="4" t="s">
        <v>1795</v>
      </c>
      <c r="O194" s="4" t="s">
        <v>1307</v>
      </c>
      <c r="P194" s="4" t="s">
        <v>3189</v>
      </c>
    </row>
    <row r="195" spans="1:16" ht="15" x14ac:dyDescent="0.25">
      <c r="A195" s="3">
        <v>140</v>
      </c>
      <c r="B195" s="2" t="s">
        <v>6445</v>
      </c>
      <c r="C195" s="2" t="s">
        <v>408</v>
      </c>
      <c r="D195" s="2" t="s">
        <v>53</v>
      </c>
      <c r="E195" s="2" t="s">
        <v>409</v>
      </c>
      <c r="F195" s="2" t="s">
        <v>412</v>
      </c>
      <c r="G195" s="2">
        <v>362.15850644699998</v>
      </c>
      <c r="H195" s="2" t="s">
        <v>410</v>
      </c>
      <c r="I195" s="2" t="s">
        <v>411</v>
      </c>
      <c r="J195" s="2">
        <v>5.6184000000000003</v>
      </c>
      <c r="K195" s="2">
        <v>1.75E-3</v>
      </c>
      <c r="L195" s="4" t="s">
        <v>2345</v>
      </c>
      <c r="M195" s="4" t="s">
        <v>2807</v>
      </c>
      <c r="N195" s="4" t="s">
        <v>1869</v>
      </c>
      <c r="O195" s="4" t="s">
        <v>1383</v>
      </c>
      <c r="P195" s="4" t="s">
        <v>3261</v>
      </c>
    </row>
    <row r="196" spans="1:16" ht="15" x14ac:dyDescent="0.25">
      <c r="A196" s="3">
        <v>98</v>
      </c>
      <c r="B196" s="2" t="s">
        <v>6981</v>
      </c>
      <c r="C196" s="2" t="s">
        <v>306</v>
      </c>
      <c r="D196" s="2" t="s">
        <v>15</v>
      </c>
      <c r="E196" s="2" t="s">
        <v>16</v>
      </c>
      <c r="F196" s="2" t="s">
        <v>280</v>
      </c>
      <c r="G196" s="2">
        <v>623.45128206499999</v>
      </c>
      <c r="H196" s="2" t="s">
        <v>307</v>
      </c>
      <c r="I196" s="2" t="s">
        <v>308</v>
      </c>
      <c r="J196" s="2">
        <v>6.1550000000000002</v>
      </c>
      <c r="K196" s="2">
        <v>3.5139999999999998E-2</v>
      </c>
      <c r="L196" s="4" t="s">
        <v>2295</v>
      </c>
      <c r="M196" s="4" t="s">
        <v>2756</v>
      </c>
      <c r="N196" s="4" t="s">
        <v>1817</v>
      </c>
      <c r="O196" s="4" t="s">
        <v>1330</v>
      </c>
      <c r="P196" s="4" t="s">
        <v>3211</v>
      </c>
    </row>
    <row r="197" spans="1:16" ht="15" x14ac:dyDescent="0.25">
      <c r="A197" s="3">
        <v>261</v>
      </c>
      <c r="B197" s="2" t="s">
        <v>6523</v>
      </c>
      <c r="C197" s="2" t="s">
        <v>699</v>
      </c>
      <c r="D197" s="2" t="s">
        <v>15</v>
      </c>
      <c r="E197" s="2" t="s">
        <v>16</v>
      </c>
      <c r="F197" s="2" t="s">
        <v>181</v>
      </c>
      <c r="G197" s="2">
        <v>400.24279476300001</v>
      </c>
      <c r="H197" s="2" t="s">
        <v>700</v>
      </c>
      <c r="I197" s="2" t="s">
        <v>316</v>
      </c>
      <c r="J197" s="2">
        <v>3.0379</v>
      </c>
      <c r="K197" s="2">
        <v>5.424E-3</v>
      </c>
      <c r="L197" s="4" t="s">
        <v>2409</v>
      </c>
      <c r="M197" s="4" t="s">
        <v>2875</v>
      </c>
      <c r="N197" s="4" t="s">
        <v>1935</v>
      </c>
      <c r="O197" s="4" t="s">
        <v>1453</v>
      </c>
      <c r="P197" s="4" t="s">
        <v>3328</v>
      </c>
    </row>
    <row r="198" spans="1:16" ht="15" x14ac:dyDescent="0.25">
      <c r="A198" s="3">
        <v>279</v>
      </c>
      <c r="B198" s="2" t="s">
        <v>6389</v>
      </c>
      <c r="C198" s="2" t="s">
        <v>737</v>
      </c>
      <c r="D198" s="2" t="s">
        <v>11</v>
      </c>
      <c r="E198" s="2" t="s">
        <v>11</v>
      </c>
      <c r="F198" s="2" t="s">
        <v>11</v>
      </c>
      <c r="G198" s="2">
        <v>277.215154955</v>
      </c>
      <c r="H198" s="2" t="s">
        <v>663</v>
      </c>
      <c r="I198" s="2" t="s">
        <v>295</v>
      </c>
      <c r="J198" s="2">
        <v>6.1696</v>
      </c>
      <c r="K198" s="2">
        <v>2.0629999999999999E-2</v>
      </c>
      <c r="L198" s="4" t="s">
        <v>2589</v>
      </c>
      <c r="M198" s="4" t="s">
        <v>3047</v>
      </c>
      <c r="N198" s="4" t="s">
        <v>2124</v>
      </c>
      <c r="O198" s="4" t="s">
        <v>1643</v>
      </c>
      <c r="P198" s="4" t="s">
        <v>3501</v>
      </c>
    </row>
    <row r="199" spans="1:16" ht="15" x14ac:dyDescent="0.25">
      <c r="A199" s="3">
        <v>374</v>
      </c>
      <c r="B199" s="2" t="s">
        <v>6690</v>
      </c>
      <c r="C199" s="2" t="s">
        <v>945</v>
      </c>
      <c r="D199" s="2" t="s">
        <v>11</v>
      </c>
      <c r="E199" s="2" t="s">
        <v>11</v>
      </c>
      <c r="F199" s="2" t="s">
        <v>11</v>
      </c>
      <c r="G199" s="2">
        <v>335.19863255799999</v>
      </c>
      <c r="H199" s="2" t="s">
        <v>551</v>
      </c>
      <c r="I199" s="2" t="s">
        <v>946</v>
      </c>
      <c r="J199" s="2">
        <v>5.4553000000000003</v>
      </c>
      <c r="K199" s="2">
        <v>1.494E-2</v>
      </c>
      <c r="L199" s="4" t="s">
        <v>2613</v>
      </c>
      <c r="M199" s="4" t="s">
        <v>3067</v>
      </c>
      <c r="N199" s="4" t="s">
        <v>2147</v>
      </c>
      <c r="O199" s="4" t="s">
        <v>1667</v>
      </c>
      <c r="P199" s="4" t="s">
        <v>2826</v>
      </c>
    </row>
    <row r="200" spans="1:16" ht="15" x14ac:dyDescent="0.25">
      <c r="A200" s="3">
        <v>365</v>
      </c>
      <c r="B200" s="2" t="s">
        <v>6678</v>
      </c>
      <c r="C200" s="2" t="s">
        <v>926</v>
      </c>
      <c r="D200" s="2" t="s">
        <v>11</v>
      </c>
      <c r="E200" s="2" t="s">
        <v>11</v>
      </c>
      <c r="F200" s="2" t="s">
        <v>11</v>
      </c>
      <c r="G200" s="2">
        <v>328.24705626500003</v>
      </c>
      <c r="H200" s="2" t="s">
        <v>551</v>
      </c>
      <c r="I200" s="2" t="s">
        <v>927</v>
      </c>
      <c r="J200" s="2">
        <v>5.8025000000000002</v>
      </c>
      <c r="K200" s="2">
        <v>2.3270000000000001E-3</v>
      </c>
      <c r="L200" s="4" t="s">
        <v>2608</v>
      </c>
      <c r="M200" s="4" t="s">
        <v>3062</v>
      </c>
      <c r="N200" s="4" t="s">
        <v>2142</v>
      </c>
      <c r="O200" s="4" t="s">
        <v>1662</v>
      </c>
      <c r="P200" s="4" t="s">
        <v>3518</v>
      </c>
    </row>
    <row r="201" spans="1:16" ht="15" x14ac:dyDescent="0.25">
      <c r="A201" s="3">
        <v>377</v>
      </c>
      <c r="B201" s="2" t="s">
        <v>6693</v>
      </c>
      <c r="C201" s="2" t="s">
        <v>950</v>
      </c>
      <c r="D201" s="2" t="s">
        <v>11</v>
      </c>
      <c r="E201" s="2" t="s">
        <v>11</v>
      </c>
      <c r="F201" s="2" t="s">
        <v>11</v>
      </c>
      <c r="G201" s="2">
        <v>328.24700701699999</v>
      </c>
      <c r="H201" s="2" t="s">
        <v>551</v>
      </c>
      <c r="I201" s="2" t="s">
        <v>927</v>
      </c>
      <c r="J201" s="2">
        <v>5.2304000000000004</v>
      </c>
      <c r="K201" s="2">
        <v>4.3290000000000001E-4</v>
      </c>
      <c r="L201" s="4" t="s">
        <v>2615</v>
      </c>
      <c r="M201" s="4" t="s">
        <v>3069</v>
      </c>
      <c r="N201" s="4" t="s">
        <v>2149</v>
      </c>
      <c r="O201" s="4" t="s">
        <v>1669</v>
      </c>
      <c r="P201" s="4" t="s">
        <v>3523</v>
      </c>
    </row>
    <row r="202" spans="1:16" ht="15" x14ac:dyDescent="0.25">
      <c r="A202" s="3">
        <v>310</v>
      </c>
      <c r="B202" s="2" t="s">
        <v>6605</v>
      </c>
      <c r="C202" s="2" t="s">
        <v>809</v>
      </c>
      <c r="D202" s="2" t="s">
        <v>11</v>
      </c>
      <c r="E202" s="2" t="s">
        <v>11</v>
      </c>
      <c r="F202" s="2" t="s">
        <v>11</v>
      </c>
      <c r="G202" s="2">
        <v>295.22565322100002</v>
      </c>
      <c r="H202" s="2" t="s">
        <v>551</v>
      </c>
      <c r="I202" s="2" t="s">
        <v>310</v>
      </c>
      <c r="J202" s="2">
        <v>6.6017000000000001</v>
      </c>
      <c r="K202" s="2">
        <v>1.787E-2</v>
      </c>
      <c r="L202" s="4" t="s">
        <v>2593</v>
      </c>
      <c r="M202" s="4" t="s">
        <v>3051</v>
      </c>
      <c r="N202" s="4" t="s">
        <v>2128</v>
      </c>
      <c r="O202" s="4" t="s">
        <v>1647</v>
      </c>
      <c r="P202" s="4" t="s">
        <v>3504</v>
      </c>
    </row>
    <row r="203" spans="1:16" ht="15" x14ac:dyDescent="0.25">
      <c r="A203" s="3">
        <v>300</v>
      </c>
      <c r="B203" s="2" t="s">
        <v>6593</v>
      </c>
      <c r="C203" s="2" t="s">
        <v>785</v>
      </c>
      <c r="D203" s="2" t="s">
        <v>15</v>
      </c>
      <c r="E203" s="2" t="s">
        <v>16</v>
      </c>
      <c r="F203" s="2" t="s">
        <v>280</v>
      </c>
      <c r="G203" s="2">
        <v>295.22572611300001</v>
      </c>
      <c r="H203" s="2" t="s">
        <v>551</v>
      </c>
      <c r="I203" s="2" t="s">
        <v>310</v>
      </c>
      <c r="J203" s="2">
        <v>8.5976999999999997</v>
      </c>
      <c r="K203" s="2">
        <v>9.4260000000000004E-4</v>
      </c>
      <c r="L203" s="4" t="s">
        <v>2299</v>
      </c>
      <c r="M203" s="4" t="s">
        <v>2760</v>
      </c>
      <c r="N203" s="4" t="s">
        <v>1821</v>
      </c>
      <c r="O203" s="4" t="s">
        <v>1334</v>
      </c>
      <c r="P203" s="4" t="s">
        <v>3215</v>
      </c>
    </row>
    <row r="204" spans="1:16" ht="15" x14ac:dyDescent="0.25">
      <c r="A204" s="3">
        <v>456</v>
      </c>
      <c r="B204" s="2" t="s">
        <v>6792</v>
      </c>
      <c r="C204" s="2" t="s">
        <v>1116</v>
      </c>
      <c r="D204" s="2" t="s">
        <v>35</v>
      </c>
      <c r="E204" s="2" t="s">
        <v>36</v>
      </c>
      <c r="F204" s="2" t="s">
        <v>39</v>
      </c>
      <c r="G204" s="2">
        <v>189.08634715700001</v>
      </c>
      <c r="H204" s="2" t="s">
        <v>551</v>
      </c>
      <c r="I204" s="2" t="s">
        <v>493</v>
      </c>
      <c r="J204" s="2">
        <v>1.0589</v>
      </c>
      <c r="K204" s="2">
        <v>6.179E-4</v>
      </c>
      <c r="L204" s="4" t="s">
        <v>2534</v>
      </c>
      <c r="M204" s="4" t="s">
        <v>2995</v>
      </c>
      <c r="N204" s="4" t="s">
        <v>2067</v>
      </c>
      <c r="O204" s="4" t="s">
        <v>1584</v>
      </c>
      <c r="P204" s="4" t="s">
        <v>3449</v>
      </c>
    </row>
    <row r="205" spans="1:16" ht="15" x14ac:dyDescent="0.25">
      <c r="A205" s="3">
        <v>459</v>
      </c>
      <c r="B205" s="2" t="s">
        <v>6794</v>
      </c>
      <c r="C205" s="2" t="s">
        <v>1121</v>
      </c>
      <c r="D205" s="2" t="s">
        <v>15</v>
      </c>
      <c r="E205" s="2" t="s">
        <v>16</v>
      </c>
      <c r="F205" s="2" t="s">
        <v>33</v>
      </c>
      <c r="G205" s="2">
        <v>204.122374318</v>
      </c>
      <c r="H205" s="2" t="s">
        <v>551</v>
      </c>
      <c r="I205" s="2" t="s">
        <v>1122</v>
      </c>
      <c r="J205" s="2">
        <v>1.0451999999999999</v>
      </c>
      <c r="K205" s="2">
        <v>1.8200000000000001E-4</v>
      </c>
      <c r="L205" s="4" t="s">
        <v>2400</v>
      </c>
      <c r="M205" s="4" t="s">
        <v>2865</v>
      </c>
      <c r="N205" s="4" t="s">
        <v>1928</v>
      </c>
      <c r="O205" s="4" t="s">
        <v>1443</v>
      </c>
      <c r="P205" s="4" t="s">
        <v>3318</v>
      </c>
    </row>
    <row r="206" spans="1:16" ht="15" x14ac:dyDescent="0.25">
      <c r="A206" s="3">
        <v>153</v>
      </c>
      <c r="B206" s="2" t="s">
        <v>7040</v>
      </c>
      <c r="C206" s="2" t="s">
        <v>443</v>
      </c>
      <c r="D206" s="2" t="s">
        <v>11</v>
      </c>
      <c r="E206" s="2" t="s">
        <v>11</v>
      </c>
      <c r="F206" s="2" t="s">
        <v>11</v>
      </c>
      <c r="G206" s="2">
        <v>158.08092591799999</v>
      </c>
      <c r="H206" s="2" t="s">
        <v>49</v>
      </c>
      <c r="I206" s="2" t="s">
        <v>444</v>
      </c>
      <c r="J206" s="2">
        <v>2.7873999999999999</v>
      </c>
      <c r="K206" s="2">
        <v>2.513E-2</v>
      </c>
      <c r="L206" s="4" t="s">
        <v>1324</v>
      </c>
      <c r="M206" s="4" t="s">
        <v>3021</v>
      </c>
      <c r="N206" s="4" t="s">
        <v>2097</v>
      </c>
      <c r="O206" s="4" t="s">
        <v>1614</v>
      </c>
      <c r="P206" s="4" t="s">
        <v>2329</v>
      </c>
    </row>
    <row r="207" spans="1:16" ht="15" x14ac:dyDescent="0.25">
      <c r="A207" s="3">
        <v>137</v>
      </c>
      <c r="B207" s="2" t="s">
        <v>7024</v>
      </c>
      <c r="C207" s="2" t="s">
        <v>401</v>
      </c>
      <c r="D207" s="2" t="s">
        <v>35</v>
      </c>
      <c r="E207" s="2" t="s">
        <v>36</v>
      </c>
      <c r="F207" s="2" t="s">
        <v>39</v>
      </c>
      <c r="G207" s="2">
        <v>172.09663758799999</v>
      </c>
      <c r="H207" s="2" t="s">
        <v>49</v>
      </c>
      <c r="I207" s="2" t="s">
        <v>402</v>
      </c>
      <c r="J207" s="2">
        <v>4.0579999999999998</v>
      </c>
      <c r="K207" s="2">
        <v>1.32E-2</v>
      </c>
      <c r="L207" s="4" t="s">
        <v>2498</v>
      </c>
      <c r="M207" s="4" t="s">
        <v>2962</v>
      </c>
      <c r="N207" s="4" t="s">
        <v>2030</v>
      </c>
      <c r="O207" s="4" t="s">
        <v>1547</v>
      </c>
      <c r="P207" s="4" t="s">
        <v>3414</v>
      </c>
    </row>
    <row r="208" spans="1:16" ht="15" x14ac:dyDescent="0.25">
      <c r="A208" s="3">
        <v>194</v>
      </c>
      <c r="B208" s="2" t="s">
        <v>7092</v>
      </c>
      <c r="C208" s="2" t="s">
        <v>539</v>
      </c>
      <c r="D208" s="2" t="s">
        <v>35</v>
      </c>
      <c r="E208" s="2" t="s">
        <v>36</v>
      </c>
      <c r="F208" s="2" t="s">
        <v>541</v>
      </c>
      <c r="G208" s="2">
        <v>173.00788410800001</v>
      </c>
      <c r="H208" s="2" t="s">
        <v>49</v>
      </c>
      <c r="I208" s="2" t="s">
        <v>540</v>
      </c>
      <c r="J208" s="2">
        <v>1.6042000000000001</v>
      </c>
      <c r="K208" s="2">
        <v>4.437E-2</v>
      </c>
      <c r="L208" s="4" t="s">
        <v>2194</v>
      </c>
      <c r="M208" s="4" t="s">
        <v>2657</v>
      </c>
      <c r="N208" s="4" t="s">
        <v>1715</v>
      </c>
      <c r="O208" s="4" t="s">
        <v>1221</v>
      </c>
      <c r="P208" s="4" t="s">
        <v>3112</v>
      </c>
    </row>
    <row r="209" spans="1:16" ht="15" x14ac:dyDescent="0.25">
      <c r="A209" s="3">
        <v>218</v>
      </c>
      <c r="B209" s="2" t="s">
        <v>6380</v>
      </c>
      <c r="C209" s="2" t="s">
        <v>599</v>
      </c>
      <c r="D209" s="2" t="s">
        <v>93</v>
      </c>
      <c r="E209" s="2" t="s">
        <v>94</v>
      </c>
      <c r="F209" s="2" t="s">
        <v>96</v>
      </c>
      <c r="G209" s="2">
        <v>136.06134392600001</v>
      </c>
      <c r="H209" s="2" t="s">
        <v>600</v>
      </c>
      <c r="I209" s="2" t="s">
        <v>601</v>
      </c>
      <c r="J209" s="2">
        <v>0.68910000000000005</v>
      </c>
      <c r="K209" s="2">
        <v>1.3669999999999999E-3</v>
      </c>
      <c r="L209" s="4" t="s">
        <v>2241</v>
      </c>
      <c r="M209" s="4" t="s">
        <v>1760</v>
      </c>
      <c r="N209" s="4" t="s">
        <v>1760</v>
      </c>
      <c r="O209" s="4" t="s">
        <v>1270</v>
      </c>
      <c r="P209" s="4" t="s">
        <v>3158</v>
      </c>
    </row>
    <row r="210" spans="1:16" ht="15" x14ac:dyDescent="0.25">
      <c r="A210" s="3">
        <v>488</v>
      </c>
      <c r="B210" s="2" t="s">
        <v>6828</v>
      </c>
      <c r="C210" s="2" t="s">
        <v>1180</v>
      </c>
      <c r="D210" s="2" t="s">
        <v>60</v>
      </c>
      <c r="E210" s="2" t="s">
        <v>76</v>
      </c>
      <c r="F210" s="2" t="s">
        <v>79</v>
      </c>
      <c r="G210" s="2">
        <v>604.06863579599997</v>
      </c>
      <c r="H210" s="2" t="s">
        <v>1181</v>
      </c>
      <c r="I210" s="2" t="s">
        <v>1182</v>
      </c>
      <c r="J210" s="2">
        <v>0.69140000000000001</v>
      </c>
      <c r="K210" s="2">
        <v>8.4380000000000002E-4</v>
      </c>
      <c r="L210" s="4" t="s">
        <v>2246</v>
      </c>
      <c r="M210" s="4" t="s">
        <v>2706</v>
      </c>
      <c r="N210" s="4" t="s">
        <v>1765</v>
      </c>
      <c r="O210" s="4" t="s">
        <v>1276</v>
      </c>
      <c r="P210" s="4" t="s">
        <v>3162</v>
      </c>
    </row>
    <row r="211" spans="1:16" ht="15" x14ac:dyDescent="0.25">
      <c r="A211" s="3">
        <v>158</v>
      </c>
      <c r="B211" s="2" t="s">
        <v>6448</v>
      </c>
      <c r="C211" s="2" t="s">
        <v>455</v>
      </c>
      <c r="D211" s="2" t="s">
        <v>93</v>
      </c>
      <c r="E211" s="2" t="s">
        <v>435</v>
      </c>
      <c r="F211" s="2" t="s">
        <v>85</v>
      </c>
      <c r="G211" s="2">
        <v>212.090989208</v>
      </c>
      <c r="H211" s="2" t="s">
        <v>456</v>
      </c>
      <c r="I211" s="2" t="s">
        <v>433</v>
      </c>
      <c r="J211" s="2">
        <v>2.3952</v>
      </c>
      <c r="K211" s="2">
        <v>3.533E-2</v>
      </c>
      <c r="L211" s="4" t="s">
        <v>2056</v>
      </c>
      <c r="M211" s="4" t="s">
        <v>1538</v>
      </c>
      <c r="N211" s="4" t="s">
        <v>1781</v>
      </c>
      <c r="O211" s="4" t="s">
        <v>1292</v>
      </c>
      <c r="P211" s="4" t="s">
        <v>2347</v>
      </c>
    </row>
    <row r="212" spans="1:16" ht="15" x14ac:dyDescent="0.25">
      <c r="A212" s="3">
        <v>193</v>
      </c>
      <c r="B212" s="2" t="s">
        <v>7091</v>
      </c>
      <c r="C212" s="2" t="s">
        <v>536</v>
      </c>
      <c r="D212" s="2" t="s">
        <v>93</v>
      </c>
      <c r="E212" s="2" t="s">
        <v>344</v>
      </c>
      <c r="F212" s="2" t="s">
        <v>538</v>
      </c>
      <c r="G212" s="2">
        <v>337.05323266599999</v>
      </c>
      <c r="H212" s="2" t="s">
        <v>49</v>
      </c>
      <c r="I212" s="2" t="s">
        <v>537</v>
      </c>
      <c r="J212" s="2">
        <v>0.62280000000000002</v>
      </c>
      <c r="K212" s="2">
        <v>8.5900000000000004E-3</v>
      </c>
      <c r="L212" s="4" t="s">
        <v>2308</v>
      </c>
      <c r="M212" s="4" t="s">
        <v>2772</v>
      </c>
      <c r="N212" s="4" t="s">
        <v>1833</v>
      </c>
      <c r="O212" s="4" t="s">
        <v>1346</v>
      </c>
      <c r="P212" s="4" t="s">
        <v>2522</v>
      </c>
    </row>
    <row r="213" spans="1:16" ht="15" x14ac:dyDescent="0.25">
      <c r="A213" s="3">
        <v>430</v>
      </c>
      <c r="B213" s="2" t="s">
        <v>6759</v>
      </c>
      <c r="C213" s="2" t="s">
        <v>1066</v>
      </c>
      <c r="D213" s="2" t="s">
        <v>11</v>
      </c>
      <c r="E213" s="2" t="s">
        <v>11</v>
      </c>
      <c r="F213" s="2" t="s">
        <v>11</v>
      </c>
      <c r="G213" s="2">
        <v>203.13835844100001</v>
      </c>
      <c r="H213" s="2" t="s">
        <v>551</v>
      </c>
      <c r="I213" s="2" t="s">
        <v>1067</v>
      </c>
      <c r="J213" s="2">
        <v>2.2993000000000001</v>
      </c>
      <c r="K213" s="2">
        <v>1.5499999999999999E-3</v>
      </c>
      <c r="L213" s="4" t="s">
        <v>2625</v>
      </c>
      <c r="M213" s="4" t="s">
        <v>3079</v>
      </c>
      <c r="N213" s="4" t="s">
        <v>2159</v>
      </c>
      <c r="O213" s="4" t="s">
        <v>1679</v>
      </c>
      <c r="P213" s="4" t="s">
        <v>3532</v>
      </c>
    </row>
    <row r="214" spans="1:16" ht="15" x14ac:dyDescent="0.25">
      <c r="A214" s="3">
        <v>188</v>
      </c>
      <c r="B214" s="2" t="s">
        <v>7087</v>
      </c>
      <c r="C214" s="2" t="s">
        <v>525</v>
      </c>
      <c r="D214" s="2" t="s">
        <v>35</v>
      </c>
      <c r="E214" s="2" t="s">
        <v>36</v>
      </c>
      <c r="F214" s="2" t="s">
        <v>39</v>
      </c>
      <c r="G214" s="2">
        <v>175.04604056700001</v>
      </c>
      <c r="H214" s="2" t="s">
        <v>49</v>
      </c>
      <c r="I214" s="2" t="s">
        <v>526</v>
      </c>
      <c r="J214" s="2">
        <v>0.62980000000000003</v>
      </c>
      <c r="K214" s="2">
        <v>6.5279999999999999E-3</v>
      </c>
      <c r="L214" s="4" t="s">
        <v>2507</v>
      </c>
      <c r="M214" s="4" t="s">
        <v>2971</v>
      </c>
      <c r="N214" s="4" t="s">
        <v>2040</v>
      </c>
      <c r="O214" s="4" t="s">
        <v>1557</v>
      </c>
      <c r="P214" s="4" t="s">
        <v>3425</v>
      </c>
    </row>
    <row r="215" spans="1:16" ht="15" x14ac:dyDescent="0.25">
      <c r="A215" s="3">
        <v>453</v>
      </c>
      <c r="B215" s="2" t="s">
        <v>6787</v>
      </c>
      <c r="C215" s="2" t="s">
        <v>1110</v>
      </c>
      <c r="D215" s="2" t="s">
        <v>11</v>
      </c>
      <c r="E215" s="2" t="s">
        <v>11</v>
      </c>
      <c r="F215" s="2" t="s">
        <v>11</v>
      </c>
      <c r="G215" s="2">
        <v>273.08328582299998</v>
      </c>
      <c r="H215" s="2" t="s">
        <v>580</v>
      </c>
      <c r="I215" s="2" t="s">
        <v>605</v>
      </c>
      <c r="J215" s="2">
        <v>1.3334999999999999</v>
      </c>
      <c r="K215" s="2">
        <v>1.511E-2</v>
      </c>
      <c r="L215" s="4" t="s">
        <v>2630</v>
      </c>
      <c r="M215" s="4" t="s">
        <v>3086</v>
      </c>
      <c r="N215" s="4" t="s">
        <v>2166</v>
      </c>
      <c r="O215" s="4" t="s">
        <v>1686</v>
      </c>
      <c r="P215" s="4" t="s">
        <v>3538</v>
      </c>
    </row>
    <row r="216" spans="1:16" ht="15" x14ac:dyDescent="0.25">
      <c r="A216" s="3">
        <v>56</v>
      </c>
      <c r="B216" s="2" t="s">
        <v>6922</v>
      </c>
      <c r="C216" s="2" t="s">
        <v>195</v>
      </c>
      <c r="D216" s="2" t="s">
        <v>15</v>
      </c>
      <c r="E216" s="2" t="s">
        <v>66</v>
      </c>
      <c r="F216" s="2" t="s">
        <v>197</v>
      </c>
      <c r="G216" s="2">
        <v>287.23717426000002</v>
      </c>
      <c r="H216" s="2" t="s">
        <v>49</v>
      </c>
      <c r="I216" s="2" t="s">
        <v>196</v>
      </c>
      <c r="J216" s="2">
        <v>6.3563999999999998</v>
      </c>
      <c r="K216" s="2">
        <v>4.5900000000000003E-2</v>
      </c>
      <c r="L216" s="4" t="s">
        <v>2120</v>
      </c>
      <c r="M216" s="4" t="s">
        <v>2685</v>
      </c>
      <c r="N216" s="4" t="s">
        <v>1744</v>
      </c>
      <c r="O216" s="4" t="s">
        <v>1252</v>
      </c>
      <c r="P216" s="4" t="s">
        <v>3141</v>
      </c>
    </row>
    <row r="217" spans="1:16" ht="15" x14ac:dyDescent="0.25">
      <c r="A217" s="3">
        <v>47</v>
      </c>
      <c r="B217" s="2" t="s">
        <v>6905</v>
      </c>
      <c r="C217" s="2" t="s">
        <v>171</v>
      </c>
      <c r="D217" s="2" t="s">
        <v>93</v>
      </c>
      <c r="E217" s="2" t="s">
        <v>172</v>
      </c>
      <c r="F217" s="2" t="s">
        <v>174</v>
      </c>
      <c r="G217" s="2">
        <v>195.101451088</v>
      </c>
      <c r="H217" s="2" t="s">
        <v>77</v>
      </c>
      <c r="I217" s="2" t="s">
        <v>173</v>
      </c>
      <c r="J217" s="2">
        <v>6.0848000000000004</v>
      </c>
      <c r="K217" s="2">
        <v>5.4549999999999998E-3</v>
      </c>
      <c r="L217" s="4" t="s">
        <v>2422</v>
      </c>
      <c r="M217" s="4" t="s">
        <v>2888</v>
      </c>
      <c r="N217" s="4" t="s">
        <v>1950</v>
      </c>
      <c r="O217" s="4" t="s">
        <v>1468</v>
      </c>
      <c r="P217" s="4" t="s">
        <v>3340</v>
      </c>
    </row>
    <row r="218" spans="1:16" ht="15" x14ac:dyDescent="0.25">
      <c r="A218" s="3">
        <v>392</v>
      </c>
      <c r="B218" s="2" t="s">
        <v>6399</v>
      </c>
      <c r="C218" s="2" t="s">
        <v>989</v>
      </c>
      <c r="D218" s="2" t="s">
        <v>47</v>
      </c>
      <c r="E218" s="2" t="s">
        <v>48</v>
      </c>
      <c r="F218" s="2" t="s">
        <v>51</v>
      </c>
      <c r="G218" s="2">
        <v>475.16966836699999</v>
      </c>
      <c r="H218" s="2" t="s">
        <v>31</v>
      </c>
      <c r="I218" s="2" t="s">
        <v>990</v>
      </c>
      <c r="J218" s="2">
        <v>2.3060999999999998</v>
      </c>
      <c r="K218" s="2">
        <v>4.6809999999999997E-2</v>
      </c>
      <c r="L218" s="4" t="s">
        <v>2457</v>
      </c>
      <c r="M218" s="4" t="s">
        <v>2923</v>
      </c>
      <c r="N218" s="4" t="s">
        <v>1988</v>
      </c>
      <c r="O218" s="4" t="s">
        <v>1505</v>
      </c>
      <c r="P218" s="4" t="s">
        <v>3372</v>
      </c>
    </row>
    <row r="219" spans="1:16" ht="15" x14ac:dyDescent="0.25">
      <c r="A219" s="3">
        <v>337</v>
      </c>
      <c r="B219" s="2" t="s">
        <v>6644</v>
      </c>
      <c r="C219" s="2" t="s">
        <v>864</v>
      </c>
      <c r="D219" s="2" t="s">
        <v>81</v>
      </c>
      <c r="E219" s="2" t="s">
        <v>123</v>
      </c>
      <c r="F219" s="2" t="s">
        <v>866</v>
      </c>
      <c r="G219" s="2">
        <v>119.085309646</v>
      </c>
      <c r="H219" s="2" t="s">
        <v>551</v>
      </c>
      <c r="I219" s="2" t="s">
        <v>865</v>
      </c>
      <c r="J219" s="2">
        <v>6.1222000000000003</v>
      </c>
      <c r="K219" s="2">
        <v>3.143E-3</v>
      </c>
      <c r="L219" s="4" t="s">
        <v>2249</v>
      </c>
      <c r="M219" s="4" t="s">
        <v>2709</v>
      </c>
      <c r="N219" s="4" t="s">
        <v>1768</v>
      </c>
      <c r="O219" s="4" t="s">
        <v>1279</v>
      </c>
      <c r="P219" s="4" t="s">
        <v>3165</v>
      </c>
    </row>
    <row r="220" spans="1:16" ht="15" x14ac:dyDescent="0.25">
      <c r="A220" s="3">
        <v>341</v>
      </c>
      <c r="B220" s="2" t="s">
        <v>6650</v>
      </c>
      <c r="C220" s="2" t="s">
        <v>873</v>
      </c>
      <c r="D220" s="2" t="s">
        <v>11</v>
      </c>
      <c r="E220" s="2" t="s">
        <v>11</v>
      </c>
      <c r="F220" s="2" t="s">
        <v>11</v>
      </c>
      <c r="G220" s="2">
        <v>308.22070242000001</v>
      </c>
      <c r="H220" s="2" t="s">
        <v>551</v>
      </c>
      <c r="I220" s="2" t="s">
        <v>874</v>
      </c>
      <c r="J220" s="2">
        <v>6.0883000000000003</v>
      </c>
      <c r="K220" s="2">
        <v>1.6229999999999999E-4</v>
      </c>
      <c r="L220" s="4" t="s">
        <v>2599</v>
      </c>
      <c r="M220" s="4" t="s">
        <v>2057</v>
      </c>
      <c r="N220" s="4" t="s">
        <v>2134</v>
      </c>
      <c r="O220" s="4" t="s">
        <v>1653</v>
      </c>
      <c r="P220" s="4" t="s">
        <v>3510</v>
      </c>
    </row>
    <row r="221" spans="1:16" ht="15" x14ac:dyDescent="0.25">
      <c r="A221" s="3">
        <v>345</v>
      </c>
      <c r="B221" s="2" t="s">
        <v>6655</v>
      </c>
      <c r="C221" s="2" t="s">
        <v>884</v>
      </c>
      <c r="D221" s="2" t="s">
        <v>15</v>
      </c>
      <c r="E221" s="2" t="s">
        <v>66</v>
      </c>
      <c r="F221" s="2" t="s">
        <v>275</v>
      </c>
      <c r="G221" s="2">
        <v>448.265561268</v>
      </c>
      <c r="H221" s="2" t="s">
        <v>584</v>
      </c>
      <c r="I221" s="2" t="s">
        <v>885</v>
      </c>
      <c r="J221" s="2">
        <v>6.0544000000000002</v>
      </c>
      <c r="K221" s="2">
        <v>2.0500000000000002E-3</v>
      </c>
      <c r="L221" s="4" t="s">
        <v>1981</v>
      </c>
      <c r="M221" s="4" t="s">
        <v>2884</v>
      </c>
      <c r="N221" s="4" t="s">
        <v>1945</v>
      </c>
      <c r="O221" s="4" t="s">
        <v>1463</v>
      </c>
      <c r="P221" s="4" t="s">
        <v>3336</v>
      </c>
    </row>
    <row r="222" spans="1:16" ht="15" x14ac:dyDescent="0.25">
      <c r="A222" s="3">
        <v>84</v>
      </c>
      <c r="B222" s="2" t="s">
        <v>6958</v>
      </c>
      <c r="C222" s="2" t="s">
        <v>276</v>
      </c>
      <c r="D222" s="2" t="s">
        <v>15</v>
      </c>
      <c r="E222" s="2" t="s">
        <v>16</v>
      </c>
      <c r="F222" s="2" t="s">
        <v>107</v>
      </c>
      <c r="G222" s="2">
        <v>631.41807025699995</v>
      </c>
      <c r="H222" s="2" t="s">
        <v>67</v>
      </c>
      <c r="I222" s="2" t="s">
        <v>277</v>
      </c>
      <c r="J222" s="2">
        <v>6.3773</v>
      </c>
      <c r="K222" s="2">
        <v>2.401E-2</v>
      </c>
      <c r="L222" s="4" t="s">
        <v>2358</v>
      </c>
      <c r="M222" s="4" t="s">
        <v>2821</v>
      </c>
      <c r="N222" s="4" t="s">
        <v>1883</v>
      </c>
      <c r="O222" s="4" t="s">
        <v>1397</v>
      </c>
      <c r="P222" s="4" t="s">
        <v>3274</v>
      </c>
    </row>
    <row r="223" spans="1:16" ht="15" x14ac:dyDescent="0.25">
      <c r="A223" s="3">
        <v>266</v>
      </c>
      <c r="B223" s="2" t="s">
        <v>6534</v>
      </c>
      <c r="C223" s="2" t="s">
        <v>711</v>
      </c>
      <c r="D223" s="2" t="s">
        <v>60</v>
      </c>
      <c r="E223" s="2" t="s">
        <v>98</v>
      </c>
      <c r="F223" s="2" t="s">
        <v>85</v>
      </c>
      <c r="G223" s="2">
        <v>299.12133840799999</v>
      </c>
      <c r="H223" s="2" t="s">
        <v>712</v>
      </c>
      <c r="I223" s="2" t="s">
        <v>713</v>
      </c>
      <c r="J223" s="2">
        <v>3.8249</v>
      </c>
      <c r="K223" s="2">
        <v>1.636E-2</v>
      </c>
      <c r="L223" s="4" t="s">
        <v>2266</v>
      </c>
      <c r="M223" s="4" t="s">
        <v>1473</v>
      </c>
      <c r="N223" s="4" t="s">
        <v>1787</v>
      </c>
      <c r="O223" s="4" t="s">
        <v>1298</v>
      </c>
      <c r="P223" s="4" t="s">
        <v>1415</v>
      </c>
    </row>
    <row r="224" spans="1:16" ht="15" x14ac:dyDescent="0.25">
      <c r="A224" s="3">
        <v>247</v>
      </c>
      <c r="B224" s="2" t="s">
        <v>6503</v>
      </c>
      <c r="C224" s="2" t="s">
        <v>670</v>
      </c>
      <c r="D224" s="2" t="s">
        <v>35</v>
      </c>
      <c r="E224" s="2" t="s">
        <v>36</v>
      </c>
      <c r="F224" s="2" t="s">
        <v>39</v>
      </c>
      <c r="G224" s="2">
        <v>264.07175715400001</v>
      </c>
      <c r="H224" s="2" t="s">
        <v>551</v>
      </c>
      <c r="I224" s="2" t="s">
        <v>671</v>
      </c>
      <c r="J224" s="2">
        <v>2.4089</v>
      </c>
      <c r="K224" s="2">
        <v>2.3269999999999999E-2</v>
      </c>
      <c r="L224" s="4" t="s">
        <v>2520</v>
      </c>
      <c r="M224" s="4" t="s">
        <v>1459</v>
      </c>
      <c r="N224" s="4" t="s">
        <v>2052</v>
      </c>
      <c r="O224" s="4" t="s">
        <v>1570</v>
      </c>
      <c r="P224" s="4" t="s">
        <v>3434</v>
      </c>
    </row>
    <row r="225" spans="1:16" ht="15" x14ac:dyDescent="0.25">
      <c r="A225" s="3">
        <v>321</v>
      </c>
      <c r="B225" s="2" t="s">
        <v>6620</v>
      </c>
      <c r="C225" s="2" t="s">
        <v>829</v>
      </c>
      <c r="D225" s="2" t="s">
        <v>15</v>
      </c>
      <c r="E225" s="2" t="s">
        <v>16</v>
      </c>
      <c r="F225" s="2" t="s">
        <v>107</v>
      </c>
      <c r="G225" s="2">
        <v>688.51179618799995</v>
      </c>
      <c r="H225" s="2" t="s">
        <v>700</v>
      </c>
      <c r="I225" s="2" t="s">
        <v>830</v>
      </c>
      <c r="J225" s="2">
        <v>6.3528000000000002</v>
      </c>
      <c r="K225" s="2">
        <v>3.4120000000000001E-3</v>
      </c>
      <c r="L225" s="4" t="s">
        <v>2361</v>
      </c>
      <c r="M225" s="4" t="s">
        <v>2824</v>
      </c>
      <c r="N225" s="4" t="s">
        <v>1886</v>
      </c>
      <c r="O225" s="4" t="s">
        <v>1400</v>
      </c>
      <c r="P225" s="4" t="s">
        <v>3277</v>
      </c>
    </row>
    <row r="226" spans="1:16" ht="15" x14ac:dyDescent="0.25">
      <c r="A226" s="3">
        <v>141</v>
      </c>
      <c r="B226" s="2" t="s">
        <v>7027</v>
      </c>
      <c r="C226" s="2" t="s">
        <v>413</v>
      </c>
      <c r="D226" s="2" t="s">
        <v>35</v>
      </c>
      <c r="E226" s="2" t="s">
        <v>36</v>
      </c>
      <c r="F226" s="2" t="s">
        <v>39</v>
      </c>
      <c r="G226" s="2">
        <v>299.112700163</v>
      </c>
      <c r="H226" s="2" t="s">
        <v>77</v>
      </c>
      <c r="I226" s="2" t="s">
        <v>414</v>
      </c>
      <c r="J226" s="2">
        <v>3.8954</v>
      </c>
      <c r="K226" s="2">
        <v>1.41E-3</v>
      </c>
      <c r="L226" s="4" t="s">
        <v>2499</v>
      </c>
      <c r="M226" s="4" t="s">
        <v>2963</v>
      </c>
      <c r="N226" s="4" t="s">
        <v>2031</v>
      </c>
      <c r="O226" s="4" t="s">
        <v>1548</v>
      </c>
      <c r="P226" s="4" t="s">
        <v>3415</v>
      </c>
    </row>
    <row r="227" spans="1:16" ht="15" x14ac:dyDescent="0.25">
      <c r="A227" s="3">
        <v>497</v>
      </c>
      <c r="B227" s="2" t="s">
        <v>6412</v>
      </c>
      <c r="C227" s="2" t="s">
        <v>1203</v>
      </c>
      <c r="D227" s="2" t="s">
        <v>47</v>
      </c>
      <c r="E227" s="2" t="s">
        <v>48</v>
      </c>
      <c r="F227" s="2" t="s">
        <v>51</v>
      </c>
      <c r="G227" s="2">
        <v>358.12479106199999</v>
      </c>
      <c r="H227" s="2" t="s">
        <v>31</v>
      </c>
      <c r="I227" s="2" t="s">
        <v>1204</v>
      </c>
      <c r="J227" s="2">
        <v>4.8817000000000004</v>
      </c>
      <c r="K227" s="2">
        <v>1.9990000000000001E-2</v>
      </c>
      <c r="L227" s="4" t="s">
        <v>2469</v>
      </c>
      <c r="M227" s="4" t="s">
        <v>2935</v>
      </c>
      <c r="N227" s="4" t="s">
        <v>2001</v>
      </c>
      <c r="O227" s="4" t="s">
        <v>1517</v>
      </c>
      <c r="P227" s="4" t="s">
        <v>3385</v>
      </c>
    </row>
    <row r="228" spans="1:16" ht="15" x14ac:dyDescent="0.25">
      <c r="A228" s="3">
        <v>425</v>
      </c>
      <c r="B228" s="2" t="s">
        <v>6403</v>
      </c>
      <c r="C228" s="2" t="s">
        <v>1056</v>
      </c>
      <c r="D228" s="2" t="s">
        <v>11</v>
      </c>
      <c r="E228" s="2" t="s">
        <v>11</v>
      </c>
      <c r="F228" s="2" t="s">
        <v>11</v>
      </c>
      <c r="G228" s="2">
        <v>329.064441633</v>
      </c>
      <c r="H228" s="2" t="s">
        <v>31</v>
      </c>
      <c r="I228" s="2" t="s">
        <v>1057</v>
      </c>
      <c r="J228" s="2">
        <v>2.6215000000000002</v>
      </c>
      <c r="K228" s="2">
        <v>8.8679999999999991E-3</v>
      </c>
      <c r="L228" s="4" t="s">
        <v>2624</v>
      </c>
      <c r="M228" s="4" t="s">
        <v>3078</v>
      </c>
      <c r="N228" s="4" t="s">
        <v>2158</v>
      </c>
      <c r="O228" s="4" t="s">
        <v>1678</v>
      </c>
      <c r="P228" s="4" t="s">
        <v>3531</v>
      </c>
    </row>
    <row r="229" spans="1:16" ht="15" x14ac:dyDescent="0.25">
      <c r="A229" s="3">
        <v>359</v>
      </c>
      <c r="B229" s="2" t="s">
        <v>6671</v>
      </c>
      <c r="C229" s="2" t="s">
        <v>913</v>
      </c>
      <c r="D229" s="2" t="s">
        <v>15</v>
      </c>
      <c r="E229" s="2" t="s">
        <v>66</v>
      </c>
      <c r="F229" s="2" t="s">
        <v>915</v>
      </c>
      <c r="G229" s="2">
        <v>385.09041091900002</v>
      </c>
      <c r="H229" s="2" t="s">
        <v>639</v>
      </c>
      <c r="I229" s="2" t="s">
        <v>914</v>
      </c>
      <c r="J229" s="2">
        <v>5.9253999999999998</v>
      </c>
      <c r="K229" s="2">
        <v>5.1149999999999998E-3</v>
      </c>
      <c r="L229" s="4" t="s">
        <v>2206</v>
      </c>
      <c r="M229" s="4" t="s">
        <v>2670</v>
      </c>
      <c r="N229" s="4" t="s">
        <v>1727</v>
      </c>
      <c r="O229" s="4" t="s">
        <v>1234</v>
      </c>
      <c r="P229" s="4" t="s">
        <v>1234</v>
      </c>
    </row>
    <row r="230" spans="1:16" ht="15" x14ac:dyDescent="0.25">
      <c r="A230" s="3">
        <v>316</v>
      </c>
      <c r="B230" s="2" t="s">
        <v>6611</v>
      </c>
      <c r="C230" s="2" t="s">
        <v>819</v>
      </c>
      <c r="D230" s="2" t="s">
        <v>53</v>
      </c>
      <c r="E230" s="2" t="s">
        <v>820</v>
      </c>
      <c r="F230" s="2" t="s">
        <v>85</v>
      </c>
      <c r="G230" s="2">
        <v>453.29360584900002</v>
      </c>
      <c r="H230" s="2" t="s">
        <v>666</v>
      </c>
      <c r="I230" s="2" t="s">
        <v>199</v>
      </c>
      <c r="J230" s="2">
        <v>6.5411999999999999</v>
      </c>
      <c r="K230" s="2">
        <v>2.5499999999999998E-2</v>
      </c>
      <c r="L230" s="4" t="s">
        <v>2267</v>
      </c>
      <c r="M230" s="4" t="s">
        <v>2725</v>
      </c>
      <c r="N230" s="4" t="s">
        <v>1788</v>
      </c>
      <c r="O230" s="4" t="s">
        <v>1299</v>
      </c>
      <c r="P230" s="4" t="s">
        <v>3181</v>
      </c>
    </row>
    <row r="231" spans="1:16" ht="15" x14ac:dyDescent="0.25">
      <c r="A231" s="3">
        <v>117</v>
      </c>
      <c r="B231" s="2" t="s">
        <v>7002</v>
      </c>
      <c r="C231" s="2" t="s">
        <v>352</v>
      </c>
      <c r="D231" s="2" t="s">
        <v>15</v>
      </c>
      <c r="E231" s="2" t="s">
        <v>66</v>
      </c>
      <c r="F231" s="2" t="s">
        <v>331</v>
      </c>
      <c r="G231" s="2">
        <v>455.27523011400001</v>
      </c>
      <c r="H231" s="2" t="s">
        <v>62</v>
      </c>
      <c r="I231" s="2" t="s">
        <v>353</v>
      </c>
      <c r="J231" s="2">
        <v>5.9372999999999996</v>
      </c>
      <c r="K231" s="2">
        <v>1.705E-4</v>
      </c>
      <c r="L231" s="4" t="s">
        <v>2190</v>
      </c>
      <c r="M231" s="4" t="s">
        <v>2653</v>
      </c>
      <c r="N231" s="4" t="s">
        <v>1711</v>
      </c>
      <c r="O231" s="4" t="s">
        <v>1217</v>
      </c>
      <c r="P231" s="4" t="s">
        <v>3108</v>
      </c>
    </row>
    <row r="232" spans="1:16" ht="15" x14ac:dyDescent="0.25">
      <c r="A232" s="3">
        <v>467</v>
      </c>
      <c r="B232" s="2" t="s">
        <v>6801</v>
      </c>
      <c r="C232" s="2" t="s">
        <v>1135</v>
      </c>
      <c r="D232" s="2" t="s">
        <v>60</v>
      </c>
      <c r="E232" s="2" t="s">
        <v>1136</v>
      </c>
      <c r="F232" s="2" t="s">
        <v>1138</v>
      </c>
      <c r="G232" s="2">
        <v>335.06310177400002</v>
      </c>
      <c r="H232" s="2" t="s">
        <v>551</v>
      </c>
      <c r="I232" s="2" t="s">
        <v>1137</v>
      </c>
      <c r="J232" s="2">
        <v>0.68910000000000005</v>
      </c>
      <c r="K232" s="2">
        <v>1.7420000000000001E-2</v>
      </c>
      <c r="L232" s="4" t="s">
        <v>2277</v>
      </c>
      <c r="M232" s="4" t="s">
        <v>2736</v>
      </c>
      <c r="N232" s="4" t="s">
        <v>1798</v>
      </c>
      <c r="O232" s="4" t="s">
        <v>1310</v>
      </c>
      <c r="P232" s="4" t="s">
        <v>2698</v>
      </c>
    </row>
    <row r="233" spans="1:16" ht="15" x14ac:dyDescent="0.25">
      <c r="A233" s="3">
        <v>386</v>
      </c>
      <c r="B233" s="2" t="s">
        <v>6705</v>
      </c>
      <c r="C233" s="2" t="s">
        <v>971</v>
      </c>
      <c r="D233" s="2" t="s">
        <v>93</v>
      </c>
      <c r="E233" s="2" t="s">
        <v>933</v>
      </c>
      <c r="F233" s="2" t="s">
        <v>935</v>
      </c>
      <c r="G233" s="2">
        <v>293.13956476499999</v>
      </c>
      <c r="H233" s="2" t="s">
        <v>972</v>
      </c>
      <c r="I233" s="2" t="s">
        <v>973</v>
      </c>
      <c r="J233" s="2">
        <v>4.0431999999999997</v>
      </c>
      <c r="K233" s="2">
        <v>3.014E-2</v>
      </c>
      <c r="L233" s="4" t="s">
        <v>2473</v>
      </c>
      <c r="M233" s="4" t="s">
        <v>2939</v>
      </c>
      <c r="N233" s="4" t="s">
        <v>2005</v>
      </c>
      <c r="O233" s="4" t="s">
        <v>1521</v>
      </c>
      <c r="P233" s="4" t="s">
        <v>3389</v>
      </c>
    </row>
    <row r="234" spans="1:16" ht="15" x14ac:dyDescent="0.25">
      <c r="A234" s="3">
        <v>14</v>
      </c>
      <c r="B234" s="2" t="s">
        <v>6863</v>
      </c>
      <c r="C234" s="2" t="s">
        <v>65</v>
      </c>
      <c r="D234" s="2" t="s">
        <v>15</v>
      </c>
      <c r="E234" s="2" t="s">
        <v>66</v>
      </c>
      <c r="F234" s="2" t="s">
        <v>69</v>
      </c>
      <c r="G234" s="2">
        <v>271.12920492799998</v>
      </c>
      <c r="H234" s="2" t="s">
        <v>67</v>
      </c>
      <c r="I234" s="2" t="s">
        <v>68</v>
      </c>
      <c r="J234" s="2">
        <v>1.0008999999999999</v>
      </c>
      <c r="K234" s="2">
        <v>2.0140000000000002E-2</v>
      </c>
      <c r="L234" s="4" t="s">
        <v>2196</v>
      </c>
      <c r="M234" s="4" t="s">
        <v>2659</v>
      </c>
      <c r="N234" s="4" t="s">
        <v>1674</v>
      </c>
      <c r="O234" s="4" t="s">
        <v>1223</v>
      </c>
      <c r="P234" s="4" t="s">
        <v>3114</v>
      </c>
    </row>
    <row r="235" spans="1:16" ht="15" x14ac:dyDescent="0.25">
      <c r="A235" s="3">
        <v>235</v>
      </c>
      <c r="B235" s="2" t="s">
        <v>6490</v>
      </c>
      <c r="C235" s="2" t="s">
        <v>638</v>
      </c>
      <c r="D235" s="2" t="s">
        <v>15</v>
      </c>
      <c r="E235" s="2" t="s">
        <v>66</v>
      </c>
      <c r="F235" s="2" t="s">
        <v>228</v>
      </c>
      <c r="G235" s="2">
        <v>403.14834784499999</v>
      </c>
      <c r="H235" s="2" t="s">
        <v>639</v>
      </c>
      <c r="I235" s="2" t="s">
        <v>640</v>
      </c>
      <c r="J235" s="2">
        <v>2.0192999999999999</v>
      </c>
      <c r="K235" s="2">
        <v>3.3050000000000003E-2</v>
      </c>
      <c r="L235" s="4" t="s">
        <v>2280</v>
      </c>
      <c r="M235" s="4" t="s">
        <v>2739</v>
      </c>
      <c r="N235" s="4" t="s">
        <v>1801</v>
      </c>
      <c r="O235" s="4" t="s">
        <v>1313</v>
      </c>
      <c r="P235" s="4" t="s">
        <v>3194</v>
      </c>
    </row>
    <row r="236" spans="1:16" ht="15" x14ac:dyDescent="0.25">
      <c r="A236" s="3">
        <v>435</v>
      </c>
      <c r="B236" s="2" t="s">
        <v>6765</v>
      </c>
      <c r="C236" s="2" t="s">
        <v>1076</v>
      </c>
      <c r="D236" s="2" t="s">
        <v>15</v>
      </c>
      <c r="E236" s="2" t="s">
        <v>16</v>
      </c>
      <c r="F236" s="2" t="s">
        <v>33</v>
      </c>
      <c r="G236" s="2">
        <v>232.153494868</v>
      </c>
      <c r="H236" s="2" t="s">
        <v>551</v>
      </c>
      <c r="I236" s="2" t="s">
        <v>1077</v>
      </c>
      <c r="J236" s="2">
        <v>2.1017000000000001</v>
      </c>
      <c r="K236" s="2">
        <v>2.3019999999999999E-2</v>
      </c>
      <c r="L236" s="4" t="s">
        <v>2399</v>
      </c>
      <c r="M236" s="4" t="s">
        <v>2864</v>
      </c>
      <c r="N236" s="4" t="s">
        <v>1927</v>
      </c>
      <c r="O236" s="4" t="s">
        <v>1442</v>
      </c>
      <c r="P236" s="4" t="s">
        <v>3317</v>
      </c>
    </row>
    <row r="237" spans="1:16" ht="15" x14ac:dyDescent="0.25">
      <c r="A237" s="3">
        <v>349</v>
      </c>
      <c r="B237" s="2" t="s">
        <v>6660</v>
      </c>
      <c r="C237" s="2" t="s">
        <v>892</v>
      </c>
      <c r="D237" s="2" t="s">
        <v>11</v>
      </c>
      <c r="E237" s="2" t="s">
        <v>11</v>
      </c>
      <c r="F237" s="2" t="s">
        <v>11</v>
      </c>
      <c r="G237" s="2">
        <v>288.28855440400002</v>
      </c>
      <c r="H237" s="2" t="s">
        <v>551</v>
      </c>
      <c r="I237" s="2" t="s">
        <v>893</v>
      </c>
      <c r="J237" s="2">
        <v>6.0205000000000002</v>
      </c>
      <c r="K237" s="2">
        <v>2.3400000000000001E-3</v>
      </c>
      <c r="L237" s="4" t="s">
        <v>2602</v>
      </c>
      <c r="M237" s="4" t="s">
        <v>3057</v>
      </c>
      <c r="N237" s="4" t="s">
        <v>1999</v>
      </c>
      <c r="O237" s="4" t="s">
        <v>1656</v>
      </c>
      <c r="P237" s="4" t="s">
        <v>3513</v>
      </c>
    </row>
    <row r="238" spans="1:16" ht="15" x14ac:dyDescent="0.25">
      <c r="A238" s="3">
        <v>398</v>
      </c>
      <c r="B238" s="2" t="s">
        <v>6718</v>
      </c>
      <c r="C238" s="2" t="s">
        <v>1000</v>
      </c>
      <c r="D238" s="2" t="s">
        <v>81</v>
      </c>
      <c r="E238" s="2" t="s">
        <v>375</v>
      </c>
      <c r="F238" s="2" t="s">
        <v>1002</v>
      </c>
      <c r="G238" s="2">
        <v>251.138044208</v>
      </c>
      <c r="H238" s="2" t="s">
        <v>551</v>
      </c>
      <c r="I238" s="2" t="s">
        <v>1001</v>
      </c>
      <c r="J238" s="2">
        <v>3.4828999999999999</v>
      </c>
      <c r="K238" s="2">
        <v>3.8990000000000001E-3</v>
      </c>
      <c r="L238" s="4" t="s">
        <v>2488</v>
      </c>
      <c r="M238" s="4" t="s">
        <v>2951</v>
      </c>
      <c r="N238" s="4" t="s">
        <v>2019</v>
      </c>
      <c r="O238" s="4" t="s">
        <v>1536</v>
      </c>
      <c r="P238" s="4" t="s">
        <v>3404</v>
      </c>
    </row>
    <row r="239" spans="1:16" ht="15" x14ac:dyDescent="0.25">
      <c r="A239" s="3">
        <v>290</v>
      </c>
      <c r="B239" s="2" t="s">
        <v>6573</v>
      </c>
      <c r="C239" s="2" t="s">
        <v>760</v>
      </c>
      <c r="D239" s="2" t="s">
        <v>15</v>
      </c>
      <c r="E239" s="2" t="s">
        <v>66</v>
      </c>
      <c r="F239" s="2" t="s">
        <v>253</v>
      </c>
      <c r="G239" s="2">
        <v>547.27938082000003</v>
      </c>
      <c r="H239" s="2" t="s">
        <v>551</v>
      </c>
      <c r="I239" s="2" t="s">
        <v>761</v>
      </c>
      <c r="J239" s="2">
        <v>6.0339999999999998</v>
      </c>
      <c r="K239" s="2">
        <v>1.902E-3</v>
      </c>
      <c r="L239" s="4" t="s">
        <v>2205</v>
      </c>
      <c r="M239" s="4" t="s">
        <v>2669</v>
      </c>
      <c r="N239" s="4" t="s">
        <v>1726</v>
      </c>
      <c r="O239" s="4" t="s">
        <v>1233</v>
      </c>
      <c r="P239" s="4" t="s">
        <v>3124</v>
      </c>
    </row>
    <row r="240" spans="1:16" ht="15" x14ac:dyDescent="0.25">
      <c r="A240" s="3">
        <v>131</v>
      </c>
      <c r="B240" s="2" t="s">
        <v>6444</v>
      </c>
      <c r="C240" s="2" t="s">
        <v>387</v>
      </c>
      <c r="D240" s="2" t="s">
        <v>11</v>
      </c>
      <c r="E240" s="2" t="s">
        <v>11</v>
      </c>
      <c r="F240" s="2" t="s">
        <v>11</v>
      </c>
      <c r="G240" s="2">
        <v>258.11163869900003</v>
      </c>
      <c r="H240" s="2" t="s">
        <v>233</v>
      </c>
      <c r="I240" s="2" t="s">
        <v>388</v>
      </c>
      <c r="J240" s="2">
        <v>5.9047999999999998</v>
      </c>
      <c r="K240" s="2">
        <v>4.2509999999999999E-2</v>
      </c>
      <c r="L240" s="4" t="s">
        <v>2558</v>
      </c>
      <c r="M240" s="4" t="s">
        <v>3016</v>
      </c>
      <c r="N240" s="4" t="s">
        <v>2092</v>
      </c>
      <c r="O240" s="4" t="s">
        <v>1402</v>
      </c>
      <c r="P240" s="4" t="s">
        <v>3444</v>
      </c>
    </row>
    <row r="241" spans="1:16" ht="15" x14ac:dyDescent="0.25">
      <c r="A241" s="3">
        <v>489</v>
      </c>
      <c r="B241" s="2" t="s">
        <v>6833</v>
      </c>
      <c r="C241" s="2" t="s">
        <v>1183</v>
      </c>
      <c r="D241" s="2" t="s">
        <v>15</v>
      </c>
      <c r="E241" s="2" t="s">
        <v>16</v>
      </c>
      <c r="F241" s="2" t="s">
        <v>280</v>
      </c>
      <c r="G241" s="2">
        <v>323.18545709799997</v>
      </c>
      <c r="H241" s="2" t="s">
        <v>1184</v>
      </c>
      <c r="I241" s="2" t="s">
        <v>1185</v>
      </c>
      <c r="J241" s="2">
        <v>6.4260999999999999</v>
      </c>
      <c r="K241" s="2">
        <v>2.375E-2</v>
      </c>
      <c r="L241" s="4" t="s">
        <v>2301</v>
      </c>
      <c r="M241" s="4" t="s">
        <v>2764</v>
      </c>
      <c r="N241" s="4" t="s">
        <v>1825</v>
      </c>
      <c r="O241" s="4" t="s">
        <v>1338</v>
      </c>
      <c r="P241" s="4" t="s">
        <v>3219</v>
      </c>
    </row>
    <row r="242" spans="1:16" ht="15" x14ac:dyDescent="0.25">
      <c r="A242" s="3">
        <v>106</v>
      </c>
      <c r="B242" s="2" t="s">
        <v>6991</v>
      </c>
      <c r="C242" s="2" t="s">
        <v>323</v>
      </c>
      <c r="D242" s="2" t="s">
        <v>15</v>
      </c>
      <c r="E242" s="2" t="s">
        <v>66</v>
      </c>
      <c r="F242" s="2" t="s">
        <v>253</v>
      </c>
      <c r="G242" s="2">
        <v>517.22726791100001</v>
      </c>
      <c r="H242" s="2" t="s">
        <v>49</v>
      </c>
      <c r="I242" s="2" t="s">
        <v>324</v>
      </c>
      <c r="J242" s="2">
        <v>6.0430000000000001</v>
      </c>
      <c r="K242" s="2">
        <v>3.3230000000000003E-2</v>
      </c>
      <c r="L242" s="4" t="s">
        <v>2202</v>
      </c>
      <c r="M242" s="4" t="s">
        <v>2666</v>
      </c>
      <c r="N242" s="4" t="s">
        <v>1723</v>
      </c>
      <c r="O242" s="4" t="s">
        <v>1230</v>
      </c>
      <c r="P242" s="4" t="s">
        <v>3121</v>
      </c>
    </row>
    <row r="243" spans="1:16" ht="15" x14ac:dyDescent="0.25">
      <c r="A243" s="3">
        <v>132</v>
      </c>
      <c r="B243" s="2" t="s">
        <v>7017</v>
      </c>
      <c r="C243" s="2" t="s">
        <v>389</v>
      </c>
      <c r="D243" s="2" t="s">
        <v>35</v>
      </c>
      <c r="E243" s="2" t="s">
        <v>36</v>
      </c>
      <c r="F243" s="2" t="s">
        <v>39</v>
      </c>
      <c r="G243" s="2">
        <v>204.06555577699999</v>
      </c>
      <c r="H243" s="2" t="s">
        <v>49</v>
      </c>
      <c r="I243" s="2" t="s">
        <v>390</v>
      </c>
      <c r="J243" s="2">
        <v>4.8224999999999998</v>
      </c>
      <c r="K243" s="2">
        <v>1.2789999999999999E-2</v>
      </c>
      <c r="L243" s="4" t="s">
        <v>2497</v>
      </c>
      <c r="M243" s="4" t="s">
        <v>2961</v>
      </c>
      <c r="N243" s="4" t="s">
        <v>2029</v>
      </c>
      <c r="O243" s="4" t="s">
        <v>1546</v>
      </c>
      <c r="P243" s="4" t="s">
        <v>3413</v>
      </c>
    </row>
    <row r="244" spans="1:16" ht="15" x14ac:dyDescent="0.25">
      <c r="A244" s="3">
        <v>173</v>
      </c>
      <c r="B244" s="2" t="s">
        <v>7072</v>
      </c>
      <c r="C244" s="2" t="s">
        <v>490</v>
      </c>
      <c r="D244" s="2" t="s">
        <v>15</v>
      </c>
      <c r="E244" s="2" t="s">
        <v>16</v>
      </c>
      <c r="F244" s="2" t="s">
        <v>19</v>
      </c>
      <c r="G244" s="2">
        <v>620.01867151500005</v>
      </c>
      <c r="H244" s="2" t="s">
        <v>77</v>
      </c>
      <c r="I244" s="2" t="s">
        <v>491</v>
      </c>
      <c r="J244" s="2">
        <v>1.1277999999999999</v>
      </c>
      <c r="K244" s="2">
        <v>2.1099999999999999E-3</v>
      </c>
      <c r="L244" s="4" t="s">
        <v>2382</v>
      </c>
      <c r="M244" s="4" t="s">
        <v>2845</v>
      </c>
      <c r="N244" s="4" t="s">
        <v>1908</v>
      </c>
      <c r="O244" s="4" t="s">
        <v>1422</v>
      </c>
      <c r="P244" s="4" t="s">
        <v>2009</v>
      </c>
    </row>
    <row r="245" spans="1:16" ht="15" x14ac:dyDescent="0.25">
      <c r="A245" s="3">
        <v>27</v>
      </c>
      <c r="B245" s="2" t="s">
        <v>6879</v>
      </c>
      <c r="C245" s="2" t="s">
        <v>114</v>
      </c>
      <c r="D245" s="2" t="s">
        <v>47</v>
      </c>
      <c r="E245" s="2" t="s">
        <v>48</v>
      </c>
      <c r="F245" s="2" t="s">
        <v>116</v>
      </c>
      <c r="G245" s="2">
        <v>203.09136488300001</v>
      </c>
      <c r="H245" s="2" t="s">
        <v>72</v>
      </c>
      <c r="I245" s="2" t="s">
        <v>115</v>
      </c>
      <c r="J245" s="2">
        <v>2.9860000000000002</v>
      </c>
      <c r="K245" s="2">
        <v>3.0800000000000001E-2</v>
      </c>
      <c r="L245" s="4" t="s">
        <v>2543</v>
      </c>
      <c r="M245" s="4" t="s">
        <v>3002</v>
      </c>
      <c r="N245" s="4" t="s">
        <v>2076</v>
      </c>
      <c r="O245" s="4" t="s">
        <v>1593</v>
      </c>
      <c r="P245" s="4" t="s">
        <v>2264</v>
      </c>
    </row>
    <row r="246" spans="1:16" ht="15" x14ac:dyDescent="0.25">
      <c r="A246" s="3">
        <v>280</v>
      </c>
      <c r="B246" s="2" t="s">
        <v>6559</v>
      </c>
      <c r="C246" s="2" t="s">
        <v>738</v>
      </c>
      <c r="D246" s="2" t="s">
        <v>15</v>
      </c>
      <c r="E246" s="2" t="s">
        <v>207</v>
      </c>
      <c r="F246" s="2" t="s">
        <v>334</v>
      </c>
      <c r="G246" s="2">
        <v>537.30877185700001</v>
      </c>
      <c r="H246" s="2" t="s">
        <v>551</v>
      </c>
      <c r="I246" s="2" t="s">
        <v>739</v>
      </c>
      <c r="J246" s="2">
        <v>5.5643000000000002</v>
      </c>
      <c r="K246" s="2">
        <v>8.9350000000000002E-3</v>
      </c>
      <c r="L246" s="4" t="s">
        <v>2214</v>
      </c>
      <c r="M246" s="4" t="s">
        <v>2677</v>
      </c>
      <c r="N246" s="4" t="s">
        <v>1735</v>
      </c>
      <c r="O246" s="4" t="s">
        <v>1242</v>
      </c>
      <c r="P246" s="4" t="s">
        <v>3131</v>
      </c>
    </row>
    <row r="247" spans="1:16" ht="15" x14ac:dyDescent="0.25">
      <c r="A247" s="3">
        <v>427</v>
      </c>
      <c r="B247" s="2" t="s">
        <v>6752</v>
      </c>
      <c r="C247" s="2" t="s">
        <v>1060</v>
      </c>
      <c r="D247" s="2" t="s">
        <v>15</v>
      </c>
      <c r="E247" s="2" t="s">
        <v>207</v>
      </c>
      <c r="F247" s="2" t="s">
        <v>334</v>
      </c>
      <c r="G247" s="2">
        <v>350.18281929199998</v>
      </c>
      <c r="H247" s="2" t="s">
        <v>972</v>
      </c>
      <c r="I247" s="2" t="s">
        <v>1061</v>
      </c>
      <c r="J247" s="2">
        <v>2.5598000000000001</v>
      </c>
      <c r="K247" s="2">
        <v>7.8059999999999996E-3</v>
      </c>
      <c r="L247" s="4" t="s">
        <v>2216</v>
      </c>
      <c r="M247" s="4" t="s">
        <v>2679</v>
      </c>
      <c r="N247" s="4" t="s">
        <v>1737</v>
      </c>
      <c r="O247" s="4" t="s">
        <v>1244</v>
      </c>
      <c r="P247" s="4" t="s">
        <v>3133</v>
      </c>
    </row>
    <row r="248" spans="1:16" ht="15" x14ac:dyDescent="0.25">
      <c r="A248" s="3">
        <v>399</v>
      </c>
      <c r="B248" s="2" t="s">
        <v>6719</v>
      </c>
      <c r="C248" s="2" t="s">
        <v>1003</v>
      </c>
      <c r="D248" s="2" t="s">
        <v>15</v>
      </c>
      <c r="E248" s="2" t="s">
        <v>16</v>
      </c>
      <c r="F248" s="2" t="s">
        <v>19</v>
      </c>
      <c r="G248" s="2">
        <v>264.121944762</v>
      </c>
      <c r="H248" s="2" t="s">
        <v>642</v>
      </c>
      <c r="I248" s="2" t="s">
        <v>1004</v>
      </c>
      <c r="J248" s="2">
        <v>3.4419</v>
      </c>
      <c r="K248" s="2">
        <v>2.9760000000000002E-2</v>
      </c>
      <c r="L248" s="4" t="s">
        <v>2393</v>
      </c>
      <c r="M248" s="4" t="s">
        <v>2857</v>
      </c>
      <c r="N248" s="4" t="s">
        <v>1919</v>
      </c>
      <c r="O248" s="4" t="s">
        <v>1434</v>
      </c>
      <c r="P248" s="4" t="s">
        <v>3309</v>
      </c>
    </row>
    <row r="249" spans="1:16" ht="15" x14ac:dyDescent="0.25">
      <c r="A249" s="3">
        <v>159</v>
      </c>
      <c r="B249" s="2" t="s">
        <v>7047</v>
      </c>
      <c r="C249" s="2" t="s">
        <v>457</v>
      </c>
      <c r="D249" s="2" t="s">
        <v>60</v>
      </c>
      <c r="E249" s="2" t="s">
        <v>61</v>
      </c>
      <c r="F249" s="2" t="s">
        <v>459</v>
      </c>
      <c r="G249" s="2">
        <v>397.123962549</v>
      </c>
      <c r="H249" s="2" t="s">
        <v>72</v>
      </c>
      <c r="I249" s="2" t="s">
        <v>458</v>
      </c>
      <c r="J249" s="2">
        <v>2.3304</v>
      </c>
      <c r="K249" s="2">
        <v>2.2110000000000001E-2</v>
      </c>
      <c r="L249" s="4" t="s">
        <v>2232</v>
      </c>
      <c r="M249" s="4" t="s">
        <v>2694</v>
      </c>
      <c r="N249" s="4" t="s">
        <v>1752</v>
      </c>
      <c r="O249" s="4" t="s">
        <v>1261</v>
      </c>
      <c r="P249" s="4" t="s">
        <v>3149</v>
      </c>
    </row>
    <row r="250" spans="1:16" ht="15" x14ac:dyDescent="0.25">
      <c r="A250" s="3">
        <v>112</v>
      </c>
      <c r="B250" s="2" t="s">
        <v>6997</v>
      </c>
      <c r="C250" s="2" t="s">
        <v>338</v>
      </c>
      <c r="D250" s="2" t="s">
        <v>15</v>
      </c>
      <c r="E250" s="2" t="s">
        <v>207</v>
      </c>
      <c r="F250" s="2" t="s">
        <v>268</v>
      </c>
      <c r="G250" s="2">
        <v>501.28067116199998</v>
      </c>
      <c r="H250" s="2" t="s">
        <v>67</v>
      </c>
      <c r="I250" s="2" t="s">
        <v>339</v>
      </c>
      <c r="J250" s="2">
        <v>6.0004</v>
      </c>
      <c r="K250" s="2">
        <v>8.7860000000000004E-3</v>
      </c>
      <c r="L250" s="4" t="s">
        <v>2476</v>
      </c>
      <c r="M250" s="4" t="s">
        <v>2941</v>
      </c>
      <c r="N250" s="4" t="s">
        <v>2008</v>
      </c>
      <c r="O250" s="4" t="s">
        <v>1524</v>
      </c>
      <c r="P250" s="4" t="s">
        <v>3392</v>
      </c>
    </row>
    <row r="251" spans="1:16" ht="15" x14ac:dyDescent="0.25">
      <c r="A251" s="3">
        <v>195</v>
      </c>
      <c r="B251" s="2" t="s">
        <v>7093</v>
      </c>
      <c r="C251" s="2" t="s">
        <v>542</v>
      </c>
      <c r="D251" s="2" t="s">
        <v>35</v>
      </c>
      <c r="E251" s="2" t="s">
        <v>36</v>
      </c>
      <c r="F251" s="2" t="s">
        <v>39</v>
      </c>
      <c r="G251" s="2">
        <v>221.059156374</v>
      </c>
      <c r="H251" s="2" t="s">
        <v>49</v>
      </c>
      <c r="I251" s="2" t="s">
        <v>543</v>
      </c>
      <c r="J251" s="2">
        <v>0.57169999999999999</v>
      </c>
      <c r="K251" s="2">
        <v>4.4619999999999998E-3</v>
      </c>
      <c r="L251" s="4" t="s">
        <v>2510</v>
      </c>
      <c r="M251" s="4" t="s">
        <v>2974</v>
      </c>
      <c r="N251" s="4" t="s">
        <v>1475</v>
      </c>
      <c r="O251" s="4" t="s">
        <v>1560</v>
      </c>
      <c r="P251" s="4" t="s">
        <v>3427</v>
      </c>
    </row>
    <row r="252" spans="1:16" ht="15" x14ac:dyDescent="0.25">
      <c r="A252" s="3">
        <v>451</v>
      </c>
      <c r="B252" s="2" t="s">
        <v>6782</v>
      </c>
      <c r="C252" s="2" t="s">
        <v>1106</v>
      </c>
      <c r="D252" s="2" t="s">
        <v>35</v>
      </c>
      <c r="E252" s="2" t="s">
        <v>36</v>
      </c>
      <c r="F252" s="2" t="s">
        <v>39</v>
      </c>
      <c r="G252" s="2">
        <v>276.10020557299998</v>
      </c>
      <c r="H252" s="2" t="s">
        <v>584</v>
      </c>
      <c r="I252" s="2" t="s">
        <v>1107</v>
      </c>
      <c r="J252" s="2">
        <v>1.7044999999999999</v>
      </c>
      <c r="K252" s="2">
        <v>7.4060000000000003E-3</v>
      </c>
      <c r="L252" s="4" t="s">
        <v>2533</v>
      </c>
      <c r="M252" s="4" t="s">
        <v>2705</v>
      </c>
      <c r="N252" s="4" t="s">
        <v>2066</v>
      </c>
      <c r="O252" s="4" t="s">
        <v>1583</v>
      </c>
      <c r="P252" s="4" t="s">
        <v>3448</v>
      </c>
    </row>
    <row r="253" spans="1:16" ht="15" x14ac:dyDescent="0.25">
      <c r="A253" s="3">
        <v>470</v>
      </c>
      <c r="B253" s="2" t="s">
        <v>6804</v>
      </c>
      <c r="C253" s="2" t="s">
        <v>1143</v>
      </c>
      <c r="D253" s="2" t="s">
        <v>11</v>
      </c>
      <c r="E253" s="2" t="s">
        <v>11</v>
      </c>
      <c r="F253" s="2" t="s">
        <v>11</v>
      </c>
      <c r="G253" s="2">
        <v>489.11303917599997</v>
      </c>
      <c r="H253" s="2" t="s">
        <v>551</v>
      </c>
      <c r="I253" s="2" t="s">
        <v>1144</v>
      </c>
      <c r="J253" s="2">
        <v>0.64159999999999995</v>
      </c>
      <c r="K253" s="2">
        <v>3.3730000000000001E-3</v>
      </c>
      <c r="L253" s="4" t="s">
        <v>2638</v>
      </c>
      <c r="M253" s="4" t="s">
        <v>3094</v>
      </c>
      <c r="N253" s="4" t="s">
        <v>2175</v>
      </c>
      <c r="O253" s="4" t="s">
        <v>1363</v>
      </c>
      <c r="P253" s="4" t="s">
        <v>3547</v>
      </c>
    </row>
    <row r="254" spans="1:16" ht="15" x14ac:dyDescent="0.25">
      <c r="A254" s="3">
        <v>216</v>
      </c>
      <c r="B254" s="2" t="s">
        <v>6471</v>
      </c>
      <c r="C254" s="2" t="s">
        <v>595</v>
      </c>
      <c r="D254" s="2" t="s">
        <v>93</v>
      </c>
      <c r="E254" s="2" t="s">
        <v>240</v>
      </c>
      <c r="F254" s="2" t="s">
        <v>242</v>
      </c>
      <c r="G254" s="2">
        <v>112.050470555</v>
      </c>
      <c r="H254" s="2" t="s">
        <v>551</v>
      </c>
      <c r="I254" s="2" t="s">
        <v>596</v>
      </c>
      <c r="J254" s="2">
        <v>1.1756</v>
      </c>
      <c r="K254" s="2">
        <v>4.4290000000000003E-2</v>
      </c>
      <c r="L254" s="4" t="s">
        <v>2230</v>
      </c>
      <c r="M254" s="4" t="s">
        <v>2692</v>
      </c>
      <c r="N254" s="4" t="s">
        <v>1750</v>
      </c>
      <c r="O254" s="4" t="s">
        <v>1259</v>
      </c>
      <c r="P254" s="4" t="s">
        <v>3147</v>
      </c>
    </row>
    <row r="255" spans="1:16" ht="15" x14ac:dyDescent="0.25">
      <c r="A255" s="3">
        <v>481</v>
      </c>
      <c r="B255" s="2" t="s">
        <v>6816</v>
      </c>
      <c r="C255" s="2" t="s">
        <v>1167</v>
      </c>
      <c r="D255" s="2" t="s">
        <v>15</v>
      </c>
      <c r="E255" s="2" t="s">
        <v>66</v>
      </c>
      <c r="F255" s="2" t="s">
        <v>221</v>
      </c>
      <c r="G255" s="2">
        <v>223.13204168799999</v>
      </c>
      <c r="H255" s="2" t="s">
        <v>551</v>
      </c>
      <c r="I255" s="2" t="s">
        <v>1168</v>
      </c>
      <c r="J255" s="2">
        <v>6.4810999999999996</v>
      </c>
      <c r="K255" s="2">
        <v>2.24E-2</v>
      </c>
      <c r="L255" s="4" t="s">
        <v>2223</v>
      </c>
      <c r="M255" s="4" t="s">
        <v>2150</v>
      </c>
      <c r="N255" s="4" t="s">
        <v>1743</v>
      </c>
      <c r="O255" s="4" t="s">
        <v>1251</v>
      </c>
      <c r="P255" s="4" t="s">
        <v>3140</v>
      </c>
    </row>
    <row r="256" spans="1:16" ht="15" x14ac:dyDescent="0.25">
      <c r="A256" s="3">
        <v>351</v>
      </c>
      <c r="B256" s="2" t="s">
        <v>6661</v>
      </c>
      <c r="C256" s="2" t="s">
        <v>897</v>
      </c>
      <c r="D256" s="2" t="s">
        <v>15</v>
      </c>
      <c r="E256" s="2" t="s">
        <v>207</v>
      </c>
      <c r="F256" s="2" t="s">
        <v>268</v>
      </c>
      <c r="G256" s="2">
        <v>414.29866205399998</v>
      </c>
      <c r="H256" s="2" t="s">
        <v>556</v>
      </c>
      <c r="I256" s="2" t="s">
        <v>898</v>
      </c>
      <c r="J256" s="2">
        <v>6.0071000000000003</v>
      </c>
      <c r="K256" s="2">
        <v>9.299E-4</v>
      </c>
      <c r="L256" s="4" t="s">
        <v>2477</v>
      </c>
      <c r="M256" s="4" t="s">
        <v>2942</v>
      </c>
      <c r="N256" s="4" t="s">
        <v>2009</v>
      </c>
      <c r="O256" s="4" t="s">
        <v>1525</v>
      </c>
      <c r="P256" s="4" t="s">
        <v>3393</v>
      </c>
    </row>
    <row r="257" spans="1:16" ht="15" x14ac:dyDescent="0.25">
      <c r="A257" s="3">
        <v>110</v>
      </c>
      <c r="B257" s="2" t="s">
        <v>6995</v>
      </c>
      <c r="C257" s="2" t="s">
        <v>332</v>
      </c>
      <c r="D257" s="2" t="s">
        <v>15</v>
      </c>
      <c r="E257" s="2" t="s">
        <v>207</v>
      </c>
      <c r="F257" s="2" t="s">
        <v>334</v>
      </c>
      <c r="G257" s="2">
        <v>595.27978072200005</v>
      </c>
      <c r="H257" s="2" t="s">
        <v>72</v>
      </c>
      <c r="I257" s="2" t="s">
        <v>333</v>
      </c>
      <c r="J257" s="2">
        <v>6.0151000000000003</v>
      </c>
      <c r="K257" s="2">
        <v>1.2830000000000001E-3</v>
      </c>
      <c r="L257" s="4" t="s">
        <v>2212</v>
      </c>
      <c r="M257" s="4" t="s">
        <v>2675</v>
      </c>
      <c r="N257" s="4" t="s">
        <v>1733</v>
      </c>
      <c r="O257" s="4" t="s">
        <v>1240</v>
      </c>
      <c r="P257" s="4" t="s">
        <v>3129</v>
      </c>
    </row>
    <row r="258" spans="1:16" ht="15" x14ac:dyDescent="0.25">
      <c r="A258" s="3">
        <v>245</v>
      </c>
      <c r="B258" s="2" t="s">
        <v>6500</v>
      </c>
      <c r="C258" s="2" t="s">
        <v>665</v>
      </c>
      <c r="D258" s="2" t="s">
        <v>15</v>
      </c>
      <c r="E258" s="2" t="s">
        <v>207</v>
      </c>
      <c r="F258" s="2" t="s">
        <v>334</v>
      </c>
      <c r="G258" s="2">
        <v>477.18545433399999</v>
      </c>
      <c r="H258" s="2" t="s">
        <v>666</v>
      </c>
      <c r="I258" s="2" t="s">
        <v>667</v>
      </c>
      <c r="J258" s="2">
        <v>2.3677999999999999</v>
      </c>
      <c r="K258" s="2">
        <v>3.2469999999999999E-3</v>
      </c>
      <c r="L258" s="4" t="s">
        <v>2213</v>
      </c>
      <c r="M258" s="4" t="s">
        <v>2676</v>
      </c>
      <c r="N258" s="4" t="s">
        <v>1734</v>
      </c>
      <c r="O258" s="4" t="s">
        <v>1241</v>
      </c>
      <c r="P258" s="4" t="s">
        <v>3130</v>
      </c>
    </row>
    <row r="259" spans="1:16" ht="15" x14ac:dyDescent="0.25">
      <c r="A259" s="3">
        <v>78</v>
      </c>
      <c r="B259" s="2" t="s">
        <v>6949</v>
      </c>
      <c r="C259" s="2" t="s">
        <v>259</v>
      </c>
      <c r="D259" s="2" t="s">
        <v>15</v>
      </c>
      <c r="E259" s="2" t="s">
        <v>260</v>
      </c>
      <c r="F259" s="2" t="s">
        <v>262</v>
      </c>
      <c r="G259" s="2">
        <v>547.43555672100001</v>
      </c>
      <c r="H259" s="2" t="s">
        <v>67</v>
      </c>
      <c r="I259" s="2" t="s">
        <v>261</v>
      </c>
      <c r="J259" s="2">
        <v>6.5842999999999998</v>
      </c>
      <c r="K259" s="2">
        <v>1.2899999999999999E-3</v>
      </c>
      <c r="L259" s="4" t="s">
        <v>2218</v>
      </c>
      <c r="M259" s="4" t="s">
        <v>2885</v>
      </c>
      <c r="N259" s="4" t="s">
        <v>1946</v>
      </c>
      <c r="O259" s="4" t="s">
        <v>1464</v>
      </c>
      <c r="P259" s="4" t="s">
        <v>1439</v>
      </c>
    </row>
    <row r="260" spans="1:16" ht="15" x14ac:dyDescent="0.25">
      <c r="A260" s="3">
        <v>244</v>
      </c>
      <c r="B260" s="2" t="s">
        <v>6384</v>
      </c>
      <c r="C260" s="2" t="s">
        <v>662</v>
      </c>
      <c r="D260" s="2" t="s">
        <v>15</v>
      </c>
      <c r="E260" s="2" t="s">
        <v>16</v>
      </c>
      <c r="F260" s="2" t="s">
        <v>280</v>
      </c>
      <c r="G260" s="2">
        <v>575.46497681300002</v>
      </c>
      <c r="H260" s="2" t="s">
        <v>663</v>
      </c>
      <c r="I260" s="2" t="s">
        <v>664</v>
      </c>
      <c r="J260" s="2">
        <v>6.5881999999999996</v>
      </c>
      <c r="K260" s="2">
        <v>4.19E-2</v>
      </c>
      <c r="L260" s="4" t="s">
        <v>2297</v>
      </c>
      <c r="M260" s="4" t="s">
        <v>2758</v>
      </c>
      <c r="N260" s="4" t="s">
        <v>1819</v>
      </c>
      <c r="O260" s="4" t="s">
        <v>1332</v>
      </c>
      <c r="P260" s="4" t="s">
        <v>3213</v>
      </c>
    </row>
    <row r="261" spans="1:16" ht="15" x14ac:dyDescent="0.25">
      <c r="A261" s="3">
        <v>298</v>
      </c>
      <c r="B261" s="2" t="s">
        <v>6589</v>
      </c>
      <c r="C261" s="2" t="s">
        <v>780</v>
      </c>
      <c r="D261" s="2" t="s">
        <v>15</v>
      </c>
      <c r="E261" s="2" t="s">
        <v>16</v>
      </c>
      <c r="F261" s="2" t="s">
        <v>280</v>
      </c>
      <c r="G261" s="2">
        <v>613.47979467699997</v>
      </c>
      <c r="H261" s="2" t="s">
        <v>666</v>
      </c>
      <c r="I261" s="2" t="s">
        <v>781</v>
      </c>
      <c r="J261" s="2">
        <v>6.6148999999999996</v>
      </c>
      <c r="K261" s="2">
        <v>4.9459999999999997E-2</v>
      </c>
      <c r="L261" s="4" t="s">
        <v>2298</v>
      </c>
      <c r="M261" s="4" t="s">
        <v>2759</v>
      </c>
      <c r="N261" s="4" t="s">
        <v>1820</v>
      </c>
      <c r="O261" s="4" t="s">
        <v>1333</v>
      </c>
      <c r="P261" s="4" t="s">
        <v>3214</v>
      </c>
    </row>
    <row r="262" spans="1:16" ht="15" x14ac:dyDescent="0.25">
      <c r="A262" s="3">
        <v>85</v>
      </c>
      <c r="B262" s="2" t="s">
        <v>6959</v>
      </c>
      <c r="C262" s="2" t="s">
        <v>278</v>
      </c>
      <c r="D262" s="2" t="s">
        <v>15</v>
      </c>
      <c r="E262" s="2" t="s">
        <v>16</v>
      </c>
      <c r="F262" s="2" t="s">
        <v>280</v>
      </c>
      <c r="G262" s="2">
        <v>633.47197475600001</v>
      </c>
      <c r="H262" s="2" t="s">
        <v>72</v>
      </c>
      <c r="I262" s="2" t="s">
        <v>279</v>
      </c>
      <c r="J262" s="2">
        <v>6.3703000000000003</v>
      </c>
      <c r="K262" s="2">
        <v>1.478E-2</v>
      </c>
      <c r="L262" s="4" t="s">
        <v>2294</v>
      </c>
      <c r="M262" s="4" t="s">
        <v>2755</v>
      </c>
      <c r="N262" s="4" t="s">
        <v>1816</v>
      </c>
      <c r="O262" s="4" t="s">
        <v>1329</v>
      </c>
      <c r="P262" s="4" t="s">
        <v>3210</v>
      </c>
    </row>
    <row r="263" spans="1:16" ht="15" x14ac:dyDescent="0.25">
      <c r="A263" s="3">
        <v>302</v>
      </c>
      <c r="B263" s="2" t="s">
        <v>6596</v>
      </c>
      <c r="C263" s="2" t="s">
        <v>789</v>
      </c>
      <c r="D263" s="2" t="s">
        <v>15</v>
      </c>
      <c r="E263" s="2" t="s">
        <v>16</v>
      </c>
      <c r="F263" s="2" t="s">
        <v>280</v>
      </c>
      <c r="G263" s="2">
        <v>601.51674601399998</v>
      </c>
      <c r="H263" s="2" t="s">
        <v>654</v>
      </c>
      <c r="I263" s="2" t="s">
        <v>790</v>
      </c>
      <c r="J263" s="2">
        <v>7.3547000000000002</v>
      </c>
      <c r="K263" s="2">
        <v>1.3979999999999999E-2</v>
      </c>
      <c r="L263" s="4" t="s">
        <v>2184</v>
      </c>
      <c r="M263" s="4" t="s">
        <v>2761</v>
      </c>
      <c r="N263" s="4" t="s">
        <v>1822</v>
      </c>
      <c r="O263" s="4" t="s">
        <v>1335</v>
      </c>
      <c r="P263" s="4" t="s">
        <v>3216</v>
      </c>
    </row>
    <row r="264" spans="1:16" ht="15" x14ac:dyDescent="0.25">
      <c r="A264" s="3">
        <v>304</v>
      </c>
      <c r="B264" s="2" t="s">
        <v>6599</v>
      </c>
      <c r="C264" s="2" t="s">
        <v>793</v>
      </c>
      <c r="D264" s="2" t="s">
        <v>15</v>
      </c>
      <c r="E264" s="2" t="s">
        <v>16</v>
      </c>
      <c r="F264" s="2" t="s">
        <v>280</v>
      </c>
      <c r="G264" s="2">
        <v>599.501270697</v>
      </c>
      <c r="H264" s="2" t="s">
        <v>654</v>
      </c>
      <c r="I264" s="2" t="s">
        <v>794</v>
      </c>
      <c r="J264" s="2">
        <v>7.1702000000000004</v>
      </c>
      <c r="K264" s="2">
        <v>1.6879999999999999E-2</v>
      </c>
      <c r="L264" s="4" t="s">
        <v>2300</v>
      </c>
      <c r="M264" s="4" t="s">
        <v>2762</v>
      </c>
      <c r="N264" s="4" t="s">
        <v>1823</v>
      </c>
      <c r="O264" s="4" t="s">
        <v>1336</v>
      </c>
      <c r="P264" s="4" t="s">
        <v>3217</v>
      </c>
    </row>
    <row r="265" spans="1:16" ht="15" x14ac:dyDescent="0.25">
      <c r="A265" s="3">
        <v>326</v>
      </c>
      <c r="B265" s="2" t="s">
        <v>6629</v>
      </c>
      <c r="C265" s="2" t="s">
        <v>841</v>
      </c>
      <c r="D265" s="2" t="s">
        <v>15</v>
      </c>
      <c r="E265" s="2" t="s">
        <v>260</v>
      </c>
      <c r="F265" s="2" t="s">
        <v>262</v>
      </c>
      <c r="G265" s="2">
        <v>701.45718060399997</v>
      </c>
      <c r="H265" s="2" t="s">
        <v>639</v>
      </c>
      <c r="I265" s="2" t="s">
        <v>842</v>
      </c>
      <c r="J265" s="2">
        <v>6.258</v>
      </c>
      <c r="K265" s="2">
        <v>1.7770000000000001E-2</v>
      </c>
      <c r="L265" s="4" t="s">
        <v>2419</v>
      </c>
      <c r="M265" s="4" t="s">
        <v>1220</v>
      </c>
      <c r="N265" s="4" t="s">
        <v>1947</v>
      </c>
      <c r="O265" s="4" t="s">
        <v>1465</v>
      </c>
      <c r="P265" s="4" t="s">
        <v>3337</v>
      </c>
    </row>
    <row r="266" spans="1:16" ht="15" x14ac:dyDescent="0.25">
      <c r="A266" s="3">
        <v>189</v>
      </c>
      <c r="B266" s="2" t="s">
        <v>7089</v>
      </c>
      <c r="C266" s="2" t="s">
        <v>527</v>
      </c>
      <c r="D266" s="2" t="s">
        <v>47</v>
      </c>
      <c r="E266" s="2" t="s">
        <v>48</v>
      </c>
      <c r="F266" s="2" t="s">
        <v>51</v>
      </c>
      <c r="G266" s="2">
        <v>184.98439062200001</v>
      </c>
      <c r="H266" s="2" t="s">
        <v>49</v>
      </c>
      <c r="I266" s="2" t="s">
        <v>528</v>
      </c>
      <c r="J266" s="2">
        <v>0.61619999999999997</v>
      </c>
      <c r="K266" s="2">
        <v>1.5789999999999998E-2</v>
      </c>
      <c r="L266" s="4" t="s">
        <v>2443</v>
      </c>
      <c r="M266" s="4" t="s">
        <v>2129</v>
      </c>
      <c r="N266" s="4" t="s">
        <v>1973</v>
      </c>
      <c r="O266" s="4" t="s">
        <v>1491</v>
      </c>
      <c r="P266" s="4" t="s">
        <v>3359</v>
      </c>
    </row>
    <row r="267" spans="1:16" ht="15" x14ac:dyDescent="0.25">
      <c r="A267" s="3">
        <v>48</v>
      </c>
      <c r="B267" s="2" t="s">
        <v>6906</v>
      </c>
      <c r="C267" s="2" t="s">
        <v>175</v>
      </c>
      <c r="D267" s="2" t="s">
        <v>11</v>
      </c>
      <c r="E267" s="2" t="s">
        <v>11</v>
      </c>
      <c r="F267" s="2" t="s">
        <v>11</v>
      </c>
      <c r="G267" s="2">
        <v>235.09605596399999</v>
      </c>
      <c r="H267" s="2" t="s">
        <v>49</v>
      </c>
      <c r="I267" s="2" t="s">
        <v>176</v>
      </c>
      <c r="J267" s="2">
        <v>6.0848000000000004</v>
      </c>
      <c r="K267" s="2">
        <v>3.4079999999999999E-2</v>
      </c>
      <c r="L267" s="4" t="s">
        <v>2550</v>
      </c>
      <c r="M267" s="4" t="s">
        <v>1779</v>
      </c>
      <c r="N267" s="4" t="s">
        <v>2085</v>
      </c>
      <c r="O267" s="4" t="s">
        <v>1602</v>
      </c>
      <c r="P267" s="4" t="s">
        <v>3464</v>
      </c>
    </row>
    <row r="268" spans="1:16" ht="15" x14ac:dyDescent="0.25">
      <c r="A268" s="3">
        <v>54</v>
      </c>
      <c r="B268" s="2" t="s">
        <v>6918</v>
      </c>
      <c r="C268" s="2" t="s">
        <v>189</v>
      </c>
      <c r="D268" s="2" t="s">
        <v>15</v>
      </c>
      <c r="E268" s="2" t="s">
        <v>190</v>
      </c>
      <c r="F268" s="2" t="s">
        <v>192</v>
      </c>
      <c r="G268" s="2">
        <v>350.26899471399997</v>
      </c>
      <c r="H268" s="2" t="s">
        <v>67</v>
      </c>
      <c r="I268" s="2" t="s">
        <v>191</v>
      </c>
      <c r="J268" s="2">
        <v>6.2862999999999998</v>
      </c>
      <c r="K268" s="2">
        <v>8.7690000000000008E-3</v>
      </c>
      <c r="L268" s="4" t="s">
        <v>2429</v>
      </c>
      <c r="M268" s="4" t="s">
        <v>2895</v>
      </c>
      <c r="N268" s="4" t="s">
        <v>1957</v>
      </c>
      <c r="O268" s="4" t="s">
        <v>1475</v>
      </c>
      <c r="P268" s="4" t="s">
        <v>3345</v>
      </c>
    </row>
    <row r="269" spans="1:16" ht="15" x14ac:dyDescent="0.25">
      <c r="A269" s="3">
        <v>438</v>
      </c>
      <c r="B269" s="2" t="s">
        <v>6770</v>
      </c>
      <c r="C269" s="2" t="s">
        <v>1082</v>
      </c>
      <c r="D269" s="2" t="s">
        <v>93</v>
      </c>
      <c r="E269" s="2" t="s">
        <v>1083</v>
      </c>
      <c r="F269" s="2" t="s">
        <v>85</v>
      </c>
      <c r="G269" s="2">
        <v>240.12210941999999</v>
      </c>
      <c r="H269" s="2" t="s">
        <v>642</v>
      </c>
      <c r="I269" s="2" t="s">
        <v>992</v>
      </c>
      <c r="J269" s="2">
        <v>1.9509000000000001</v>
      </c>
      <c r="K269" s="2">
        <v>4.0280000000000003E-2</v>
      </c>
      <c r="L269" s="4" t="s">
        <v>2275</v>
      </c>
      <c r="M269" s="4" t="s">
        <v>2734</v>
      </c>
      <c r="N269" s="4" t="s">
        <v>1796</v>
      </c>
      <c r="O269" s="4" t="s">
        <v>1308</v>
      </c>
      <c r="P269" s="4" t="s">
        <v>3190</v>
      </c>
    </row>
    <row r="270" spans="1:16" ht="15" x14ac:dyDescent="0.25">
      <c r="A270" s="3">
        <v>100</v>
      </c>
      <c r="B270" s="2" t="s">
        <v>6984</v>
      </c>
      <c r="C270" s="2" t="s">
        <v>311</v>
      </c>
      <c r="D270" s="2" t="s">
        <v>15</v>
      </c>
      <c r="E270" s="2" t="s">
        <v>16</v>
      </c>
      <c r="F270" s="2" t="s">
        <v>280</v>
      </c>
      <c r="G270" s="2">
        <v>211.13282465699999</v>
      </c>
      <c r="H270" s="2" t="s">
        <v>49</v>
      </c>
      <c r="I270" s="2" t="s">
        <v>312</v>
      </c>
      <c r="J270" s="2">
        <v>6.1340000000000003</v>
      </c>
      <c r="K270" s="2">
        <v>4.2279999999999998E-2</v>
      </c>
      <c r="L270" s="4" t="s">
        <v>2296</v>
      </c>
      <c r="M270" s="4" t="s">
        <v>2757</v>
      </c>
      <c r="N270" s="4" t="s">
        <v>1818</v>
      </c>
      <c r="O270" s="4" t="s">
        <v>1331</v>
      </c>
      <c r="P270" s="4" t="s">
        <v>3212</v>
      </c>
    </row>
    <row r="271" spans="1:16" ht="15" x14ac:dyDescent="0.25">
      <c r="A271" s="3">
        <v>207</v>
      </c>
      <c r="B271" s="2" t="s">
        <v>6465</v>
      </c>
      <c r="C271" s="2" t="s">
        <v>570</v>
      </c>
      <c r="D271" s="2" t="s">
        <v>47</v>
      </c>
      <c r="E271" s="2" t="s">
        <v>48</v>
      </c>
      <c r="F271" s="2" t="s">
        <v>51</v>
      </c>
      <c r="G271" s="2">
        <v>418.075201564</v>
      </c>
      <c r="H271" s="2" t="s">
        <v>571</v>
      </c>
      <c r="I271" s="2" t="s">
        <v>572</v>
      </c>
      <c r="J271" s="2">
        <v>0.63480000000000003</v>
      </c>
      <c r="K271" s="2">
        <v>8.4150000000000006E-3</v>
      </c>
      <c r="L271" s="4" t="s">
        <v>2446</v>
      </c>
      <c r="M271" s="4" t="s">
        <v>2912</v>
      </c>
      <c r="N271" s="4" t="s">
        <v>1976</v>
      </c>
      <c r="O271" s="4" t="s">
        <v>1494</v>
      </c>
      <c r="P271" s="4" t="s">
        <v>3362</v>
      </c>
    </row>
    <row r="272" spans="1:16" ht="15" x14ac:dyDescent="0.25">
      <c r="A272" s="3">
        <v>36</v>
      </c>
      <c r="B272" s="2" t="s">
        <v>6893</v>
      </c>
      <c r="C272" s="2" t="s">
        <v>140</v>
      </c>
      <c r="D272" s="2" t="s">
        <v>93</v>
      </c>
      <c r="E272" s="2" t="s">
        <v>141</v>
      </c>
      <c r="F272" s="2" t="s">
        <v>85</v>
      </c>
      <c r="G272" s="2">
        <v>266.13911240499999</v>
      </c>
      <c r="H272" s="2" t="s">
        <v>72</v>
      </c>
      <c r="I272" s="2" t="s">
        <v>142</v>
      </c>
      <c r="J272" s="2">
        <v>5.8539000000000003</v>
      </c>
      <c r="K272" s="2">
        <v>2.911E-3</v>
      </c>
      <c r="L272" s="4" t="s">
        <v>2253</v>
      </c>
      <c r="M272" s="4" t="s">
        <v>2713</v>
      </c>
      <c r="N272" s="4" t="s">
        <v>1772</v>
      </c>
      <c r="O272" s="4" t="s">
        <v>1283</v>
      </c>
      <c r="P272" s="4" t="s">
        <v>3169</v>
      </c>
    </row>
    <row r="273" spans="1:16" ht="15" x14ac:dyDescent="0.25">
      <c r="A273" s="3">
        <v>1</v>
      </c>
      <c r="B273" s="2" t="s">
        <v>6846</v>
      </c>
      <c r="C273" s="2" t="s">
        <v>10</v>
      </c>
      <c r="D273" s="2" t="s">
        <v>11</v>
      </c>
      <c r="E273" s="2" t="s">
        <v>11</v>
      </c>
      <c r="F273" s="2" t="s">
        <v>11</v>
      </c>
      <c r="G273" s="2">
        <v>299.258232577</v>
      </c>
      <c r="H273" s="2" t="s">
        <v>12</v>
      </c>
      <c r="I273" s="2" t="s">
        <v>13</v>
      </c>
      <c r="J273" s="2">
        <v>6.5159000000000002</v>
      </c>
      <c r="K273" s="2">
        <v>2.112E-2</v>
      </c>
      <c r="L273" s="4" t="s">
        <v>2176</v>
      </c>
      <c r="M273" s="4" t="s">
        <v>2639</v>
      </c>
      <c r="N273" s="4" t="s">
        <v>2079</v>
      </c>
      <c r="O273" s="4" t="s">
        <v>1596</v>
      </c>
      <c r="P273" s="4" t="s">
        <v>3458</v>
      </c>
    </row>
    <row r="274" spans="1:16" ht="15" x14ac:dyDescent="0.25">
      <c r="A274" s="3">
        <v>474</v>
      </c>
      <c r="B274" s="2" t="s">
        <v>6808</v>
      </c>
      <c r="C274" s="2" t="s">
        <v>1151</v>
      </c>
      <c r="D274" s="2" t="s">
        <v>35</v>
      </c>
      <c r="E274" s="2" t="s">
        <v>36</v>
      </c>
      <c r="F274" s="2" t="s">
        <v>39</v>
      </c>
      <c r="G274" s="2">
        <v>176.10233777400001</v>
      </c>
      <c r="H274" s="2" t="s">
        <v>551</v>
      </c>
      <c r="I274" s="2" t="s">
        <v>1152</v>
      </c>
      <c r="J274" s="2">
        <v>0.62139999999999995</v>
      </c>
      <c r="K274" s="2">
        <v>5.9740000000000001E-3</v>
      </c>
      <c r="L274" s="4" t="s">
        <v>2537</v>
      </c>
      <c r="M274" s="4" t="s">
        <v>2997</v>
      </c>
      <c r="N274" s="4" t="s">
        <v>2070</v>
      </c>
      <c r="O274" s="4" t="s">
        <v>1587</v>
      </c>
      <c r="P274" s="4" t="s">
        <v>3451</v>
      </c>
    </row>
    <row r="275" spans="1:16" ht="15" x14ac:dyDescent="0.25">
      <c r="A275" s="3">
        <v>385</v>
      </c>
      <c r="B275" s="2" t="s">
        <v>6369</v>
      </c>
      <c r="C275" s="2" t="s">
        <v>968</v>
      </c>
      <c r="D275" s="2" t="s">
        <v>47</v>
      </c>
      <c r="E275" s="2" t="s">
        <v>48</v>
      </c>
      <c r="F275" s="2" t="s">
        <v>51</v>
      </c>
      <c r="G275" s="2">
        <v>183.085695063</v>
      </c>
      <c r="H275" s="2" t="s">
        <v>969</v>
      </c>
      <c r="I275" s="2" t="s">
        <v>970</v>
      </c>
      <c r="J275" s="2">
        <v>0.62809999999999999</v>
      </c>
      <c r="K275" s="2">
        <v>2.1590000000000002E-2</v>
      </c>
      <c r="L275" s="4" t="s">
        <v>2456</v>
      </c>
      <c r="M275" s="4" t="s">
        <v>2922</v>
      </c>
      <c r="N275" s="4" t="s">
        <v>1987</v>
      </c>
      <c r="O275" s="4" t="s">
        <v>1504</v>
      </c>
      <c r="P275" s="4" t="s">
        <v>3371</v>
      </c>
    </row>
    <row r="276" spans="1:16" ht="15" x14ac:dyDescent="0.25">
      <c r="A276" s="3">
        <v>196</v>
      </c>
      <c r="B276" s="2" t="s">
        <v>7094</v>
      </c>
      <c r="C276" s="2" t="s">
        <v>544</v>
      </c>
      <c r="D276" s="2" t="s">
        <v>15</v>
      </c>
      <c r="E276" s="2" t="s">
        <v>16</v>
      </c>
      <c r="F276" s="2" t="s">
        <v>19</v>
      </c>
      <c r="G276" s="2">
        <v>229.14356652699999</v>
      </c>
      <c r="H276" s="2" t="s">
        <v>49</v>
      </c>
      <c r="I276" s="2" t="s">
        <v>545</v>
      </c>
      <c r="J276" s="2">
        <v>5.7918000000000003</v>
      </c>
      <c r="K276" s="2">
        <v>1.263E-3</v>
      </c>
      <c r="L276" s="4" t="s">
        <v>2383</v>
      </c>
      <c r="M276" s="4" t="s">
        <v>2846</v>
      </c>
      <c r="N276" s="4" t="s">
        <v>1909</v>
      </c>
      <c r="O276" s="4" t="s">
        <v>1423</v>
      </c>
      <c r="P276" s="4" t="s">
        <v>3299</v>
      </c>
    </row>
    <row r="277" spans="1:16" ht="15" x14ac:dyDescent="0.25">
      <c r="A277" s="3">
        <v>7</v>
      </c>
      <c r="B277" s="2" t="s">
        <v>6414</v>
      </c>
      <c r="C277" s="2" t="s">
        <v>30</v>
      </c>
      <c r="D277" s="2" t="s">
        <v>15</v>
      </c>
      <c r="E277" s="2" t="s">
        <v>16</v>
      </c>
      <c r="F277" s="2" t="s">
        <v>33</v>
      </c>
      <c r="G277" s="2">
        <v>344.27829575499999</v>
      </c>
      <c r="H277" s="2" t="s">
        <v>31</v>
      </c>
      <c r="I277" s="2" t="s">
        <v>32</v>
      </c>
      <c r="J277" s="2">
        <v>5.9729000000000001</v>
      </c>
      <c r="K277" s="2">
        <v>2.5959999999999998E-3</v>
      </c>
      <c r="L277" s="4" t="s">
        <v>2396</v>
      </c>
      <c r="M277" s="4" t="s">
        <v>2860</v>
      </c>
      <c r="N277" s="4" t="s">
        <v>1922</v>
      </c>
      <c r="O277" s="4" t="s">
        <v>1437</v>
      </c>
      <c r="P277" s="4" t="s">
        <v>3312</v>
      </c>
    </row>
    <row r="278" spans="1:16" ht="15" x14ac:dyDescent="0.25">
      <c r="A278" s="3">
        <v>122</v>
      </c>
      <c r="B278" s="2" t="s">
        <v>7006</v>
      </c>
      <c r="C278" s="2" t="s">
        <v>363</v>
      </c>
      <c r="D278" s="2" t="s">
        <v>81</v>
      </c>
      <c r="E278" s="2" t="s">
        <v>123</v>
      </c>
      <c r="F278" s="2" t="s">
        <v>365</v>
      </c>
      <c r="G278" s="2">
        <v>465.14730922299998</v>
      </c>
      <c r="H278" s="2" t="s">
        <v>72</v>
      </c>
      <c r="I278" s="2" t="s">
        <v>364</v>
      </c>
      <c r="J278" s="2">
        <v>5.7988</v>
      </c>
      <c r="K278" s="2">
        <v>3.7090000000000002E-4</v>
      </c>
      <c r="L278" s="4" t="s">
        <v>2470</v>
      </c>
      <c r="M278" s="4" t="s">
        <v>2936</v>
      </c>
      <c r="N278" s="4" t="s">
        <v>2002</v>
      </c>
      <c r="O278" s="4" t="s">
        <v>1518</v>
      </c>
      <c r="P278" s="4" t="s">
        <v>3386</v>
      </c>
    </row>
    <row r="279" spans="1:16" ht="15" x14ac:dyDescent="0.25">
      <c r="A279" s="3">
        <v>276</v>
      </c>
      <c r="B279" s="2" t="s">
        <v>6549</v>
      </c>
      <c r="C279" s="2" t="s">
        <v>732</v>
      </c>
      <c r="D279" s="2" t="s">
        <v>11</v>
      </c>
      <c r="E279" s="2" t="s">
        <v>11</v>
      </c>
      <c r="F279" s="2" t="s">
        <v>11</v>
      </c>
      <c r="G279" s="2">
        <v>227.12583864000001</v>
      </c>
      <c r="H279" s="2" t="s">
        <v>551</v>
      </c>
      <c r="I279" s="2" t="s">
        <v>18</v>
      </c>
      <c r="J279" s="2">
        <v>4.6981000000000002</v>
      </c>
      <c r="K279" s="2">
        <v>3.0470000000000001E-2</v>
      </c>
      <c r="L279" s="4" t="s">
        <v>2587</v>
      </c>
      <c r="M279" s="4" t="s">
        <v>3046</v>
      </c>
      <c r="N279" s="4" t="s">
        <v>2122</v>
      </c>
      <c r="O279" s="4" t="s">
        <v>1641</v>
      </c>
      <c r="P279" s="4" t="s">
        <v>3499</v>
      </c>
    </row>
    <row r="280" spans="1:16" ht="15" x14ac:dyDescent="0.25">
      <c r="A280" s="3">
        <v>274</v>
      </c>
      <c r="B280" s="2" t="s">
        <v>6547</v>
      </c>
      <c r="C280" s="2" t="s">
        <v>728</v>
      </c>
      <c r="D280" s="2" t="s">
        <v>47</v>
      </c>
      <c r="E280" s="2" t="s">
        <v>48</v>
      </c>
      <c r="F280" s="2" t="s">
        <v>51</v>
      </c>
      <c r="G280" s="2">
        <v>372.200370163</v>
      </c>
      <c r="H280" s="2" t="s">
        <v>584</v>
      </c>
      <c r="I280" s="2" t="s">
        <v>729</v>
      </c>
      <c r="J280" s="2">
        <v>4.6776999999999997</v>
      </c>
      <c r="K280" s="2">
        <v>1.274E-2</v>
      </c>
      <c r="L280" s="4" t="s">
        <v>2454</v>
      </c>
      <c r="M280" s="4" t="s">
        <v>2920</v>
      </c>
      <c r="N280" s="4" t="s">
        <v>1985</v>
      </c>
      <c r="O280" s="4" t="s">
        <v>1502</v>
      </c>
      <c r="P280" s="4" t="s">
        <v>3370</v>
      </c>
    </row>
    <row r="281" spans="1:16" ht="15" x14ac:dyDescent="0.25">
      <c r="A281" s="3">
        <v>419</v>
      </c>
      <c r="B281" s="2" t="s">
        <v>6741</v>
      </c>
      <c r="C281" s="2" t="s">
        <v>1044</v>
      </c>
      <c r="D281" s="2" t="s">
        <v>15</v>
      </c>
      <c r="E281" s="2" t="s">
        <v>66</v>
      </c>
      <c r="F281" s="2" t="s">
        <v>221</v>
      </c>
      <c r="G281" s="2">
        <v>254.17412447199999</v>
      </c>
      <c r="H281" s="2" t="s">
        <v>642</v>
      </c>
      <c r="I281" s="2" t="s">
        <v>1045</v>
      </c>
      <c r="J281" s="2">
        <v>2.8319000000000001</v>
      </c>
      <c r="K281" s="2">
        <v>1.494E-2</v>
      </c>
      <c r="L281" s="4" t="s">
        <v>2222</v>
      </c>
      <c r="M281" s="4" t="s">
        <v>2684</v>
      </c>
      <c r="N281" s="4" t="s">
        <v>1742</v>
      </c>
      <c r="O281" s="4" t="s">
        <v>1250</v>
      </c>
      <c r="P281" s="4" t="s">
        <v>3139</v>
      </c>
    </row>
    <row r="282" spans="1:16" ht="15" x14ac:dyDescent="0.25">
      <c r="A282" s="3">
        <v>55</v>
      </c>
      <c r="B282" s="2" t="s">
        <v>6919</v>
      </c>
      <c r="C282" s="2" t="s">
        <v>193</v>
      </c>
      <c r="D282" s="2" t="s">
        <v>15</v>
      </c>
      <c r="E282" s="2" t="s">
        <v>16</v>
      </c>
      <c r="F282" s="2" t="s">
        <v>29</v>
      </c>
      <c r="G282" s="2">
        <v>561.25440048999997</v>
      </c>
      <c r="H282" s="2" t="s">
        <v>72</v>
      </c>
      <c r="I282" s="2" t="s">
        <v>194</v>
      </c>
      <c r="J282" s="2">
        <v>6.2862999999999998</v>
      </c>
      <c r="K282" s="2">
        <v>1.7319999999999999E-2</v>
      </c>
      <c r="L282" s="4" t="s">
        <v>2363</v>
      </c>
      <c r="M282" s="4" t="s">
        <v>2826</v>
      </c>
      <c r="N282" s="4" t="s">
        <v>1888</v>
      </c>
      <c r="O282" s="4" t="s">
        <v>1402</v>
      </c>
      <c r="P282" s="4" t="s">
        <v>3279</v>
      </c>
    </row>
    <row r="283" spans="1:16" ht="15" x14ac:dyDescent="0.25">
      <c r="A283" s="3">
        <v>129</v>
      </c>
      <c r="B283" s="2" t="s">
        <v>7014</v>
      </c>
      <c r="C283" s="2" t="s">
        <v>381</v>
      </c>
      <c r="D283" s="2" t="s">
        <v>367</v>
      </c>
      <c r="E283" s="2" t="s">
        <v>382</v>
      </c>
      <c r="F283" s="2" t="s">
        <v>384</v>
      </c>
      <c r="G283" s="2">
        <v>330.133824156</v>
      </c>
      <c r="H283" s="2" t="s">
        <v>72</v>
      </c>
      <c r="I283" s="2" t="s">
        <v>383</v>
      </c>
      <c r="J283" s="2">
        <v>5.2652999999999999</v>
      </c>
      <c r="K283" s="2">
        <v>4.8849999999999998E-2</v>
      </c>
      <c r="L283" s="4" t="s">
        <v>2404</v>
      </c>
      <c r="M283" s="4" t="s">
        <v>2869</v>
      </c>
      <c r="N283" s="4" t="s">
        <v>1815</v>
      </c>
      <c r="O283" s="4" t="s">
        <v>1447</v>
      </c>
      <c r="P283" s="4" t="s">
        <v>3322</v>
      </c>
    </row>
    <row r="284" spans="1:16" ht="15" x14ac:dyDescent="0.25">
      <c r="A284" s="3">
        <v>111</v>
      </c>
      <c r="B284" s="2" t="s">
        <v>6996</v>
      </c>
      <c r="C284" s="2" t="s">
        <v>335</v>
      </c>
      <c r="D284" s="2" t="s">
        <v>93</v>
      </c>
      <c r="E284" s="2" t="s">
        <v>336</v>
      </c>
      <c r="F284" s="2" t="s">
        <v>85</v>
      </c>
      <c r="G284" s="2">
        <v>436.21232415399999</v>
      </c>
      <c r="H284" s="2" t="s">
        <v>77</v>
      </c>
      <c r="I284" s="2" t="s">
        <v>337</v>
      </c>
      <c r="J284" s="2">
        <v>6.0075000000000003</v>
      </c>
      <c r="K284" s="2">
        <v>6.0759999999999998E-3</v>
      </c>
      <c r="L284" s="4" t="s">
        <v>2257</v>
      </c>
      <c r="M284" s="4" t="s">
        <v>2717</v>
      </c>
      <c r="N284" s="4" t="s">
        <v>1776</v>
      </c>
      <c r="O284" s="4" t="s">
        <v>1287</v>
      </c>
      <c r="P284" s="4" t="s">
        <v>3172</v>
      </c>
    </row>
    <row r="285" spans="1:16" ht="15" x14ac:dyDescent="0.25">
      <c r="A285" s="3">
        <v>234</v>
      </c>
      <c r="B285" s="2" t="s">
        <v>6488</v>
      </c>
      <c r="C285" s="2" t="s">
        <v>636</v>
      </c>
      <c r="D285" s="2" t="s">
        <v>47</v>
      </c>
      <c r="E285" s="2" t="s">
        <v>48</v>
      </c>
      <c r="F285" s="2" t="s">
        <v>51</v>
      </c>
      <c r="G285" s="2">
        <v>264.10682153099998</v>
      </c>
      <c r="H285" s="2" t="s">
        <v>584</v>
      </c>
      <c r="I285" s="2" t="s">
        <v>637</v>
      </c>
      <c r="J285" s="2">
        <v>1.9509000000000001</v>
      </c>
      <c r="K285" s="2">
        <v>4.3819999999999998E-2</v>
      </c>
      <c r="L285" s="4" t="s">
        <v>2449</v>
      </c>
      <c r="M285" s="4" t="s">
        <v>2518</v>
      </c>
      <c r="N285" s="4" t="s">
        <v>1979</v>
      </c>
      <c r="O285" s="4" t="s">
        <v>1497</v>
      </c>
      <c r="P285" s="4" t="s">
        <v>2453</v>
      </c>
    </row>
    <row r="286" spans="1:16" ht="15" x14ac:dyDescent="0.25">
      <c r="A286" s="3">
        <v>268</v>
      </c>
      <c r="B286" s="2" t="s">
        <v>6536</v>
      </c>
      <c r="C286" s="2" t="s">
        <v>716</v>
      </c>
      <c r="D286" s="2" t="s">
        <v>11</v>
      </c>
      <c r="E286" s="2" t="s">
        <v>11</v>
      </c>
      <c r="F286" s="2" t="s">
        <v>11</v>
      </c>
      <c r="G286" s="2">
        <v>330.18990647700002</v>
      </c>
      <c r="H286" s="2" t="s">
        <v>551</v>
      </c>
      <c r="I286" s="2" t="s">
        <v>717</v>
      </c>
      <c r="J286" s="2">
        <v>3.9542999999999999</v>
      </c>
      <c r="K286" s="2">
        <v>3.669E-2</v>
      </c>
      <c r="L286" s="4" t="s">
        <v>2584</v>
      </c>
      <c r="M286" s="4" t="s">
        <v>3043</v>
      </c>
      <c r="N286" s="4" t="s">
        <v>2119</v>
      </c>
      <c r="O286" s="4" t="s">
        <v>1618</v>
      </c>
      <c r="P286" s="4" t="s">
        <v>1356</v>
      </c>
    </row>
    <row r="287" spans="1:16" ht="15" x14ac:dyDescent="0.25">
      <c r="A287" s="3">
        <v>317</v>
      </c>
      <c r="B287" s="2" t="s">
        <v>6614</v>
      </c>
      <c r="C287" s="2" t="s">
        <v>821</v>
      </c>
      <c r="D287" s="2" t="s">
        <v>15</v>
      </c>
      <c r="E287" s="2" t="s">
        <v>66</v>
      </c>
      <c r="F287" s="2" t="s">
        <v>331</v>
      </c>
      <c r="G287" s="2">
        <v>603.42128183399996</v>
      </c>
      <c r="H287" s="2" t="s">
        <v>654</v>
      </c>
      <c r="I287" s="2" t="s">
        <v>822</v>
      </c>
      <c r="J287" s="2">
        <v>6.4676</v>
      </c>
      <c r="K287" s="2">
        <v>4.1989999999999996E-3</v>
      </c>
      <c r="L287" s="4" t="s">
        <v>2192</v>
      </c>
      <c r="M287" s="4" t="s">
        <v>2655</v>
      </c>
      <c r="N287" s="4" t="s">
        <v>1713</v>
      </c>
      <c r="O287" s="4" t="s">
        <v>1219</v>
      </c>
      <c r="P287" s="4" t="s">
        <v>3110</v>
      </c>
    </row>
    <row r="288" spans="1:16" ht="15" x14ac:dyDescent="0.25">
      <c r="A288" s="3">
        <v>155</v>
      </c>
      <c r="B288" s="2" t="s">
        <v>7042</v>
      </c>
      <c r="C288" s="2" t="s">
        <v>447</v>
      </c>
      <c r="D288" s="2" t="s">
        <v>11</v>
      </c>
      <c r="E288" s="2" t="s">
        <v>11</v>
      </c>
      <c r="F288" s="2" t="s">
        <v>11</v>
      </c>
      <c r="G288" s="2">
        <v>784.14853661400002</v>
      </c>
      <c r="H288" s="2" t="s">
        <v>49</v>
      </c>
      <c r="I288" s="2" t="s">
        <v>448</v>
      </c>
      <c r="J288" s="2">
        <v>2.6646000000000001</v>
      </c>
      <c r="K288" s="2">
        <v>1.061E-2</v>
      </c>
      <c r="L288" s="4" t="s">
        <v>2562</v>
      </c>
      <c r="M288" s="4" t="s">
        <v>3023</v>
      </c>
      <c r="N288" s="4" t="s">
        <v>2099</v>
      </c>
      <c r="O288" s="4" t="s">
        <v>1616</v>
      </c>
      <c r="P288" s="4" t="s">
        <v>3477</v>
      </c>
    </row>
    <row r="289" spans="1:16" ht="15" x14ac:dyDescent="0.25">
      <c r="A289" s="3">
        <v>164</v>
      </c>
      <c r="B289" s="2" t="s">
        <v>7057</v>
      </c>
      <c r="C289" s="2" t="s">
        <v>470</v>
      </c>
      <c r="D289" s="2" t="s">
        <v>35</v>
      </c>
      <c r="E289" s="2" t="s">
        <v>36</v>
      </c>
      <c r="F289" s="2" t="s">
        <v>39</v>
      </c>
      <c r="G289" s="2">
        <v>219.07653143900001</v>
      </c>
      <c r="H289" s="2" t="s">
        <v>77</v>
      </c>
      <c r="I289" s="2" t="s">
        <v>471</v>
      </c>
      <c r="J289" s="2">
        <v>1.9492</v>
      </c>
      <c r="K289" s="2">
        <v>1.5679999999999999E-2</v>
      </c>
      <c r="L289" s="4" t="s">
        <v>2502</v>
      </c>
      <c r="M289" s="4" t="s">
        <v>1911</v>
      </c>
      <c r="N289" s="4" t="s">
        <v>2035</v>
      </c>
      <c r="O289" s="4" t="s">
        <v>1552</v>
      </c>
      <c r="P289" s="4" t="s">
        <v>3419</v>
      </c>
    </row>
    <row r="290" spans="1:16" ht="15" x14ac:dyDescent="0.25">
      <c r="A290" s="3">
        <v>224</v>
      </c>
      <c r="B290" s="2" t="s">
        <v>6478</v>
      </c>
      <c r="C290" s="2" t="s">
        <v>614</v>
      </c>
      <c r="D290" s="2" t="s">
        <v>35</v>
      </c>
      <c r="E290" s="2" t="s">
        <v>36</v>
      </c>
      <c r="F290" s="2" t="s">
        <v>39</v>
      </c>
      <c r="G290" s="2">
        <v>200.10230234299999</v>
      </c>
      <c r="H290" s="2" t="s">
        <v>551</v>
      </c>
      <c r="I290" s="2" t="s">
        <v>615</v>
      </c>
      <c r="J290" s="2">
        <v>1.7318</v>
      </c>
      <c r="K290" s="2">
        <v>1.264E-2</v>
      </c>
      <c r="L290" s="4" t="s">
        <v>2518</v>
      </c>
      <c r="M290" s="4" t="s">
        <v>2981</v>
      </c>
      <c r="N290" s="4" t="s">
        <v>2050</v>
      </c>
      <c r="O290" s="4" t="s">
        <v>1568</v>
      </c>
      <c r="P290" s="4" t="s">
        <v>2561</v>
      </c>
    </row>
    <row r="291" spans="1:16" ht="15" x14ac:dyDescent="0.25">
      <c r="A291" s="3">
        <v>151</v>
      </c>
      <c r="B291" s="2" t="s">
        <v>7036</v>
      </c>
      <c r="C291" s="2" t="s">
        <v>438</v>
      </c>
      <c r="D291" s="2" t="s">
        <v>35</v>
      </c>
      <c r="E291" s="2" t="s">
        <v>36</v>
      </c>
      <c r="F291" s="2" t="s">
        <v>39</v>
      </c>
      <c r="G291" s="2">
        <v>293.11347866699998</v>
      </c>
      <c r="H291" s="2" t="s">
        <v>49</v>
      </c>
      <c r="I291" s="2" t="s">
        <v>439</v>
      </c>
      <c r="J291" s="2">
        <v>3.0735000000000001</v>
      </c>
      <c r="K291" s="2">
        <v>6.0870000000000004E-3</v>
      </c>
      <c r="L291" s="4" t="s">
        <v>1548</v>
      </c>
      <c r="M291" s="4" t="s">
        <v>2964</v>
      </c>
      <c r="N291" s="4" t="s">
        <v>2032</v>
      </c>
      <c r="O291" s="4" t="s">
        <v>1549</v>
      </c>
      <c r="P291" s="4" t="s">
        <v>3416</v>
      </c>
    </row>
    <row r="292" spans="1:16" ht="15" x14ac:dyDescent="0.25">
      <c r="A292" s="3">
        <v>402</v>
      </c>
      <c r="B292" s="2" t="s">
        <v>6724</v>
      </c>
      <c r="C292" s="2" t="s">
        <v>1009</v>
      </c>
      <c r="D292" s="2" t="s">
        <v>35</v>
      </c>
      <c r="E292" s="2" t="s">
        <v>36</v>
      </c>
      <c r="F292" s="2" t="s">
        <v>39</v>
      </c>
      <c r="G292" s="2">
        <v>293.11543609799998</v>
      </c>
      <c r="H292" s="2" t="s">
        <v>654</v>
      </c>
      <c r="I292" s="2" t="s">
        <v>1010</v>
      </c>
      <c r="J292" s="2">
        <v>3.2565</v>
      </c>
      <c r="K292" s="2">
        <v>6.868E-3</v>
      </c>
      <c r="L292" s="4" t="s">
        <v>2526</v>
      </c>
      <c r="M292" s="4" t="s">
        <v>2987</v>
      </c>
      <c r="N292" s="4" t="s">
        <v>2058</v>
      </c>
      <c r="O292" s="4" t="s">
        <v>1576</v>
      </c>
      <c r="P292" s="4" t="s">
        <v>3440</v>
      </c>
    </row>
    <row r="293" spans="1:16" ht="15" x14ac:dyDescent="0.25">
      <c r="A293" s="3">
        <v>306</v>
      </c>
      <c r="B293" s="2" t="s">
        <v>6601</v>
      </c>
      <c r="C293" s="2" t="s">
        <v>797</v>
      </c>
      <c r="D293" s="2" t="s">
        <v>15</v>
      </c>
      <c r="E293" s="2" t="s">
        <v>66</v>
      </c>
      <c r="F293" s="2" t="s">
        <v>799</v>
      </c>
      <c r="G293" s="2">
        <v>393.313701649</v>
      </c>
      <c r="H293" s="2" t="s">
        <v>654</v>
      </c>
      <c r="I293" s="2" t="s">
        <v>798</v>
      </c>
      <c r="J293" s="2">
        <v>6.8140999999999998</v>
      </c>
      <c r="K293" s="2">
        <v>5.7089999999999997E-3</v>
      </c>
      <c r="L293" s="4" t="s">
        <v>2224</v>
      </c>
      <c r="M293" s="4" t="s">
        <v>2686</v>
      </c>
      <c r="N293" s="4" t="s">
        <v>1745</v>
      </c>
      <c r="O293" s="4" t="s">
        <v>1253</v>
      </c>
      <c r="P293" s="4" t="s">
        <v>1812</v>
      </c>
    </row>
    <row r="294" spans="1:16" ht="15" x14ac:dyDescent="0.25">
      <c r="A294" s="3">
        <v>293</v>
      </c>
      <c r="B294" s="2" t="s">
        <v>6579</v>
      </c>
      <c r="C294" s="2" t="s">
        <v>766</v>
      </c>
      <c r="D294" s="2" t="s">
        <v>15</v>
      </c>
      <c r="E294" s="2" t="s">
        <v>66</v>
      </c>
      <c r="F294" s="2" t="s">
        <v>331</v>
      </c>
      <c r="G294" s="2">
        <v>513.28055374799999</v>
      </c>
      <c r="H294" s="2" t="s">
        <v>654</v>
      </c>
      <c r="I294" s="2" t="s">
        <v>767</v>
      </c>
      <c r="J294" s="2">
        <v>6.1492000000000004</v>
      </c>
      <c r="K294" s="2">
        <v>1.5989999999999999E-3</v>
      </c>
      <c r="L294" s="4" t="s">
        <v>2191</v>
      </c>
      <c r="M294" s="4" t="s">
        <v>2654</v>
      </c>
      <c r="N294" s="4" t="s">
        <v>1712</v>
      </c>
      <c r="O294" s="4" t="s">
        <v>1218</v>
      </c>
      <c r="P294" s="4" t="s">
        <v>3109</v>
      </c>
    </row>
    <row r="295" spans="1:16" ht="15" x14ac:dyDescent="0.25">
      <c r="A295" s="3">
        <v>457</v>
      </c>
      <c r="B295" s="2" t="s">
        <v>6406</v>
      </c>
      <c r="C295" s="2" t="s">
        <v>1117</v>
      </c>
      <c r="D295" s="2" t="s">
        <v>11</v>
      </c>
      <c r="E295" s="2" t="s">
        <v>11</v>
      </c>
      <c r="F295" s="2" t="s">
        <v>11</v>
      </c>
      <c r="G295" s="2">
        <v>375.12857814799997</v>
      </c>
      <c r="H295" s="2" t="s">
        <v>31</v>
      </c>
      <c r="I295" s="2" t="s">
        <v>1118</v>
      </c>
      <c r="J295" s="2">
        <v>3.4487999999999999</v>
      </c>
      <c r="K295" s="2">
        <v>3.6540000000000001E-3</v>
      </c>
      <c r="L295" s="4" t="s">
        <v>2632</v>
      </c>
      <c r="M295" s="4" t="s">
        <v>3088</v>
      </c>
      <c r="N295" s="4" t="s">
        <v>2168</v>
      </c>
      <c r="O295" s="4" t="s">
        <v>1688</v>
      </c>
      <c r="P295" s="4" t="s">
        <v>3540</v>
      </c>
    </row>
    <row r="296" spans="1:16" ht="15" x14ac:dyDescent="0.25">
      <c r="A296" s="3">
        <v>171</v>
      </c>
      <c r="B296" s="2" t="s">
        <v>7070</v>
      </c>
      <c r="C296" s="2" t="s">
        <v>486</v>
      </c>
      <c r="D296" s="2" t="s">
        <v>60</v>
      </c>
      <c r="E296" s="2" t="s">
        <v>76</v>
      </c>
      <c r="F296" s="2" t="s">
        <v>79</v>
      </c>
      <c r="G296" s="2">
        <v>588.07358226199995</v>
      </c>
      <c r="H296" s="2" t="s">
        <v>49</v>
      </c>
      <c r="I296" s="2" t="s">
        <v>487</v>
      </c>
      <c r="J296" s="2">
        <v>1.1766000000000001</v>
      </c>
      <c r="K296" s="2">
        <v>7.0960000000000001E-4</v>
      </c>
      <c r="L296" s="4" t="s">
        <v>2245</v>
      </c>
      <c r="M296" s="4" t="s">
        <v>2705</v>
      </c>
      <c r="N296" s="4" t="s">
        <v>1764</v>
      </c>
      <c r="O296" s="4" t="s">
        <v>1275</v>
      </c>
      <c r="P296" s="4" t="s">
        <v>3161</v>
      </c>
    </row>
    <row r="297" spans="1:16" ht="15" x14ac:dyDescent="0.25">
      <c r="A297" s="3">
        <v>176</v>
      </c>
      <c r="B297" s="2" t="s">
        <v>7075</v>
      </c>
      <c r="C297" s="2" t="s">
        <v>497</v>
      </c>
      <c r="D297" s="2" t="s">
        <v>11</v>
      </c>
      <c r="E297" s="2" t="s">
        <v>11</v>
      </c>
      <c r="F297" s="2" t="s">
        <v>11</v>
      </c>
      <c r="G297" s="2">
        <v>604.06860437499995</v>
      </c>
      <c r="H297" s="2" t="s">
        <v>49</v>
      </c>
      <c r="I297" s="2" t="s">
        <v>78</v>
      </c>
      <c r="J297" s="2">
        <v>0.97989999999999999</v>
      </c>
      <c r="K297" s="2">
        <v>3.0479999999999998E-4</v>
      </c>
      <c r="L297" s="4" t="s">
        <v>2567</v>
      </c>
      <c r="M297" s="4" t="s">
        <v>3028</v>
      </c>
      <c r="N297" s="4" t="s">
        <v>2104</v>
      </c>
      <c r="O297" s="4" t="s">
        <v>1621</v>
      </c>
      <c r="P297" s="4" t="s">
        <v>3482</v>
      </c>
    </row>
    <row r="298" spans="1:16" ht="15" x14ac:dyDescent="0.25">
      <c r="A298" s="3">
        <v>395</v>
      </c>
      <c r="B298" s="2" t="s">
        <v>6715</v>
      </c>
      <c r="C298" s="2" t="s">
        <v>995</v>
      </c>
      <c r="D298" s="2" t="s">
        <v>93</v>
      </c>
      <c r="E298" s="2" t="s">
        <v>473</v>
      </c>
      <c r="F298" s="2" t="s">
        <v>85</v>
      </c>
      <c r="G298" s="2">
        <v>185.080188593</v>
      </c>
      <c r="H298" s="2" t="s">
        <v>551</v>
      </c>
      <c r="I298" s="2" t="s">
        <v>996</v>
      </c>
      <c r="J298" s="2">
        <v>3.6333000000000002</v>
      </c>
      <c r="K298" s="2">
        <v>2.1239999999999998E-2</v>
      </c>
      <c r="L298" s="4" t="s">
        <v>2272</v>
      </c>
      <c r="M298" s="4" t="s">
        <v>2731</v>
      </c>
      <c r="N298" s="4" t="s">
        <v>1668</v>
      </c>
      <c r="O298" s="4" t="s">
        <v>1305</v>
      </c>
      <c r="P298" s="4" t="s">
        <v>3187</v>
      </c>
    </row>
    <row r="299" spans="1:16" ht="15" x14ac:dyDescent="0.25">
      <c r="A299" s="3">
        <v>259</v>
      </c>
      <c r="B299" s="2" t="s">
        <v>6520</v>
      </c>
      <c r="C299" s="2" t="s">
        <v>696</v>
      </c>
      <c r="D299" s="2" t="s">
        <v>35</v>
      </c>
      <c r="E299" s="2" t="s">
        <v>36</v>
      </c>
      <c r="F299" s="2" t="s">
        <v>39</v>
      </c>
      <c r="G299" s="2">
        <v>259.10688174000001</v>
      </c>
      <c r="H299" s="2" t="s">
        <v>556</v>
      </c>
      <c r="I299" s="2" t="s">
        <v>439</v>
      </c>
      <c r="J299" s="2">
        <v>2.9140999999999999</v>
      </c>
      <c r="K299" s="2">
        <v>4.793E-4</v>
      </c>
      <c r="L299" s="4" t="s">
        <v>2522</v>
      </c>
      <c r="M299" s="4" t="s">
        <v>2983</v>
      </c>
      <c r="N299" s="4" t="s">
        <v>2054</v>
      </c>
      <c r="O299" s="4" t="s">
        <v>1572</v>
      </c>
      <c r="P299" s="4" t="s">
        <v>3436</v>
      </c>
    </row>
    <row r="300" spans="1:16" ht="15" x14ac:dyDescent="0.25">
      <c r="A300" s="3">
        <v>8</v>
      </c>
      <c r="B300" s="2" t="s">
        <v>6375</v>
      </c>
      <c r="C300" s="2" t="s">
        <v>34</v>
      </c>
      <c r="D300" s="2" t="s">
        <v>35</v>
      </c>
      <c r="E300" s="2" t="s">
        <v>36</v>
      </c>
      <c r="F300" s="2" t="s">
        <v>39</v>
      </c>
      <c r="G300" s="2">
        <v>307.08209401400001</v>
      </c>
      <c r="H300" s="2" t="s">
        <v>37</v>
      </c>
      <c r="I300" s="2" t="s">
        <v>38</v>
      </c>
      <c r="J300" s="2">
        <v>1.7593000000000001</v>
      </c>
      <c r="K300" s="2">
        <v>2.4760000000000001E-2</v>
      </c>
      <c r="L300" s="4" t="s">
        <v>2491</v>
      </c>
      <c r="M300" s="4" t="s">
        <v>2954</v>
      </c>
      <c r="N300" s="4" t="s">
        <v>2022</v>
      </c>
      <c r="O300" s="4" t="s">
        <v>1539</v>
      </c>
      <c r="P300" s="4" t="s">
        <v>3407</v>
      </c>
    </row>
    <row r="301" spans="1:16" ht="15" x14ac:dyDescent="0.25">
      <c r="A301" s="3">
        <v>495</v>
      </c>
      <c r="B301" s="2" t="s">
        <v>6838</v>
      </c>
      <c r="C301" s="2" t="s">
        <v>1197</v>
      </c>
      <c r="D301" s="2" t="s">
        <v>15</v>
      </c>
      <c r="E301" s="2" t="s">
        <v>203</v>
      </c>
      <c r="F301" s="2" t="s">
        <v>1200</v>
      </c>
      <c r="G301" s="2">
        <v>302.10009840499998</v>
      </c>
      <c r="H301" s="2" t="s">
        <v>1198</v>
      </c>
      <c r="I301" s="2" t="s">
        <v>1199</v>
      </c>
      <c r="J301" s="2">
        <v>0.60950000000000004</v>
      </c>
      <c r="K301" s="2">
        <v>1.55E-2</v>
      </c>
      <c r="L301" s="4" t="s">
        <v>2334</v>
      </c>
      <c r="M301" s="4" t="s">
        <v>1859</v>
      </c>
      <c r="N301" s="4" t="s">
        <v>1859</v>
      </c>
      <c r="O301" s="4" t="s">
        <v>1372</v>
      </c>
      <c r="P301" s="4" t="s">
        <v>3251</v>
      </c>
    </row>
    <row r="302" spans="1:16" ht="15" x14ac:dyDescent="0.25">
      <c r="A302" s="3">
        <v>355</v>
      </c>
      <c r="B302" s="2" t="s">
        <v>6665</v>
      </c>
      <c r="C302" s="2" t="s">
        <v>905</v>
      </c>
      <c r="D302" s="2" t="s">
        <v>15</v>
      </c>
      <c r="E302" s="2" t="s">
        <v>16</v>
      </c>
      <c r="F302" s="2" t="s">
        <v>19</v>
      </c>
      <c r="G302" s="2">
        <v>464.26012987399997</v>
      </c>
      <c r="H302" s="2" t="s">
        <v>642</v>
      </c>
      <c r="I302" s="2" t="s">
        <v>906</v>
      </c>
      <c r="J302" s="2">
        <v>5.9866000000000001</v>
      </c>
      <c r="K302" s="2">
        <v>1.16E-3</v>
      </c>
      <c r="L302" s="4" t="s">
        <v>2391</v>
      </c>
      <c r="M302" s="4" t="s">
        <v>2855</v>
      </c>
      <c r="N302" s="4" t="s">
        <v>1917</v>
      </c>
      <c r="O302" s="4" t="s">
        <v>1432</v>
      </c>
      <c r="P302" s="4" t="s">
        <v>3307</v>
      </c>
    </row>
    <row r="303" spans="1:16" ht="15" x14ac:dyDescent="0.25">
      <c r="A303" s="3">
        <v>361</v>
      </c>
      <c r="B303" s="2" t="s">
        <v>6673</v>
      </c>
      <c r="C303" s="2" t="s">
        <v>917</v>
      </c>
      <c r="D303" s="2" t="s">
        <v>11</v>
      </c>
      <c r="E303" s="2" t="s">
        <v>11</v>
      </c>
      <c r="F303" s="2" t="s">
        <v>11</v>
      </c>
      <c r="G303" s="2">
        <v>472.301083947</v>
      </c>
      <c r="H303" s="2" t="s">
        <v>551</v>
      </c>
      <c r="I303" s="2" t="s">
        <v>918</v>
      </c>
      <c r="J303" s="2">
        <v>5.891</v>
      </c>
      <c r="K303" s="2">
        <v>1.6880000000000001E-4</v>
      </c>
      <c r="L303" s="4" t="s">
        <v>2606</v>
      </c>
      <c r="M303" s="4" t="s">
        <v>3061</v>
      </c>
      <c r="N303" s="4" t="s">
        <v>2140</v>
      </c>
      <c r="O303" s="4" t="s">
        <v>1660</v>
      </c>
      <c r="P303" s="4" t="s">
        <v>3516</v>
      </c>
    </row>
    <row r="304" spans="1:16" ht="15" x14ac:dyDescent="0.25">
      <c r="A304" s="3">
        <v>214</v>
      </c>
      <c r="B304" s="2" t="s">
        <v>6470</v>
      </c>
      <c r="C304" s="2" t="s">
        <v>591</v>
      </c>
      <c r="D304" s="2" t="s">
        <v>35</v>
      </c>
      <c r="E304" s="2" t="s">
        <v>36</v>
      </c>
      <c r="F304" s="2" t="s">
        <v>39</v>
      </c>
      <c r="G304" s="2">
        <v>173.09149980800001</v>
      </c>
      <c r="H304" s="2" t="s">
        <v>551</v>
      </c>
      <c r="I304" s="2" t="s">
        <v>592</v>
      </c>
      <c r="J304" s="2">
        <v>1.0179</v>
      </c>
      <c r="K304" s="2">
        <v>3.042E-3</v>
      </c>
      <c r="L304" s="4" t="s">
        <v>2516</v>
      </c>
      <c r="M304" s="4" t="s">
        <v>2979</v>
      </c>
      <c r="N304" s="4" t="s">
        <v>2048</v>
      </c>
      <c r="O304" s="4" t="s">
        <v>1566</v>
      </c>
      <c r="P304" s="4" t="s">
        <v>3433</v>
      </c>
    </row>
    <row r="305" spans="1:16" ht="15" x14ac:dyDescent="0.25">
      <c r="A305" s="3">
        <v>443</v>
      </c>
      <c r="B305" s="2" t="s">
        <v>6775</v>
      </c>
      <c r="C305" s="2" t="s">
        <v>1091</v>
      </c>
      <c r="D305" s="2" t="s">
        <v>11</v>
      </c>
      <c r="E305" s="2" t="s">
        <v>11</v>
      </c>
      <c r="F305" s="2" t="s">
        <v>11</v>
      </c>
      <c r="G305" s="2">
        <v>364.06395964900003</v>
      </c>
      <c r="H305" s="2" t="s">
        <v>551</v>
      </c>
      <c r="I305" s="2" t="s">
        <v>521</v>
      </c>
      <c r="J305" s="2">
        <v>1.8893</v>
      </c>
      <c r="K305" s="2">
        <v>2.078E-2</v>
      </c>
      <c r="L305" s="4" t="s">
        <v>2097</v>
      </c>
      <c r="M305" s="4" t="s">
        <v>3082</v>
      </c>
      <c r="N305" s="4" t="s">
        <v>2162</v>
      </c>
      <c r="O305" s="4" t="s">
        <v>1682</v>
      </c>
      <c r="P305" s="4" t="s">
        <v>3535</v>
      </c>
    </row>
    <row r="306" spans="1:16" ht="15" x14ac:dyDescent="0.25">
      <c r="A306" s="3">
        <v>463</v>
      </c>
      <c r="B306" s="2" t="s">
        <v>6797</v>
      </c>
      <c r="C306" s="2" t="s">
        <v>1129</v>
      </c>
      <c r="D306" s="2" t="s">
        <v>11</v>
      </c>
      <c r="E306" s="2" t="s">
        <v>11</v>
      </c>
      <c r="F306" s="2" t="s">
        <v>11</v>
      </c>
      <c r="G306" s="2">
        <v>444.03021597600002</v>
      </c>
      <c r="H306" s="2" t="s">
        <v>551</v>
      </c>
      <c r="I306" s="2" t="s">
        <v>1130</v>
      </c>
      <c r="J306" s="2">
        <v>0.97670000000000001</v>
      </c>
      <c r="K306" s="2">
        <v>3.2899999999999997E-4</v>
      </c>
      <c r="L306" s="4" t="s">
        <v>2635</v>
      </c>
      <c r="M306" s="4" t="s">
        <v>3091</v>
      </c>
      <c r="N306" s="4" t="s">
        <v>2171</v>
      </c>
      <c r="O306" s="4" t="s">
        <v>1691</v>
      </c>
      <c r="P306" s="4" t="s">
        <v>3543</v>
      </c>
    </row>
    <row r="307" spans="1:16" ht="15" x14ac:dyDescent="0.25">
      <c r="A307" s="3">
        <v>16</v>
      </c>
      <c r="B307" s="2" t="s">
        <v>6865</v>
      </c>
      <c r="C307" s="2" t="s">
        <v>75</v>
      </c>
      <c r="D307" s="2" t="s">
        <v>60</v>
      </c>
      <c r="E307" s="2" t="s">
        <v>76</v>
      </c>
      <c r="F307" s="2" t="s">
        <v>79</v>
      </c>
      <c r="G307" s="2">
        <v>586.05822781100005</v>
      </c>
      <c r="H307" s="2" t="s">
        <v>77</v>
      </c>
      <c r="I307" s="2" t="s">
        <v>78</v>
      </c>
      <c r="J307" s="2">
        <v>1.1629</v>
      </c>
      <c r="K307" s="2">
        <v>1.1379999999999999E-3</v>
      </c>
      <c r="L307" s="4" t="s">
        <v>2086</v>
      </c>
      <c r="M307" s="4" t="s">
        <v>2704</v>
      </c>
      <c r="N307" s="4" t="s">
        <v>1513</v>
      </c>
      <c r="O307" s="4" t="s">
        <v>1274</v>
      </c>
      <c r="P307" s="4" t="s">
        <v>2960</v>
      </c>
    </row>
    <row r="308" spans="1:16" ht="15" x14ac:dyDescent="0.25">
      <c r="A308" s="3">
        <v>186</v>
      </c>
      <c r="B308" s="2" t="s">
        <v>7084</v>
      </c>
      <c r="C308" s="2" t="s">
        <v>520</v>
      </c>
      <c r="D308" s="2" t="s">
        <v>60</v>
      </c>
      <c r="E308" s="2" t="s">
        <v>76</v>
      </c>
      <c r="F308" s="2" t="s">
        <v>522</v>
      </c>
      <c r="G308" s="2">
        <v>398.02488926299998</v>
      </c>
      <c r="H308" s="2" t="s">
        <v>112</v>
      </c>
      <c r="I308" s="2" t="s">
        <v>521</v>
      </c>
      <c r="J308" s="2">
        <v>0.63629999999999998</v>
      </c>
      <c r="K308" s="2">
        <v>1.187E-2</v>
      </c>
      <c r="L308" s="4" t="s">
        <v>2244</v>
      </c>
      <c r="M308" s="4" t="s">
        <v>2703</v>
      </c>
      <c r="N308" s="4" t="s">
        <v>1763</v>
      </c>
      <c r="O308" s="4" t="s">
        <v>1273</v>
      </c>
      <c r="P308" s="4" t="s">
        <v>1940</v>
      </c>
    </row>
    <row r="309" spans="1:16" ht="15" x14ac:dyDescent="0.25">
      <c r="A309" s="3">
        <v>123</v>
      </c>
      <c r="B309" s="2" t="s">
        <v>7007</v>
      </c>
      <c r="C309" s="2" t="s">
        <v>366</v>
      </c>
      <c r="D309" s="2" t="s">
        <v>367</v>
      </c>
      <c r="E309" s="2" t="s">
        <v>368</v>
      </c>
      <c r="F309" s="2" t="s">
        <v>85</v>
      </c>
      <c r="G309" s="2">
        <v>257.09238942500002</v>
      </c>
      <c r="H309" s="2" t="s">
        <v>72</v>
      </c>
      <c r="I309" s="2" t="s">
        <v>369</v>
      </c>
      <c r="J309" s="2">
        <v>5.7032999999999996</v>
      </c>
      <c r="K309" s="2">
        <v>1.9759999999999999E-3</v>
      </c>
      <c r="L309" s="4" t="s">
        <v>2259</v>
      </c>
      <c r="M309" s="4" t="s">
        <v>2719</v>
      </c>
      <c r="N309" s="4" t="s">
        <v>1778</v>
      </c>
      <c r="O309" s="4" t="s">
        <v>1289</v>
      </c>
      <c r="P309" s="4" t="s">
        <v>3174</v>
      </c>
    </row>
    <row r="310" spans="1:16" ht="15" x14ac:dyDescent="0.25">
      <c r="A310" s="3">
        <v>384</v>
      </c>
      <c r="B310" s="2" t="s">
        <v>6704</v>
      </c>
      <c r="C310" s="2" t="s">
        <v>964</v>
      </c>
      <c r="D310" s="2" t="s">
        <v>35</v>
      </c>
      <c r="E310" s="2" t="s">
        <v>965</v>
      </c>
      <c r="F310" s="2" t="s">
        <v>967</v>
      </c>
      <c r="G310" s="2">
        <v>277.12655882400003</v>
      </c>
      <c r="H310" s="2" t="s">
        <v>666</v>
      </c>
      <c r="I310" s="2" t="s">
        <v>966</v>
      </c>
      <c r="J310" s="2">
        <v>4.2549999999999999</v>
      </c>
      <c r="K310" s="2">
        <v>1.274E-2</v>
      </c>
      <c r="L310" s="4" t="s">
        <v>2320</v>
      </c>
      <c r="M310" s="4" t="s">
        <v>2784</v>
      </c>
      <c r="N310" s="4" t="s">
        <v>1845</v>
      </c>
      <c r="O310" s="4" t="s">
        <v>1358</v>
      </c>
      <c r="P310" s="4" t="s">
        <v>3237</v>
      </c>
    </row>
    <row r="311" spans="1:16" ht="15" x14ac:dyDescent="0.25">
      <c r="A311" s="3">
        <v>285</v>
      </c>
      <c r="B311" s="2" t="s">
        <v>6566</v>
      </c>
      <c r="C311" s="2" t="s">
        <v>748</v>
      </c>
      <c r="D311" s="2" t="s">
        <v>15</v>
      </c>
      <c r="E311" s="2" t="s">
        <v>66</v>
      </c>
      <c r="F311" s="2" t="s">
        <v>253</v>
      </c>
      <c r="G311" s="2">
        <v>868.47241852499997</v>
      </c>
      <c r="H311" s="2" t="s">
        <v>712</v>
      </c>
      <c r="I311" s="2" t="s">
        <v>749</v>
      </c>
      <c r="J311" s="2">
        <v>5.8365</v>
      </c>
      <c r="K311" s="2">
        <v>5.5380000000000004E-3</v>
      </c>
      <c r="L311" s="4" t="s">
        <v>2204</v>
      </c>
      <c r="M311" s="4" t="s">
        <v>2668</v>
      </c>
      <c r="N311" s="4" t="s">
        <v>1725</v>
      </c>
      <c r="O311" s="4" t="s">
        <v>1232</v>
      </c>
      <c r="P311" s="4" t="s">
        <v>3123</v>
      </c>
    </row>
    <row r="312" spans="1:16" ht="15" x14ac:dyDescent="0.25">
      <c r="A312" s="3">
        <v>434</v>
      </c>
      <c r="B312" s="2" t="s">
        <v>6764</v>
      </c>
      <c r="C312" s="2" t="s">
        <v>1074</v>
      </c>
      <c r="D312" s="2" t="s">
        <v>47</v>
      </c>
      <c r="E312" s="2" t="s">
        <v>48</v>
      </c>
      <c r="F312" s="2" t="s">
        <v>51</v>
      </c>
      <c r="G312" s="2">
        <v>398.133238737</v>
      </c>
      <c r="H312" s="2" t="s">
        <v>551</v>
      </c>
      <c r="I312" s="2" t="s">
        <v>1075</v>
      </c>
      <c r="J312" s="2">
        <v>2.1084000000000001</v>
      </c>
      <c r="K312" s="2">
        <v>8.0590000000000002E-3</v>
      </c>
      <c r="L312" s="4" t="s">
        <v>2460</v>
      </c>
      <c r="M312" s="4" t="s">
        <v>2927</v>
      </c>
      <c r="N312" s="4" t="s">
        <v>1992</v>
      </c>
      <c r="O312" s="4" t="s">
        <v>1508</v>
      </c>
      <c r="P312" s="4" t="s">
        <v>3376</v>
      </c>
    </row>
    <row r="313" spans="1:16" ht="15" x14ac:dyDescent="0.25">
      <c r="A313" s="3">
        <v>251</v>
      </c>
      <c r="B313" s="2" t="s">
        <v>6508</v>
      </c>
      <c r="C313" s="2" t="s">
        <v>679</v>
      </c>
      <c r="D313" s="2" t="s">
        <v>11</v>
      </c>
      <c r="E313" s="2" t="s">
        <v>11</v>
      </c>
      <c r="F313" s="2" t="s">
        <v>11</v>
      </c>
      <c r="G313" s="2">
        <v>649.25157042900003</v>
      </c>
      <c r="H313" s="2" t="s">
        <v>551</v>
      </c>
      <c r="I313" s="2" t="s">
        <v>680</v>
      </c>
      <c r="J313" s="2">
        <v>2.5392999999999999</v>
      </c>
      <c r="K313" s="2">
        <v>8.352E-3</v>
      </c>
      <c r="L313" s="4" t="s">
        <v>2579</v>
      </c>
      <c r="M313" s="4" t="s">
        <v>3039</v>
      </c>
      <c r="N313" s="4" t="s">
        <v>2115</v>
      </c>
      <c r="O313" s="4" t="s">
        <v>1634</v>
      </c>
      <c r="P313" s="4" t="s">
        <v>3493</v>
      </c>
    </row>
    <row r="314" spans="1:16" ht="15" x14ac:dyDescent="0.25">
      <c r="A314" s="3">
        <v>162</v>
      </c>
      <c r="B314" s="2" t="s">
        <v>7054</v>
      </c>
      <c r="C314" s="2" t="s">
        <v>464</v>
      </c>
      <c r="D314" s="2" t="s">
        <v>93</v>
      </c>
      <c r="E314" s="2" t="s">
        <v>465</v>
      </c>
      <c r="F314" s="2" t="s">
        <v>467</v>
      </c>
      <c r="G314" s="2">
        <v>229.06102425399999</v>
      </c>
      <c r="H314" s="2" t="s">
        <v>77</v>
      </c>
      <c r="I314" s="2" t="s">
        <v>466</v>
      </c>
      <c r="J314" s="2">
        <v>2.0834999999999999</v>
      </c>
      <c r="K314" s="2">
        <v>8.3829999999999998E-3</v>
      </c>
      <c r="L314" s="4" t="s">
        <v>2278</v>
      </c>
      <c r="M314" s="4" t="s">
        <v>2737</v>
      </c>
      <c r="N314" s="4" t="s">
        <v>1799</v>
      </c>
      <c r="O314" s="4" t="s">
        <v>1311</v>
      </c>
      <c r="P314" s="4" t="s">
        <v>3192</v>
      </c>
    </row>
    <row r="315" spans="1:16" ht="15" x14ac:dyDescent="0.25">
      <c r="A315" s="3">
        <v>161</v>
      </c>
      <c r="B315" s="2" t="s">
        <v>7051</v>
      </c>
      <c r="C315" s="2" t="s">
        <v>462</v>
      </c>
      <c r="D315" s="2" t="s">
        <v>35</v>
      </c>
      <c r="E315" s="2" t="s">
        <v>36</v>
      </c>
      <c r="F315" s="2" t="s">
        <v>39</v>
      </c>
      <c r="G315" s="2">
        <v>254.066250422</v>
      </c>
      <c r="H315" s="2" t="s">
        <v>72</v>
      </c>
      <c r="I315" s="2" t="s">
        <v>463</v>
      </c>
      <c r="J315" s="2">
        <v>2.1671</v>
      </c>
      <c r="K315" s="2">
        <v>4.4450000000000003E-2</v>
      </c>
      <c r="L315" s="4" t="s">
        <v>2501</v>
      </c>
      <c r="M315" s="4" t="s">
        <v>2966</v>
      </c>
      <c r="N315" s="4" t="s">
        <v>2034</v>
      </c>
      <c r="O315" s="4" t="s">
        <v>1551</v>
      </c>
      <c r="P315" s="4" t="s">
        <v>3418</v>
      </c>
    </row>
    <row r="316" spans="1:16" ht="15" x14ac:dyDescent="0.25">
      <c r="A316" s="3">
        <v>220</v>
      </c>
      <c r="B316" s="2" t="s">
        <v>6474</v>
      </c>
      <c r="C316" s="2" t="s">
        <v>604</v>
      </c>
      <c r="D316" s="2" t="s">
        <v>93</v>
      </c>
      <c r="E316" s="2" t="s">
        <v>94</v>
      </c>
      <c r="F316" s="2" t="s">
        <v>96</v>
      </c>
      <c r="G316" s="2">
        <v>137.04535789799999</v>
      </c>
      <c r="H316" s="2" t="s">
        <v>551</v>
      </c>
      <c r="I316" s="2" t="s">
        <v>605</v>
      </c>
      <c r="J316" s="2">
        <v>1.3266</v>
      </c>
      <c r="K316" s="2">
        <v>4.3900000000000002E-2</v>
      </c>
      <c r="L316" s="4" t="s">
        <v>2242</v>
      </c>
      <c r="M316" s="4" t="s">
        <v>2701</v>
      </c>
      <c r="N316" s="4" t="s">
        <v>1761</v>
      </c>
      <c r="O316" s="4" t="s">
        <v>1271</v>
      </c>
      <c r="P316" s="4" t="s">
        <v>3159</v>
      </c>
    </row>
    <row r="317" spans="1:16" ht="15" x14ac:dyDescent="0.25">
      <c r="A317" s="3">
        <v>482</v>
      </c>
      <c r="B317" s="2" t="s">
        <v>6818</v>
      </c>
      <c r="C317" s="2" t="s">
        <v>1169</v>
      </c>
      <c r="D317" s="2" t="s">
        <v>93</v>
      </c>
      <c r="E317" s="2" t="s">
        <v>344</v>
      </c>
      <c r="F317" s="2" t="s">
        <v>538</v>
      </c>
      <c r="G317" s="2">
        <v>176.069948305</v>
      </c>
      <c r="H317" s="2" t="s">
        <v>551</v>
      </c>
      <c r="I317" s="2" t="s">
        <v>1170</v>
      </c>
      <c r="J317" s="2">
        <v>5.1155999999999997</v>
      </c>
      <c r="K317" s="2">
        <v>1.15E-2</v>
      </c>
      <c r="L317" s="4" t="s">
        <v>2309</v>
      </c>
      <c r="M317" s="4" t="s">
        <v>2773</v>
      </c>
      <c r="N317" s="4" t="s">
        <v>1834</v>
      </c>
      <c r="O317" s="4" t="s">
        <v>1347</v>
      </c>
      <c r="P317" s="4" t="s">
        <v>3227</v>
      </c>
    </row>
    <row r="318" spans="1:16" ht="15" x14ac:dyDescent="0.25">
      <c r="A318" s="3">
        <v>250</v>
      </c>
      <c r="B318" s="2" t="s">
        <v>6506</v>
      </c>
      <c r="C318" s="2" t="s">
        <v>676</v>
      </c>
      <c r="D318" s="2" t="s">
        <v>93</v>
      </c>
      <c r="E318" s="2" t="s">
        <v>435</v>
      </c>
      <c r="F318" s="2" t="s">
        <v>678</v>
      </c>
      <c r="G318" s="2">
        <v>175.08597199499999</v>
      </c>
      <c r="H318" s="2" t="s">
        <v>551</v>
      </c>
      <c r="I318" s="2" t="s">
        <v>677</v>
      </c>
      <c r="J318" s="2">
        <v>2.4912999999999998</v>
      </c>
      <c r="K318" s="2">
        <v>6.973E-3</v>
      </c>
      <c r="L318" s="4" t="s">
        <v>2305</v>
      </c>
      <c r="M318" s="4" t="s">
        <v>2769</v>
      </c>
      <c r="N318" s="4" t="s">
        <v>1830</v>
      </c>
      <c r="O318" s="4" t="s">
        <v>1343</v>
      </c>
      <c r="P318" s="4" t="s">
        <v>3224</v>
      </c>
    </row>
    <row r="319" spans="1:16" ht="15" x14ac:dyDescent="0.25">
      <c r="A319" s="3">
        <v>156</v>
      </c>
      <c r="B319" s="2" t="s">
        <v>7043</v>
      </c>
      <c r="C319" s="2" t="s">
        <v>449</v>
      </c>
      <c r="D319" s="2" t="s">
        <v>35</v>
      </c>
      <c r="E319" s="2" t="s">
        <v>36</v>
      </c>
      <c r="F319" s="2" t="s">
        <v>39</v>
      </c>
      <c r="G319" s="2">
        <v>289.08228208499997</v>
      </c>
      <c r="H319" s="2" t="s">
        <v>72</v>
      </c>
      <c r="I319" s="2" t="s">
        <v>450</v>
      </c>
      <c r="J319" s="2">
        <v>2.6646000000000001</v>
      </c>
      <c r="K319" s="2">
        <v>1.214E-2</v>
      </c>
      <c r="L319" s="4" t="s">
        <v>2500</v>
      </c>
      <c r="M319" s="4" t="s">
        <v>2965</v>
      </c>
      <c r="N319" s="4" t="s">
        <v>2033</v>
      </c>
      <c r="O319" s="4" t="s">
        <v>1550</v>
      </c>
      <c r="P319" s="4" t="s">
        <v>3417</v>
      </c>
    </row>
    <row r="320" spans="1:16" ht="15" x14ac:dyDescent="0.25">
      <c r="A320" s="3">
        <v>60</v>
      </c>
      <c r="B320" s="2" t="s">
        <v>6933</v>
      </c>
      <c r="C320" s="2" t="s">
        <v>206</v>
      </c>
      <c r="D320" s="2" t="s">
        <v>15</v>
      </c>
      <c r="E320" s="2" t="s">
        <v>207</v>
      </c>
      <c r="F320" s="2" t="s">
        <v>209</v>
      </c>
      <c r="G320" s="2">
        <v>883.66501448099996</v>
      </c>
      <c r="H320" s="2" t="s">
        <v>72</v>
      </c>
      <c r="I320" s="2" t="s">
        <v>208</v>
      </c>
      <c r="J320" s="2">
        <v>6.6002999999999998</v>
      </c>
      <c r="K320" s="2">
        <v>2.1049999999999999E-2</v>
      </c>
      <c r="L320" s="4" t="s">
        <v>2208</v>
      </c>
      <c r="M320" s="4" t="s">
        <v>2672</v>
      </c>
      <c r="N320" s="4" t="s">
        <v>1729</v>
      </c>
      <c r="O320" s="4" t="s">
        <v>1236</v>
      </c>
      <c r="P320" s="4" t="s">
        <v>3126</v>
      </c>
    </row>
    <row r="321" spans="1:16" ht="15" x14ac:dyDescent="0.25">
      <c r="A321" s="3">
        <v>444</v>
      </c>
      <c r="B321" s="2" t="s">
        <v>6405</v>
      </c>
      <c r="C321" s="2" t="s">
        <v>1092</v>
      </c>
      <c r="D321" s="2" t="s">
        <v>35</v>
      </c>
      <c r="E321" s="2" t="s">
        <v>36</v>
      </c>
      <c r="F321" s="2" t="s">
        <v>39</v>
      </c>
      <c r="G321" s="2">
        <v>327.19019176</v>
      </c>
      <c r="H321" s="2" t="s">
        <v>1093</v>
      </c>
      <c r="I321" s="2" t="s">
        <v>1094</v>
      </c>
      <c r="J321" s="2">
        <v>3.1059000000000001</v>
      </c>
      <c r="K321" s="2">
        <v>3.3590000000000002E-2</v>
      </c>
      <c r="L321" s="4" t="s">
        <v>2149</v>
      </c>
      <c r="M321" s="4" t="s">
        <v>2994</v>
      </c>
      <c r="N321" s="4" t="s">
        <v>2065</v>
      </c>
      <c r="O321" s="4" t="s">
        <v>1582</v>
      </c>
      <c r="P321" s="4" t="s">
        <v>3447</v>
      </c>
    </row>
    <row r="322" spans="1:16" ht="15" x14ac:dyDescent="0.25">
      <c r="A322" s="3">
        <v>428</v>
      </c>
      <c r="B322" s="2" t="s">
        <v>6755</v>
      </c>
      <c r="C322" s="2" t="s">
        <v>1062</v>
      </c>
      <c r="D322" s="2" t="s">
        <v>15</v>
      </c>
      <c r="E322" s="2" t="s">
        <v>16</v>
      </c>
      <c r="F322" s="2" t="s">
        <v>29</v>
      </c>
      <c r="G322" s="2">
        <v>292.17433696199998</v>
      </c>
      <c r="H322" s="2" t="s">
        <v>584</v>
      </c>
      <c r="I322" s="2" t="s">
        <v>1063</v>
      </c>
      <c r="J322" s="2">
        <v>2.5049999999999999</v>
      </c>
      <c r="K322" s="2">
        <v>3.4509999999999999E-2</v>
      </c>
      <c r="L322" s="4" t="s">
        <v>2368</v>
      </c>
      <c r="M322" s="4" t="s">
        <v>2832</v>
      </c>
      <c r="N322" s="4" t="s">
        <v>1894</v>
      </c>
      <c r="O322" s="4" t="s">
        <v>1408</v>
      </c>
      <c r="P322" s="4" t="s">
        <v>3285</v>
      </c>
    </row>
    <row r="323" spans="1:16" ht="15" x14ac:dyDescent="0.25">
      <c r="A323" s="3">
        <v>426</v>
      </c>
      <c r="B323" s="2" t="s">
        <v>6750</v>
      </c>
      <c r="C323" s="2" t="s">
        <v>1058</v>
      </c>
      <c r="D323" s="2" t="s">
        <v>47</v>
      </c>
      <c r="E323" s="2" t="s">
        <v>48</v>
      </c>
      <c r="F323" s="2" t="s">
        <v>51</v>
      </c>
      <c r="G323" s="2">
        <v>187.095843538</v>
      </c>
      <c r="H323" s="2" t="s">
        <v>556</v>
      </c>
      <c r="I323" s="2" t="s">
        <v>1059</v>
      </c>
      <c r="J323" s="2">
        <v>2.5872999999999999</v>
      </c>
      <c r="K323" s="2">
        <v>7.1999999999999998E-3</v>
      </c>
      <c r="L323" s="4" t="s">
        <v>2459</v>
      </c>
      <c r="M323" s="4" t="s">
        <v>2925</v>
      </c>
      <c r="N323" s="4" t="s">
        <v>1990</v>
      </c>
      <c r="O323" s="4" t="s">
        <v>1507</v>
      </c>
      <c r="P323" s="4" t="s">
        <v>3374</v>
      </c>
    </row>
    <row r="324" spans="1:16" ht="15" x14ac:dyDescent="0.25">
      <c r="A324" s="3">
        <v>313</v>
      </c>
      <c r="B324" s="2" t="s">
        <v>6608</v>
      </c>
      <c r="C324" s="2" t="s">
        <v>814</v>
      </c>
      <c r="D324" s="2" t="s">
        <v>47</v>
      </c>
      <c r="E324" s="2" t="s">
        <v>48</v>
      </c>
      <c r="F324" s="2" t="s">
        <v>320</v>
      </c>
      <c r="G324" s="2">
        <v>165.12678245800001</v>
      </c>
      <c r="H324" s="2" t="s">
        <v>551</v>
      </c>
      <c r="I324" s="2" t="s">
        <v>815</v>
      </c>
      <c r="J324" s="2">
        <v>6.5951000000000004</v>
      </c>
      <c r="K324" s="2">
        <v>2.5819999999999999E-2</v>
      </c>
      <c r="L324" s="4" t="s">
        <v>2433</v>
      </c>
      <c r="M324" s="4" t="s">
        <v>2899</v>
      </c>
      <c r="N324" s="4" t="s">
        <v>1961</v>
      </c>
      <c r="O324" s="4" t="s">
        <v>1479</v>
      </c>
      <c r="P324" s="4" t="s">
        <v>3349</v>
      </c>
    </row>
    <row r="325" spans="1:16" ht="15" x14ac:dyDescent="0.25">
      <c r="A325" s="3">
        <v>226</v>
      </c>
      <c r="B325" s="2" t="s">
        <v>6480</v>
      </c>
      <c r="C325" s="2" t="s">
        <v>618</v>
      </c>
      <c r="D325" s="2" t="s">
        <v>11</v>
      </c>
      <c r="E325" s="2" t="s">
        <v>11</v>
      </c>
      <c r="F325" s="2" t="s">
        <v>11</v>
      </c>
      <c r="G325" s="2">
        <v>214.10662443800001</v>
      </c>
      <c r="H325" s="2" t="s">
        <v>551</v>
      </c>
      <c r="I325" s="2" t="s">
        <v>619</v>
      </c>
      <c r="J325" s="2">
        <v>1.7593000000000001</v>
      </c>
      <c r="K325" s="2">
        <v>1.954E-3</v>
      </c>
      <c r="L325" s="4" t="s">
        <v>2575</v>
      </c>
      <c r="M325" s="4" t="s">
        <v>3035</v>
      </c>
      <c r="N325" s="4" t="s">
        <v>2111</v>
      </c>
      <c r="O325" s="4" t="s">
        <v>1630</v>
      </c>
      <c r="P325" s="4" t="s">
        <v>3489</v>
      </c>
    </row>
    <row r="326" spans="1:16" ht="15" x14ac:dyDescent="0.25">
      <c r="A326" s="3">
        <v>483</v>
      </c>
      <c r="B326" s="2" t="s">
        <v>6821</v>
      </c>
      <c r="C326" s="2" t="s">
        <v>1171</v>
      </c>
      <c r="D326" s="2" t="s">
        <v>35</v>
      </c>
      <c r="E326" s="2" t="s">
        <v>36</v>
      </c>
      <c r="F326" s="2" t="s">
        <v>39</v>
      </c>
      <c r="G326" s="2">
        <v>441.17441784300001</v>
      </c>
      <c r="H326" s="2" t="s">
        <v>556</v>
      </c>
      <c r="I326" s="2" t="s">
        <v>1172</v>
      </c>
      <c r="J326" s="2">
        <v>0.5948</v>
      </c>
      <c r="K326" s="2">
        <v>7.2950000000000003E-3</v>
      </c>
      <c r="L326" s="4" t="s">
        <v>2539</v>
      </c>
      <c r="M326" s="4" t="s">
        <v>2998</v>
      </c>
      <c r="N326" s="4" t="s">
        <v>2072</v>
      </c>
      <c r="O326" s="4" t="s">
        <v>1589</v>
      </c>
      <c r="P326" s="4" t="s">
        <v>3453</v>
      </c>
    </row>
    <row r="327" spans="1:16" ht="15" x14ac:dyDescent="0.25">
      <c r="A327" s="3">
        <v>447</v>
      </c>
      <c r="B327" s="2" t="s">
        <v>6778</v>
      </c>
      <c r="C327" s="2" t="s">
        <v>1098</v>
      </c>
      <c r="D327" s="2" t="s">
        <v>11</v>
      </c>
      <c r="E327" s="2" t="s">
        <v>11</v>
      </c>
      <c r="F327" s="2" t="s">
        <v>11</v>
      </c>
      <c r="G327" s="2">
        <v>226.106512329</v>
      </c>
      <c r="H327" s="2" t="s">
        <v>551</v>
      </c>
      <c r="I327" s="2" t="s">
        <v>1099</v>
      </c>
      <c r="J327" s="2">
        <v>1.7729999999999999</v>
      </c>
      <c r="K327" s="2">
        <v>1.261E-3</v>
      </c>
      <c r="L327" s="4" t="s">
        <v>2629</v>
      </c>
      <c r="M327" s="4" t="s">
        <v>3084</v>
      </c>
      <c r="N327" s="4" t="s">
        <v>2164</v>
      </c>
      <c r="O327" s="4" t="s">
        <v>1684</v>
      </c>
      <c r="P327" s="4" t="s">
        <v>3537</v>
      </c>
    </row>
    <row r="328" spans="1:16" ht="15" x14ac:dyDescent="0.25">
      <c r="A328" s="3">
        <v>19</v>
      </c>
      <c r="B328" s="2" t="s">
        <v>6866</v>
      </c>
      <c r="C328" s="2" t="s">
        <v>88</v>
      </c>
      <c r="D328" s="2" t="s">
        <v>35</v>
      </c>
      <c r="E328" s="2" t="s">
        <v>36</v>
      </c>
      <c r="F328" s="2" t="s">
        <v>39</v>
      </c>
      <c r="G328" s="2">
        <v>128.03385187999999</v>
      </c>
      <c r="H328" s="2" t="s">
        <v>77</v>
      </c>
      <c r="I328" s="2" t="s">
        <v>89</v>
      </c>
      <c r="J328" s="2">
        <v>1.3754</v>
      </c>
      <c r="K328" s="2">
        <v>1.0529999999999999E-2</v>
      </c>
      <c r="L328" s="4" t="s">
        <v>2492</v>
      </c>
      <c r="M328" s="4" t="s">
        <v>2955</v>
      </c>
      <c r="N328" s="4" t="s">
        <v>2023</v>
      </c>
      <c r="O328" s="4" t="s">
        <v>1540</v>
      </c>
      <c r="P328" s="4" t="s">
        <v>3408</v>
      </c>
    </row>
    <row r="329" spans="1:16" ht="15" x14ac:dyDescent="0.25">
      <c r="A329" s="3">
        <v>191</v>
      </c>
      <c r="B329" s="2" t="s">
        <v>6453</v>
      </c>
      <c r="C329" s="2" t="s">
        <v>532</v>
      </c>
      <c r="D329" s="2" t="s">
        <v>47</v>
      </c>
      <c r="E329" s="2" t="s">
        <v>48</v>
      </c>
      <c r="F329" s="2" t="s">
        <v>51</v>
      </c>
      <c r="G329" s="2">
        <v>153.07519648300001</v>
      </c>
      <c r="H329" s="2" t="s">
        <v>43</v>
      </c>
      <c r="I329" s="2" t="s">
        <v>524</v>
      </c>
      <c r="J329" s="2">
        <v>0.63480000000000003</v>
      </c>
      <c r="K329" s="2">
        <v>2.0929999999999999E-4</v>
      </c>
      <c r="L329" s="4" t="s">
        <v>2444</v>
      </c>
      <c r="M329" s="4" t="s">
        <v>2910</v>
      </c>
      <c r="N329" s="4" t="s">
        <v>1974</v>
      </c>
      <c r="O329" s="4" t="s">
        <v>1492</v>
      </c>
      <c r="P329" s="4" t="s">
        <v>3360</v>
      </c>
    </row>
    <row r="330" spans="1:16" ht="15" x14ac:dyDescent="0.25">
      <c r="A330" s="3">
        <v>202</v>
      </c>
      <c r="B330" s="2" t="s">
        <v>6459</v>
      </c>
      <c r="C330" s="2" t="s">
        <v>558</v>
      </c>
      <c r="D330" s="2" t="s">
        <v>35</v>
      </c>
      <c r="E330" s="2" t="s">
        <v>36</v>
      </c>
      <c r="F330" s="2" t="s">
        <v>39</v>
      </c>
      <c r="G330" s="2">
        <v>134.04435910800001</v>
      </c>
      <c r="H330" s="2" t="s">
        <v>551</v>
      </c>
      <c r="I330" s="2" t="s">
        <v>559</v>
      </c>
      <c r="J330" s="2">
        <v>0.58130000000000004</v>
      </c>
      <c r="K330" s="2">
        <v>3.8539999999999998E-3</v>
      </c>
      <c r="L330" s="4" t="s">
        <v>2513</v>
      </c>
      <c r="M330" s="4" t="s">
        <v>1422</v>
      </c>
      <c r="N330" s="4" t="s">
        <v>2045</v>
      </c>
      <c r="O330" s="4" t="s">
        <v>1563</v>
      </c>
      <c r="P330" s="4" t="s">
        <v>3430</v>
      </c>
    </row>
    <row r="331" spans="1:16" ht="15" x14ac:dyDescent="0.25">
      <c r="A331" s="3">
        <v>205</v>
      </c>
      <c r="B331" s="2" t="s">
        <v>6462</v>
      </c>
      <c r="C331" s="2" t="s">
        <v>564</v>
      </c>
      <c r="D331" s="2" t="s">
        <v>41</v>
      </c>
      <c r="E331" s="2" t="s">
        <v>42</v>
      </c>
      <c r="F331" s="2" t="s">
        <v>566</v>
      </c>
      <c r="G331" s="2">
        <v>162.11186904300001</v>
      </c>
      <c r="H331" s="2" t="s">
        <v>551</v>
      </c>
      <c r="I331" s="2" t="s">
        <v>565</v>
      </c>
      <c r="J331" s="2">
        <v>0.6079</v>
      </c>
      <c r="K331" s="2">
        <v>4.1989999999999996E-3</v>
      </c>
      <c r="L331" s="4" t="s">
        <v>2226</v>
      </c>
      <c r="M331" s="4" t="s">
        <v>2688</v>
      </c>
      <c r="N331" s="4" t="s">
        <v>1455</v>
      </c>
      <c r="O331" s="4" t="s">
        <v>1255</v>
      </c>
      <c r="P331" s="4" t="s">
        <v>3143</v>
      </c>
    </row>
    <row r="332" spans="1:16" ht="15" x14ac:dyDescent="0.25">
      <c r="A332" s="3">
        <v>40</v>
      </c>
      <c r="B332" s="2" t="s">
        <v>6898</v>
      </c>
      <c r="C332" s="2" t="s">
        <v>150</v>
      </c>
      <c r="D332" s="2" t="s">
        <v>35</v>
      </c>
      <c r="E332" s="2" t="s">
        <v>36</v>
      </c>
      <c r="F332" s="2" t="s">
        <v>39</v>
      </c>
      <c r="G332" s="2">
        <v>196.06035683499999</v>
      </c>
      <c r="H332" s="2" t="s">
        <v>49</v>
      </c>
      <c r="I332" s="2" t="s">
        <v>151</v>
      </c>
      <c r="J332" s="2">
        <v>5.9863999999999997</v>
      </c>
      <c r="K332" s="2">
        <v>4.2279999999999998E-2</v>
      </c>
      <c r="L332" s="4" t="s">
        <v>2495</v>
      </c>
      <c r="M332" s="4" t="s">
        <v>2958</v>
      </c>
      <c r="N332" s="4" t="s">
        <v>2026</v>
      </c>
      <c r="O332" s="4" t="s">
        <v>1543</v>
      </c>
      <c r="P332" s="4" t="s">
        <v>3410</v>
      </c>
    </row>
    <row r="333" spans="1:16" ht="15" x14ac:dyDescent="0.25">
      <c r="A333" s="3">
        <v>225</v>
      </c>
      <c r="B333" s="2" t="s">
        <v>6479</v>
      </c>
      <c r="C333" s="2" t="s">
        <v>616</v>
      </c>
      <c r="D333" s="2" t="s">
        <v>35</v>
      </c>
      <c r="E333" s="2" t="s">
        <v>36</v>
      </c>
      <c r="F333" s="2" t="s">
        <v>39</v>
      </c>
      <c r="G333" s="2">
        <v>273.11822727200001</v>
      </c>
      <c r="H333" s="2" t="s">
        <v>571</v>
      </c>
      <c r="I333" s="2" t="s">
        <v>617</v>
      </c>
      <c r="J333" s="2">
        <v>1.7456</v>
      </c>
      <c r="K333" s="2">
        <v>2.9300000000000002E-4</v>
      </c>
      <c r="L333" s="4" t="s">
        <v>2519</v>
      </c>
      <c r="M333" s="4" t="s">
        <v>1868</v>
      </c>
      <c r="N333" s="4" t="s">
        <v>2051</v>
      </c>
      <c r="O333" s="4" t="s">
        <v>1569</v>
      </c>
      <c r="P333" s="4" t="s">
        <v>2522</v>
      </c>
    </row>
    <row r="334" spans="1:16" ht="15" x14ac:dyDescent="0.25">
      <c r="A334" s="3">
        <v>352</v>
      </c>
      <c r="B334" s="2" t="s">
        <v>6662</v>
      </c>
      <c r="C334" s="2" t="s">
        <v>899</v>
      </c>
      <c r="D334" s="2" t="s">
        <v>11</v>
      </c>
      <c r="E334" s="2" t="s">
        <v>11</v>
      </c>
      <c r="F334" s="2" t="s">
        <v>11</v>
      </c>
      <c r="G334" s="2">
        <v>393.309625477</v>
      </c>
      <c r="H334" s="2" t="s">
        <v>551</v>
      </c>
      <c r="I334" s="2" t="s">
        <v>900</v>
      </c>
      <c r="J334" s="2">
        <v>6.0071000000000003</v>
      </c>
      <c r="K334" s="2">
        <v>6.1070000000000004E-4</v>
      </c>
      <c r="L334" s="4" t="s">
        <v>2603</v>
      </c>
      <c r="M334" s="4" t="s">
        <v>3058</v>
      </c>
      <c r="N334" s="4" t="s">
        <v>2137</v>
      </c>
      <c r="O334" s="4" t="s">
        <v>1657</v>
      </c>
      <c r="P334" s="4" t="s">
        <v>3514</v>
      </c>
    </row>
    <row r="335" spans="1:16" ht="15" x14ac:dyDescent="0.25">
      <c r="A335" s="3">
        <v>105</v>
      </c>
      <c r="B335" s="2" t="s">
        <v>6990</v>
      </c>
      <c r="C335" s="2" t="s">
        <v>321</v>
      </c>
      <c r="D335" s="2" t="s">
        <v>35</v>
      </c>
      <c r="E335" s="2" t="s">
        <v>36</v>
      </c>
      <c r="F335" s="2" t="s">
        <v>39</v>
      </c>
      <c r="G335" s="2">
        <v>644.258169651</v>
      </c>
      <c r="H335" s="2" t="s">
        <v>67</v>
      </c>
      <c r="I335" s="2" t="s">
        <v>322</v>
      </c>
      <c r="J335" s="2">
        <v>6.0430000000000001</v>
      </c>
      <c r="K335" s="2">
        <v>1.6240000000000001E-2</v>
      </c>
      <c r="L335" s="4" t="s">
        <v>2496</v>
      </c>
      <c r="M335" s="4" t="s">
        <v>2959</v>
      </c>
      <c r="N335" s="4" t="s">
        <v>2027</v>
      </c>
      <c r="O335" s="4" t="s">
        <v>1544</v>
      </c>
      <c r="P335" s="4" t="s">
        <v>3411</v>
      </c>
    </row>
    <row r="336" spans="1:16" ht="15" x14ac:dyDescent="0.25">
      <c r="A336" s="3">
        <v>148</v>
      </c>
      <c r="B336" s="2" t="s">
        <v>7033</v>
      </c>
      <c r="C336" s="2" t="s">
        <v>430</v>
      </c>
      <c r="D336" s="2" t="s">
        <v>15</v>
      </c>
      <c r="E336" s="2" t="s">
        <v>16</v>
      </c>
      <c r="F336" s="2" t="s">
        <v>181</v>
      </c>
      <c r="G336" s="2">
        <v>486.25575270899998</v>
      </c>
      <c r="H336" s="2" t="s">
        <v>72</v>
      </c>
      <c r="I336" s="2" t="s">
        <v>431</v>
      </c>
      <c r="J336" s="2">
        <v>3.2905000000000002</v>
      </c>
      <c r="K336" s="2">
        <v>1.2319999999999999E-2</v>
      </c>
      <c r="L336" s="4" t="s">
        <v>2407</v>
      </c>
      <c r="M336" s="4" t="s">
        <v>2873</v>
      </c>
      <c r="N336" s="4" t="s">
        <v>1933</v>
      </c>
      <c r="O336" s="4" t="s">
        <v>1451</v>
      </c>
      <c r="P336" s="4" t="s">
        <v>3326</v>
      </c>
    </row>
    <row r="337" spans="1:16" ht="15" x14ac:dyDescent="0.25">
      <c r="A337" s="3">
        <v>257</v>
      </c>
      <c r="B337" s="2" t="s">
        <v>6517</v>
      </c>
      <c r="C337" s="2" t="s">
        <v>692</v>
      </c>
      <c r="D337" s="2" t="s">
        <v>15</v>
      </c>
      <c r="E337" s="2" t="s">
        <v>16</v>
      </c>
      <c r="F337" s="2" t="s">
        <v>181</v>
      </c>
      <c r="G337" s="2">
        <v>607.24121052099997</v>
      </c>
      <c r="H337" s="2" t="s">
        <v>639</v>
      </c>
      <c r="I337" s="2" t="s">
        <v>693</v>
      </c>
      <c r="J337" s="2">
        <v>2.8043999999999998</v>
      </c>
      <c r="K337" s="2">
        <v>6.3220000000000004E-3</v>
      </c>
      <c r="L337" s="4" t="s">
        <v>2408</v>
      </c>
      <c r="M337" s="4" t="s">
        <v>2874</v>
      </c>
      <c r="N337" s="4" t="s">
        <v>1934</v>
      </c>
      <c r="O337" s="4" t="s">
        <v>1452</v>
      </c>
      <c r="P337" s="4" t="s">
        <v>3327</v>
      </c>
    </row>
    <row r="338" spans="1:16" ht="15" x14ac:dyDescent="0.25">
      <c r="A338" s="3">
        <v>484</v>
      </c>
      <c r="B338" s="2" t="s">
        <v>6823</v>
      </c>
      <c r="C338" s="2" t="s">
        <v>1173</v>
      </c>
      <c r="D338" s="2" t="s">
        <v>47</v>
      </c>
      <c r="E338" s="2" t="s">
        <v>48</v>
      </c>
      <c r="F338" s="2" t="s">
        <v>51</v>
      </c>
      <c r="G338" s="2">
        <v>546.20096134799996</v>
      </c>
      <c r="H338" s="2" t="s">
        <v>584</v>
      </c>
      <c r="I338" s="2" t="s">
        <v>1174</v>
      </c>
      <c r="J338" s="2">
        <v>0.67569999999999997</v>
      </c>
      <c r="K338" s="2">
        <v>6.5249999999999998E-4</v>
      </c>
      <c r="L338" s="4" t="s">
        <v>2466</v>
      </c>
      <c r="M338" s="4" t="s">
        <v>2932</v>
      </c>
      <c r="N338" s="4" t="s">
        <v>1998</v>
      </c>
      <c r="O338" s="4" t="s">
        <v>1514</v>
      </c>
      <c r="P338" s="4" t="s">
        <v>3382</v>
      </c>
    </row>
    <row r="339" spans="1:16" ht="15" x14ac:dyDescent="0.25">
      <c r="A339" s="3">
        <v>168</v>
      </c>
      <c r="B339" s="2" t="s">
        <v>7064</v>
      </c>
      <c r="C339" s="2" t="s">
        <v>480</v>
      </c>
      <c r="D339" s="2" t="s">
        <v>35</v>
      </c>
      <c r="E339" s="2" t="s">
        <v>36</v>
      </c>
      <c r="F339" s="2" t="s">
        <v>39</v>
      </c>
      <c r="G339" s="2">
        <v>176.056488984</v>
      </c>
      <c r="H339" s="2" t="s">
        <v>72</v>
      </c>
      <c r="I339" s="2" t="s">
        <v>481</v>
      </c>
      <c r="J339" s="2">
        <v>1.7245999999999999</v>
      </c>
      <c r="K339" s="2">
        <v>1.4449999999999999E-2</v>
      </c>
      <c r="L339" s="4" t="s">
        <v>2503</v>
      </c>
      <c r="M339" s="4" t="s">
        <v>2967</v>
      </c>
      <c r="N339" s="4" t="s">
        <v>2036</v>
      </c>
      <c r="O339" s="4" t="s">
        <v>1553</v>
      </c>
      <c r="P339" s="4" t="s">
        <v>3420</v>
      </c>
    </row>
    <row r="340" spans="1:16" ht="15" x14ac:dyDescent="0.25">
      <c r="A340" s="3">
        <v>204</v>
      </c>
      <c r="B340" s="2" t="s">
        <v>6461</v>
      </c>
      <c r="C340" s="2" t="s">
        <v>562</v>
      </c>
      <c r="D340" s="2" t="s">
        <v>35</v>
      </c>
      <c r="E340" s="2" t="s">
        <v>36</v>
      </c>
      <c r="F340" s="2" t="s">
        <v>39</v>
      </c>
      <c r="G340" s="2">
        <v>147.07585225099999</v>
      </c>
      <c r="H340" s="2" t="s">
        <v>551</v>
      </c>
      <c r="I340" s="2" t="s">
        <v>563</v>
      </c>
      <c r="J340" s="2">
        <v>0.58799999999999997</v>
      </c>
      <c r="K340" s="2">
        <v>4.4769999999999997E-2</v>
      </c>
      <c r="L340" s="4" t="s">
        <v>2514</v>
      </c>
      <c r="M340" s="4" t="s">
        <v>2977</v>
      </c>
      <c r="N340" s="4" t="s">
        <v>2046</v>
      </c>
      <c r="O340" s="4" t="s">
        <v>1564</v>
      </c>
      <c r="P340" s="4" t="s">
        <v>3431</v>
      </c>
    </row>
    <row r="341" spans="1:16" ht="15" x14ac:dyDescent="0.25">
      <c r="A341" s="3">
        <v>494</v>
      </c>
      <c r="B341" s="2" t="s">
        <v>6837</v>
      </c>
      <c r="C341" s="2" t="s">
        <v>1195</v>
      </c>
      <c r="D341" s="2" t="s">
        <v>11</v>
      </c>
      <c r="E341" s="2" t="s">
        <v>11</v>
      </c>
      <c r="F341" s="2" t="s">
        <v>11</v>
      </c>
      <c r="G341" s="2">
        <v>154.060808138</v>
      </c>
      <c r="H341" s="2" t="s">
        <v>12</v>
      </c>
      <c r="I341" s="2" t="s">
        <v>1196</v>
      </c>
      <c r="J341" s="2">
        <v>0.56469999999999998</v>
      </c>
      <c r="K341" s="2">
        <v>2.9329999999999998E-2</v>
      </c>
      <c r="L341" s="4" t="s">
        <v>2645</v>
      </c>
      <c r="M341" s="4" t="s">
        <v>3100</v>
      </c>
      <c r="N341" s="4" t="s">
        <v>2182</v>
      </c>
      <c r="O341" s="4" t="s">
        <v>1701</v>
      </c>
      <c r="P341" s="4" t="s">
        <v>3554</v>
      </c>
    </row>
    <row r="342" spans="1:16" ht="15" x14ac:dyDescent="0.25">
      <c r="A342" s="3">
        <v>296</v>
      </c>
      <c r="B342" s="2" t="s">
        <v>773</v>
      </c>
      <c r="C342" s="2" t="s">
        <v>774</v>
      </c>
      <c r="D342" s="2" t="s">
        <v>53</v>
      </c>
      <c r="E342" s="2" t="s">
        <v>129</v>
      </c>
      <c r="F342" s="2" t="s">
        <v>777</v>
      </c>
      <c r="G342" s="2">
        <v>329.06440776199997</v>
      </c>
      <c r="H342" s="2" t="s">
        <v>775</v>
      </c>
      <c r="I342" s="2" t="s">
        <v>6361</v>
      </c>
      <c r="J342" s="2">
        <v>2.0811000000000002</v>
      </c>
      <c r="K342" s="2">
        <v>2.6009999999999998E-2</v>
      </c>
      <c r="L342" s="4" t="s">
        <v>2348</v>
      </c>
      <c r="M342" s="4" t="s">
        <v>2811</v>
      </c>
      <c r="N342" s="4" t="s">
        <v>1873</v>
      </c>
      <c r="O342" s="4" t="s">
        <v>1387</v>
      </c>
      <c r="P342" s="4" t="s">
        <v>3265</v>
      </c>
    </row>
    <row r="343" spans="1:16" ht="15" x14ac:dyDescent="0.25">
      <c r="A343" s="3">
        <v>383</v>
      </c>
      <c r="B343" s="2" t="s">
        <v>6702</v>
      </c>
      <c r="C343" s="2" t="s">
        <v>962</v>
      </c>
      <c r="D343" s="2" t="s">
        <v>15</v>
      </c>
      <c r="E343" s="2" t="s">
        <v>207</v>
      </c>
      <c r="F343" s="2" t="s">
        <v>848</v>
      </c>
      <c r="G343" s="2">
        <v>585.35862699999996</v>
      </c>
      <c r="H343" s="2" t="s">
        <v>751</v>
      </c>
      <c r="I343" s="2" t="s">
        <v>963</v>
      </c>
      <c r="J343" s="2">
        <v>4.4119999999999999</v>
      </c>
      <c r="K343" s="2">
        <v>5.9740000000000001E-3</v>
      </c>
      <c r="L343" s="4" t="s">
        <v>2211</v>
      </c>
      <c r="M343" s="4" t="s">
        <v>2674</v>
      </c>
      <c r="N343" s="4" t="s">
        <v>1732</v>
      </c>
      <c r="O343" s="4" t="s">
        <v>1239</v>
      </c>
      <c r="P343" s="4" t="s">
        <v>1450</v>
      </c>
    </row>
    <row r="344" spans="1:16" ht="15" x14ac:dyDescent="0.25">
      <c r="A344" s="3">
        <v>400</v>
      </c>
      <c r="B344" s="2" t="s">
        <v>6720</v>
      </c>
      <c r="C344" s="2" t="s">
        <v>1005</v>
      </c>
      <c r="D344" s="2" t="s">
        <v>35</v>
      </c>
      <c r="E344" s="2" t="s">
        <v>36</v>
      </c>
      <c r="F344" s="2" t="s">
        <v>39</v>
      </c>
      <c r="G344" s="2">
        <v>263.13806382400003</v>
      </c>
      <c r="H344" s="2" t="s">
        <v>551</v>
      </c>
      <c r="I344" s="2" t="s">
        <v>1006</v>
      </c>
      <c r="J344" s="2">
        <v>3.3871000000000002</v>
      </c>
      <c r="K344" s="2">
        <v>2.0029999999999999E-2</v>
      </c>
      <c r="L344" s="4" t="s">
        <v>2525</v>
      </c>
      <c r="M344" s="4" t="s">
        <v>2986</v>
      </c>
      <c r="N344" s="4" t="s">
        <v>2057</v>
      </c>
      <c r="O344" s="4" t="s">
        <v>1575</v>
      </c>
      <c r="P344" s="4" t="s">
        <v>3439</v>
      </c>
    </row>
    <row r="345" spans="1:16" ht="15" x14ac:dyDescent="0.25">
      <c r="A345" s="3">
        <v>469</v>
      </c>
      <c r="B345" s="2" t="s">
        <v>6803</v>
      </c>
      <c r="C345" s="2" t="s">
        <v>1141</v>
      </c>
      <c r="D345" s="2" t="s">
        <v>35</v>
      </c>
      <c r="E345" s="2" t="s">
        <v>36</v>
      </c>
      <c r="F345" s="2" t="s">
        <v>39</v>
      </c>
      <c r="G345" s="2">
        <v>116.070430462</v>
      </c>
      <c r="H345" s="2" t="s">
        <v>551</v>
      </c>
      <c r="I345" s="2" t="s">
        <v>1142</v>
      </c>
      <c r="J345" s="2">
        <v>0.66879999999999995</v>
      </c>
      <c r="K345" s="2">
        <v>1.685E-2</v>
      </c>
      <c r="L345" s="4" t="s">
        <v>2536</v>
      </c>
      <c r="M345" s="4" t="s">
        <v>2996</v>
      </c>
      <c r="N345" s="4" t="s">
        <v>2069</v>
      </c>
      <c r="O345" s="4" t="s">
        <v>1586</v>
      </c>
      <c r="P345" s="4" t="s">
        <v>3450</v>
      </c>
    </row>
    <row r="346" spans="1:16" ht="15" x14ac:dyDescent="0.25">
      <c r="A346" s="3">
        <v>64</v>
      </c>
      <c r="B346" s="2" t="s">
        <v>6431</v>
      </c>
      <c r="C346" s="2" t="s">
        <v>218</v>
      </c>
      <c r="D346" s="2" t="s">
        <v>15</v>
      </c>
      <c r="E346" s="2" t="s">
        <v>66</v>
      </c>
      <c r="F346" s="2" t="s">
        <v>221</v>
      </c>
      <c r="G346" s="2">
        <v>219.17352445700001</v>
      </c>
      <c r="H346" s="2" t="s">
        <v>219</v>
      </c>
      <c r="I346" s="2" t="s">
        <v>220</v>
      </c>
      <c r="J346" s="2">
        <v>6.2920999999999996</v>
      </c>
      <c r="K346" s="2">
        <v>2.3310000000000002E-3</v>
      </c>
      <c r="L346" s="4" t="s">
        <v>2218</v>
      </c>
      <c r="M346" s="4" t="s">
        <v>2516</v>
      </c>
      <c r="N346" s="4" t="s">
        <v>1739</v>
      </c>
      <c r="O346" s="4" t="s">
        <v>1246</v>
      </c>
      <c r="P346" s="4" t="s">
        <v>3135</v>
      </c>
    </row>
    <row r="347" spans="1:16" ht="15" x14ac:dyDescent="0.25">
      <c r="A347" s="3">
        <v>496</v>
      </c>
      <c r="B347" s="2" t="s">
        <v>6411</v>
      </c>
      <c r="C347" s="2" t="s">
        <v>1201</v>
      </c>
      <c r="D347" s="2" t="s">
        <v>11</v>
      </c>
      <c r="E347" s="2" t="s">
        <v>11</v>
      </c>
      <c r="F347" s="2" t="s">
        <v>11</v>
      </c>
      <c r="G347" s="2">
        <v>243.086784322</v>
      </c>
      <c r="H347" s="2" t="s">
        <v>31</v>
      </c>
      <c r="I347" s="2" t="s">
        <v>1202</v>
      </c>
      <c r="J347" s="2">
        <v>4.8749000000000002</v>
      </c>
      <c r="K347" s="2">
        <v>1.9759999999999999E-3</v>
      </c>
      <c r="L347" s="4" t="s">
        <v>2646</v>
      </c>
      <c r="M347" s="4" t="s">
        <v>3101</v>
      </c>
      <c r="N347" s="4" t="s">
        <v>2183</v>
      </c>
      <c r="O347" s="4" t="s">
        <v>1702</v>
      </c>
      <c r="P347" s="4" t="s">
        <v>3555</v>
      </c>
    </row>
    <row r="348" spans="1:16" ht="15" x14ac:dyDescent="0.25">
      <c r="A348" s="3">
        <v>75</v>
      </c>
      <c r="B348" s="2" t="s">
        <v>6944</v>
      </c>
      <c r="C348" s="2" t="s">
        <v>251</v>
      </c>
      <c r="D348" s="2" t="s">
        <v>15</v>
      </c>
      <c r="E348" s="2" t="s">
        <v>66</v>
      </c>
      <c r="F348" s="2" t="s">
        <v>253</v>
      </c>
      <c r="G348" s="2">
        <v>755.44640207700002</v>
      </c>
      <c r="H348" s="2" t="s">
        <v>112</v>
      </c>
      <c r="I348" s="2" t="s">
        <v>252</v>
      </c>
      <c r="J348" s="2">
        <v>6.8944000000000001</v>
      </c>
      <c r="K348" s="2">
        <v>4.2349999999999999E-2</v>
      </c>
      <c r="L348" s="4" t="s">
        <v>2200</v>
      </c>
      <c r="M348" s="4" t="s">
        <v>2664</v>
      </c>
      <c r="N348" s="4" t="s">
        <v>1721</v>
      </c>
      <c r="O348" s="4" t="s">
        <v>1228</v>
      </c>
      <c r="P348" s="4" t="s">
        <v>3119</v>
      </c>
    </row>
    <row r="349" spans="1:16" ht="15" x14ac:dyDescent="0.25">
      <c r="A349" s="3">
        <v>63</v>
      </c>
      <c r="B349" s="2" t="s">
        <v>6430</v>
      </c>
      <c r="C349" s="2" t="s">
        <v>214</v>
      </c>
      <c r="D349" s="2" t="s">
        <v>15</v>
      </c>
      <c r="E349" s="2" t="s">
        <v>203</v>
      </c>
      <c r="F349" s="2" t="s">
        <v>217</v>
      </c>
      <c r="G349" s="2">
        <v>457.23086410100001</v>
      </c>
      <c r="H349" s="2" t="s">
        <v>215</v>
      </c>
      <c r="I349" s="2" t="s">
        <v>216</v>
      </c>
      <c r="J349" s="2">
        <v>6.2920999999999996</v>
      </c>
      <c r="K349" s="2">
        <v>2.036E-2</v>
      </c>
      <c r="L349" s="4" t="s">
        <v>2335</v>
      </c>
      <c r="M349" s="4" t="s">
        <v>2798</v>
      </c>
      <c r="N349" s="4" t="s">
        <v>1860</v>
      </c>
      <c r="O349" s="4" t="s">
        <v>1373</v>
      </c>
      <c r="P349" s="4" t="s">
        <v>3252</v>
      </c>
    </row>
    <row r="350" spans="1:16" ht="15" x14ac:dyDescent="0.25">
      <c r="A350" s="3">
        <v>265</v>
      </c>
      <c r="B350" s="2" t="s">
        <v>6388</v>
      </c>
      <c r="C350" s="2" t="s">
        <v>709</v>
      </c>
      <c r="D350" s="2" t="s">
        <v>15</v>
      </c>
      <c r="E350" s="2" t="s">
        <v>203</v>
      </c>
      <c r="F350" s="2" t="s">
        <v>205</v>
      </c>
      <c r="G350" s="2">
        <v>471.30673203999999</v>
      </c>
      <c r="H350" s="2" t="s">
        <v>710</v>
      </c>
      <c r="I350" s="2" t="s">
        <v>284</v>
      </c>
      <c r="J350" s="2">
        <v>6.3597000000000001</v>
      </c>
      <c r="K350" s="2">
        <v>4.9730000000000003E-2</v>
      </c>
      <c r="L350" s="4" t="s">
        <v>2331</v>
      </c>
      <c r="M350" s="4" t="s">
        <v>2795</v>
      </c>
      <c r="N350" s="4" t="s">
        <v>1856</v>
      </c>
      <c r="O350" s="4" t="s">
        <v>1369</v>
      </c>
      <c r="P350" s="4" t="s">
        <v>3248</v>
      </c>
    </row>
    <row r="351" spans="1:16" ht="15" x14ac:dyDescent="0.25">
      <c r="A351" s="3">
        <v>378</v>
      </c>
      <c r="B351" s="2" t="s">
        <v>6695</v>
      </c>
      <c r="C351" s="2" t="s">
        <v>951</v>
      </c>
      <c r="D351" s="2" t="s">
        <v>15</v>
      </c>
      <c r="E351" s="2" t="s">
        <v>203</v>
      </c>
      <c r="F351" s="2" t="s">
        <v>205</v>
      </c>
      <c r="G351" s="2">
        <v>484.30013809000002</v>
      </c>
      <c r="H351" s="2" t="s">
        <v>751</v>
      </c>
      <c r="I351" s="2" t="s">
        <v>952</v>
      </c>
      <c r="J351" s="2">
        <v>5.1428000000000003</v>
      </c>
      <c r="K351" s="2">
        <v>1.449E-3</v>
      </c>
      <c r="L351" s="4" t="s">
        <v>2333</v>
      </c>
      <c r="M351" s="4" t="s">
        <v>2797</v>
      </c>
      <c r="N351" s="4" t="s">
        <v>1858</v>
      </c>
      <c r="O351" s="4" t="s">
        <v>1371</v>
      </c>
      <c r="P351" s="4" t="s">
        <v>3250</v>
      </c>
    </row>
    <row r="352" spans="1:16" ht="15" x14ac:dyDescent="0.25">
      <c r="A352" s="3">
        <v>87</v>
      </c>
      <c r="B352" s="2" t="s">
        <v>6961</v>
      </c>
      <c r="C352" s="2" t="s">
        <v>283</v>
      </c>
      <c r="D352" s="2" t="s">
        <v>15</v>
      </c>
      <c r="E352" s="2" t="s">
        <v>203</v>
      </c>
      <c r="F352" s="2" t="s">
        <v>205</v>
      </c>
      <c r="G352" s="2">
        <v>452.27707418</v>
      </c>
      <c r="H352" s="2" t="s">
        <v>49</v>
      </c>
      <c r="I352" s="2" t="s">
        <v>284</v>
      </c>
      <c r="J352" s="2">
        <v>6.3632999999999997</v>
      </c>
      <c r="K352" s="2">
        <v>4.6640000000000001E-2</v>
      </c>
      <c r="L352" s="4" t="s">
        <v>2330</v>
      </c>
      <c r="M352" s="4" t="s">
        <v>2794</v>
      </c>
      <c r="N352" s="4" t="s">
        <v>1855</v>
      </c>
      <c r="O352" s="4" t="s">
        <v>1368</v>
      </c>
      <c r="P352" s="4" t="s">
        <v>3247</v>
      </c>
    </row>
    <row r="353" spans="1:16" ht="15" x14ac:dyDescent="0.25">
      <c r="A353" s="3">
        <v>472</v>
      </c>
      <c r="B353" s="2" t="s">
        <v>6806</v>
      </c>
      <c r="C353" s="2" t="s">
        <v>1147</v>
      </c>
      <c r="D353" s="2" t="s">
        <v>11</v>
      </c>
      <c r="E353" s="2" t="s">
        <v>11</v>
      </c>
      <c r="F353" s="2" t="s">
        <v>11</v>
      </c>
      <c r="G353" s="2">
        <v>150.07556792099999</v>
      </c>
      <c r="H353" s="2" t="s">
        <v>551</v>
      </c>
      <c r="I353" s="2" t="s">
        <v>1148</v>
      </c>
      <c r="J353" s="2">
        <v>0.63480000000000003</v>
      </c>
      <c r="K353" s="2">
        <v>4.2810000000000001E-2</v>
      </c>
      <c r="L353" s="4" t="s">
        <v>2639</v>
      </c>
      <c r="M353" s="4" t="s">
        <v>2007</v>
      </c>
      <c r="N353" s="4" t="s">
        <v>2176</v>
      </c>
      <c r="O353" s="4" t="s">
        <v>1695</v>
      </c>
      <c r="P353" s="4" t="s">
        <v>3548</v>
      </c>
    </row>
    <row r="354" spans="1:16" ht="15" x14ac:dyDescent="0.25">
      <c r="A354" s="3">
        <v>485</v>
      </c>
      <c r="B354" s="2" t="s">
        <v>6825</v>
      </c>
      <c r="C354" s="2" t="s">
        <v>1175</v>
      </c>
      <c r="D354" s="2" t="s">
        <v>47</v>
      </c>
      <c r="E354" s="2" t="s">
        <v>48</v>
      </c>
      <c r="F354" s="2" t="s">
        <v>51</v>
      </c>
      <c r="G354" s="2">
        <v>487.16413433299999</v>
      </c>
      <c r="H354" s="2" t="s">
        <v>1176</v>
      </c>
      <c r="I354" s="2" t="s">
        <v>1174</v>
      </c>
      <c r="J354" s="2">
        <v>0.6552</v>
      </c>
      <c r="K354" s="2">
        <v>2.085E-2</v>
      </c>
      <c r="L354" s="4" t="s">
        <v>2467</v>
      </c>
      <c r="M354" s="4" t="s">
        <v>2933</v>
      </c>
      <c r="N354" s="4" t="s">
        <v>1999</v>
      </c>
      <c r="O354" s="4" t="s">
        <v>1515</v>
      </c>
      <c r="P354" s="4" t="s">
        <v>3383</v>
      </c>
    </row>
    <row r="355" spans="1:16" ht="15" x14ac:dyDescent="0.25">
      <c r="A355" s="3">
        <v>46</v>
      </c>
      <c r="B355" s="2" t="s">
        <v>6904</v>
      </c>
      <c r="C355" s="2" t="s">
        <v>168</v>
      </c>
      <c r="D355" s="2" t="s">
        <v>93</v>
      </c>
      <c r="E355" s="2" t="s">
        <v>169</v>
      </c>
      <c r="F355" s="2" t="s">
        <v>85</v>
      </c>
      <c r="G355" s="2">
        <v>277.10720533799997</v>
      </c>
      <c r="H355" s="2" t="s">
        <v>77</v>
      </c>
      <c r="I355" s="2" t="s">
        <v>170</v>
      </c>
      <c r="J355" s="2">
        <v>6.0640000000000001</v>
      </c>
      <c r="K355" s="2">
        <v>4.2659999999999997E-2</v>
      </c>
      <c r="L355" s="4" t="s">
        <v>2254</v>
      </c>
      <c r="M355" s="4" t="s">
        <v>2714</v>
      </c>
      <c r="N355" s="4" t="s">
        <v>1773</v>
      </c>
      <c r="O355" s="4" t="s">
        <v>1284</v>
      </c>
      <c r="P355" s="4" t="s">
        <v>3170</v>
      </c>
    </row>
    <row r="356" spans="1:16" ht="15" x14ac:dyDescent="0.25">
      <c r="A356" s="3">
        <v>227</v>
      </c>
      <c r="B356" s="2" t="s">
        <v>6481</v>
      </c>
      <c r="C356" s="2" t="s">
        <v>620</v>
      </c>
      <c r="D356" s="2" t="s">
        <v>15</v>
      </c>
      <c r="E356" s="2" t="s">
        <v>66</v>
      </c>
      <c r="F356" s="2" t="s">
        <v>221</v>
      </c>
      <c r="G356" s="2">
        <v>240.08572324100001</v>
      </c>
      <c r="H356" s="2" t="s">
        <v>621</v>
      </c>
      <c r="I356" s="2" t="s">
        <v>622</v>
      </c>
      <c r="J356" s="2">
        <v>1.7593000000000001</v>
      </c>
      <c r="K356" s="2">
        <v>3.1419999999999997E-2</v>
      </c>
      <c r="L356" s="4" t="s">
        <v>2221</v>
      </c>
      <c r="M356" s="4" t="s">
        <v>2683</v>
      </c>
      <c r="N356" s="4" t="s">
        <v>1741</v>
      </c>
      <c r="O356" s="4" t="s">
        <v>1249</v>
      </c>
      <c r="P356" s="4" t="s">
        <v>3138</v>
      </c>
    </row>
    <row r="357" spans="1:16" ht="15" x14ac:dyDescent="0.25">
      <c r="A357" s="3">
        <v>367</v>
      </c>
      <c r="B357" s="2" t="s">
        <v>6680</v>
      </c>
      <c r="C357" s="2" t="s">
        <v>932</v>
      </c>
      <c r="D357" s="2" t="s">
        <v>93</v>
      </c>
      <c r="E357" s="2" t="s">
        <v>933</v>
      </c>
      <c r="F357" s="2" t="s">
        <v>935</v>
      </c>
      <c r="G357" s="2">
        <v>625.360594838</v>
      </c>
      <c r="H357" s="2" t="s">
        <v>751</v>
      </c>
      <c r="I357" s="2" t="s">
        <v>934</v>
      </c>
      <c r="J357" s="2">
        <v>5.7411000000000003</v>
      </c>
      <c r="K357" s="2">
        <v>9.7020000000000006E-3</v>
      </c>
      <c r="L357" s="4" t="s">
        <v>2472</v>
      </c>
      <c r="M357" s="4" t="s">
        <v>2938</v>
      </c>
      <c r="N357" s="4" t="s">
        <v>2004</v>
      </c>
      <c r="O357" s="4" t="s">
        <v>1520</v>
      </c>
      <c r="P357" s="4" t="s">
        <v>3388</v>
      </c>
    </row>
    <row r="358" spans="1:16" ht="15" x14ac:dyDescent="0.25">
      <c r="A358" s="3">
        <v>152</v>
      </c>
      <c r="B358" s="2" t="s">
        <v>7037</v>
      </c>
      <c r="C358" s="2" t="s">
        <v>440</v>
      </c>
      <c r="D358" s="2" t="s">
        <v>81</v>
      </c>
      <c r="E358" s="2" t="s">
        <v>441</v>
      </c>
      <c r="F358" s="2" t="s">
        <v>85</v>
      </c>
      <c r="G358" s="2">
        <v>557.29269903500006</v>
      </c>
      <c r="H358" s="2" t="s">
        <v>112</v>
      </c>
      <c r="I358" s="2" t="s">
        <v>442</v>
      </c>
      <c r="J358" s="2">
        <v>3.0402999999999998</v>
      </c>
      <c r="K358" s="2">
        <v>2.427E-2</v>
      </c>
      <c r="L358" s="4" t="s">
        <v>2261</v>
      </c>
      <c r="M358" s="4" t="s">
        <v>2720</v>
      </c>
      <c r="N358" s="4" t="s">
        <v>1780</v>
      </c>
      <c r="O358" s="4" t="s">
        <v>1291</v>
      </c>
      <c r="P358" s="4" t="s">
        <v>3175</v>
      </c>
    </row>
    <row r="359" spans="1:16" ht="15" x14ac:dyDescent="0.25">
      <c r="A359" s="3">
        <v>273</v>
      </c>
      <c r="B359" s="2" t="s">
        <v>6546</v>
      </c>
      <c r="C359" s="2" t="s">
        <v>726</v>
      </c>
      <c r="D359" s="2" t="s">
        <v>11</v>
      </c>
      <c r="E359" s="2" t="s">
        <v>11</v>
      </c>
      <c r="F359" s="2" t="s">
        <v>11</v>
      </c>
      <c r="G359" s="2">
        <v>256.15336202499998</v>
      </c>
      <c r="H359" s="2" t="s">
        <v>551</v>
      </c>
      <c r="I359" s="2" t="s">
        <v>727</v>
      </c>
      <c r="J359" s="2">
        <v>4.6574</v>
      </c>
      <c r="K359" s="2">
        <v>1.48E-3</v>
      </c>
      <c r="L359" s="4" t="s">
        <v>2586</v>
      </c>
      <c r="M359" s="4" t="s">
        <v>3045</v>
      </c>
      <c r="N359" s="4" t="s">
        <v>2121</v>
      </c>
      <c r="O359" s="4" t="s">
        <v>1640</v>
      </c>
      <c r="P359" s="4" t="s">
        <v>3498</v>
      </c>
    </row>
    <row r="360" spans="1:16" ht="15" x14ac:dyDescent="0.25">
      <c r="A360" s="3">
        <v>432</v>
      </c>
      <c r="B360" s="2" t="s">
        <v>6762</v>
      </c>
      <c r="C360" s="2" t="s">
        <v>1070</v>
      </c>
      <c r="D360" s="2" t="s">
        <v>53</v>
      </c>
      <c r="E360" s="2" t="s">
        <v>54</v>
      </c>
      <c r="F360" s="2" t="s">
        <v>56</v>
      </c>
      <c r="G360" s="2">
        <v>250.106400643</v>
      </c>
      <c r="H360" s="2" t="s">
        <v>584</v>
      </c>
      <c r="I360" s="2" t="s">
        <v>1071</v>
      </c>
      <c r="J360" s="2">
        <v>2.177</v>
      </c>
      <c r="K360" s="2">
        <v>4.6640000000000001E-2</v>
      </c>
      <c r="L360" s="4" t="s">
        <v>2317</v>
      </c>
      <c r="M360" s="4" t="s">
        <v>2781</v>
      </c>
      <c r="N360" s="4" t="s">
        <v>1842</v>
      </c>
      <c r="O360" s="4" t="s">
        <v>1355</v>
      </c>
      <c r="P360" s="4" t="s">
        <v>3234</v>
      </c>
    </row>
    <row r="361" spans="1:16" ht="15" x14ac:dyDescent="0.25">
      <c r="A361" s="3">
        <v>31</v>
      </c>
      <c r="B361" s="2" t="s">
        <v>6886</v>
      </c>
      <c r="C361" s="2" t="s">
        <v>126</v>
      </c>
      <c r="D361" s="2" t="s">
        <v>81</v>
      </c>
      <c r="E361" s="2" t="s">
        <v>123</v>
      </c>
      <c r="F361" s="2" t="s">
        <v>125</v>
      </c>
      <c r="G361" s="2">
        <v>151.03867063300001</v>
      </c>
      <c r="H361" s="2" t="s">
        <v>49</v>
      </c>
      <c r="I361" s="2" t="s">
        <v>127</v>
      </c>
      <c r="J361" s="2">
        <v>5.1607000000000003</v>
      </c>
      <c r="K361" s="2">
        <v>3.091E-2</v>
      </c>
      <c r="L361" s="4" t="s">
        <v>2484</v>
      </c>
      <c r="M361" s="4" t="s">
        <v>2948</v>
      </c>
      <c r="N361" s="4" t="s">
        <v>2015</v>
      </c>
      <c r="O361" s="4" t="s">
        <v>1532</v>
      </c>
      <c r="P361" s="4" t="s">
        <v>3400</v>
      </c>
    </row>
    <row r="362" spans="1:16" ht="15" x14ac:dyDescent="0.25">
      <c r="A362" s="3">
        <v>258</v>
      </c>
      <c r="B362" s="2" t="s">
        <v>6519</v>
      </c>
      <c r="C362" s="2" t="s">
        <v>694</v>
      </c>
      <c r="D362" s="2" t="s">
        <v>11</v>
      </c>
      <c r="E362" s="2" t="s">
        <v>11</v>
      </c>
      <c r="F362" s="2" t="s">
        <v>11</v>
      </c>
      <c r="G362" s="2">
        <v>185.043830348</v>
      </c>
      <c r="H362" s="2" t="s">
        <v>551</v>
      </c>
      <c r="I362" s="2" t="s">
        <v>695</v>
      </c>
      <c r="J362" s="2">
        <v>2.8729</v>
      </c>
      <c r="K362" s="2">
        <v>7.8650000000000005E-3</v>
      </c>
      <c r="L362" s="4" t="s">
        <v>2582</v>
      </c>
      <c r="M362" s="4" t="s">
        <v>1990</v>
      </c>
      <c r="N362" s="4" t="s">
        <v>2117</v>
      </c>
      <c r="O362" s="4" t="s">
        <v>1637</v>
      </c>
      <c r="P362" s="4" t="s">
        <v>3495</v>
      </c>
    </row>
    <row r="363" spans="1:16" ht="15" x14ac:dyDescent="0.25">
      <c r="A363" s="3">
        <v>271</v>
      </c>
      <c r="B363" s="2" t="s">
        <v>6542</v>
      </c>
      <c r="C363" s="2" t="s">
        <v>722</v>
      </c>
      <c r="D363" s="2" t="s">
        <v>11</v>
      </c>
      <c r="E363" s="2" t="s">
        <v>11</v>
      </c>
      <c r="F363" s="2" t="s">
        <v>11</v>
      </c>
      <c r="G363" s="2">
        <v>268.15331348699999</v>
      </c>
      <c r="H363" s="2" t="s">
        <v>551</v>
      </c>
      <c r="I363" s="2" t="s">
        <v>723</v>
      </c>
      <c r="J363" s="2">
        <v>4.3711000000000002</v>
      </c>
      <c r="K363" s="2">
        <v>3.405E-3</v>
      </c>
      <c r="L363" s="4" t="s">
        <v>2585</v>
      </c>
      <c r="M363" s="4" t="s">
        <v>3044</v>
      </c>
      <c r="N363" s="4" t="s">
        <v>2120</v>
      </c>
      <c r="O363" s="4" t="s">
        <v>1639</v>
      </c>
      <c r="P363" s="4" t="s">
        <v>3497</v>
      </c>
    </row>
    <row r="364" spans="1:16" ht="15" x14ac:dyDescent="0.25">
      <c r="A364" s="3">
        <v>91</v>
      </c>
      <c r="B364" s="2" t="s">
        <v>6968</v>
      </c>
      <c r="C364" s="2" t="s">
        <v>292</v>
      </c>
      <c r="D364" s="2" t="s">
        <v>15</v>
      </c>
      <c r="E364" s="2" t="s">
        <v>260</v>
      </c>
      <c r="F364" s="2" t="s">
        <v>289</v>
      </c>
      <c r="G364" s="2">
        <v>393.27494106400002</v>
      </c>
      <c r="H364" s="2" t="s">
        <v>112</v>
      </c>
      <c r="I364" s="2" t="s">
        <v>293</v>
      </c>
      <c r="J364" s="2">
        <v>6.3003999999999998</v>
      </c>
      <c r="K364" s="2">
        <v>1.9770000000000001E-4</v>
      </c>
      <c r="L364" s="4" t="s">
        <v>2283</v>
      </c>
      <c r="M364" s="4" t="s">
        <v>2743</v>
      </c>
      <c r="N364" s="4" t="s">
        <v>1805</v>
      </c>
      <c r="O364" s="4" t="s">
        <v>1317</v>
      </c>
      <c r="P364" s="4" t="s">
        <v>3198</v>
      </c>
    </row>
    <row r="365" spans="1:16" ht="15" x14ac:dyDescent="0.25">
      <c r="A365" s="3">
        <v>89</v>
      </c>
      <c r="B365" s="2" t="s">
        <v>6966</v>
      </c>
      <c r="C365" s="2" t="s">
        <v>287</v>
      </c>
      <c r="D365" s="2" t="s">
        <v>15</v>
      </c>
      <c r="E365" s="2" t="s">
        <v>260</v>
      </c>
      <c r="F365" s="2" t="s">
        <v>289</v>
      </c>
      <c r="G365" s="2">
        <v>393.29991331999997</v>
      </c>
      <c r="H365" s="2" t="s">
        <v>67</v>
      </c>
      <c r="I365" s="2" t="s">
        <v>288</v>
      </c>
      <c r="J365" s="2">
        <v>6.3284000000000002</v>
      </c>
      <c r="K365" s="2">
        <v>9.6480000000000003E-3</v>
      </c>
      <c r="L365" s="4" t="s">
        <v>2282</v>
      </c>
      <c r="M365" s="4" t="s">
        <v>2742</v>
      </c>
      <c r="N365" s="4" t="s">
        <v>1804</v>
      </c>
      <c r="O365" s="4" t="s">
        <v>1316</v>
      </c>
      <c r="P365" s="4" t="s">
        <v>3197</v>
      </c>
    </row>
    <row r="366" spans="1:16" ht="15" x14ac:dyDescent="0.25">
      <c r="A366" s="3">
        <v>418</v>
      </c>
      <c r="B366" s="2" t="s">
        <v>6740</v>
      </c>
      <c r="C366" s="2" t="s">
        <v>1042</v>
      </c>
      <c r="D366" s="2" t="s">
        <v>15</v>
      </c>
      <c r="E366" s="2" t="s">
        <v>260</v>
      </c>
      <c r="F366" s="2" t="s">
        <v>289</v>
      </c>
      <c r="G366" s="2">
        <v>327.19043032299999</v>
      </c>
      <c r="H366" s="2" t="s">
        <v>639</v>
      </c>
      <c r="I366" s="2" t="s">
        <v>1043</v>
      </c>
      <c r="J366" s="2">
        <v>2.8319000000000001</v>
      </c>
      <c r="K366" s="2">
        <v>7.3920000000000001E-3</v>
      </c>
      <c r="L366" s="4" t="s">
        <v>2284</v>
      </c>
      <c r="M366" s="4" t="s">
        <v>2744</v>
      </c>
      <c r="N366" s="4" t="s">
        <v>1806</v>
      </c>
      <c r="O366" s="4" t="s">
        <v>1318</v>
      </c>
      <c r="P366" s="4" t="s">
        <v>3199</v>
      </c>
    </row>
    <row r="367" spans="1:16" ht="15" x14ac:dyDescent="0.25">
      <c r="A367" s="3">
        <v>240</v>
      </c>
      <c r="B367" s="2" t="s">
        <v>6496</v>
      </c>
      <c r="C367" s="2" t="s">
        <v>651</v>
      </c>
      <c r="D367" s="2" t="s">
        <v>81</v>
      </c>
      <c r="E367" s="2" t="s">
        <v>123</v>
      </c>
      <c r="F367" s="2" t="s">
        <v>421</v>
      </c>
      <c r="G367" s="2">
        <v>255.13300750299999</v>
      </c>
      <c r="H367" s="2" t="s">
        <v>551</v>
      </c>
      <c r="I367" s="2" t="s">
        <v>652</v>
      </c>
      <c r="J367" s="2">
        <v>2.2113999999999998</v>
      </c>
      <c r="K367" s="2">
        <v>1.8540000000000001E-2</v>
      </c>
      <c r="L367" s="4" t="s">
        <v>2288</v>
      </c>
      <c r="M367" s="4" t="s">
        <v>2749</v>
      </c>
      <c r="N367" s="4" t="s">
        <v>1810</v>
      </c>
      <c r="O367" s="4" t="s">
        <v>1323</v>
      </c>
      <c r="P367" s="4" t="s">
        <v>3204</v>
      </c>
    </row>
    <row r="368" spans="1:16" ht="15" x14ac:dyDescent="0.25">
      <c r="A368" s="3">
        <v>332</v>
      </c>
      <c r="B368" s="2" t="s">
        <v>6639</v>
      </c>
      <c r="C368" s="2" t="s">
        <v>853</v>
      </c>
      <c r="D368" s="2" t="s">
        <v>15</v>
      </c>
      <c r="E368" s="2" t="s">
        <v>66</v>
      </c>
      <c r="F368" s="2" t="s">
        <v>275</v>
      </c>
      <c r="G368" s="2">
        <v>247.14720091500001</v>
      </c>
      <c r="H368" s="2" t="s">
        <v>556</v>
      </c>
      <c r="I368" s="2" t="s">
        <v>854</v>
      </c>
      <c r="J368" s="2">
        <v>6.1901999999999999</v>
      </c>
      <c r="K368" s="2">
        <v>2.3670000000000002E-3</v>
      </c>
      <c r="L368" s="4" t="s">
        <v>2418</v>
      </c>
      <c r="M368" s="4" t="s">
        <v>2883</v>
      </c>
      <c r="N368" s="4" t="s">
        <v>1944</v>
      </c>
      <c r="O368" s="4" t="s">
        <v>1462</v>
      </c>
      <c r="P368" s="4" t="s">
        <v>3335</v>
      </c>
    </row>
    <row r="369" spans="1:16" ht="15" x14ac:dyDescent="0.25">
      <c r="A369" s="3">
        <v>24</v>
      </c>
      <c r="B369" s="2" t="s">
        <v>6420</v>
      </c>
      <c r="C369" s="2" t="s">
        <v>104</v>
      </c>
      <c r="D369" s="2" t="s">
        <v>15</v>
      </c>
      <c r="E369" s="2" t="s">
        <v>16</v>
      </c>
      <c r="F369" s="2" t="s">
        <v>107</v>
      </c>
      <c r="G369" s="2">
        <v>643.45233698899995</v>
      </c>
      <c r="H369" s="2" t="s">
        <v>105</v>
      </c>
      <c r="I369" s="2" t="s">
        <v>106</v>
      </c>
      <c r="J369" s="2">
        <v>6.4943</v>
      </c>
      <c r="K369" s="2">
        <v>4.1750000000000002E-2</v>
      </c>
      <c r="L369" s="4" t="s">
        <v>2352</v>
      </c>
      <c r="M369" s="4" t="s">
        <v>2815</v>
      </c>
      <c r="N369" s="4" t="s">
        <v>1877</v>
      </c>
      <c r="O369" s="4" t="s">
        <v>1391</v>
      </c>
      <c r="P369" s="4" t="s">
        <v>3269</v>
      </c>
    </row>
    <row r="370" spans="1:16" ht="15" x14ac:dyDescent="0.25">
      <c r="A370" s="3">
        <v>309</v>
      </c>
      <c r="B370" s="2" t="s">
        <v>6604</v>
      </c>
      <c r="C370" s="2" t="s">
        <v>806</v>
      </c>
      <c r="D370" s="2" t="s">
        <v>15</v>
      </c>
      <c r="E370" s="2" t="s">
        <v>16</v>
      </c>
      <c r="F370" s="2" t="s">
        <v>19</v>
      </c>
      <c r="G370" s="2">
        <v>520.43405462600003</v>
      </c>
      <c r="H370" s="2" t="s">
        <v>807</v>
      </c>
      <c r="I370" s="2" t="s">
        <v>808</v>
      </c>
      <c r="J370" s="2">
        <v>6.6085000000000003</v>
      </c>
      <c r="K370" s="2">
        <v>1.2359999999999999E-2</v>
      </c>
      <c r="L370" s="4" t="s">
        <v>2185</v>
      </c>
      <c r="M370" s="4" t="s">
        <v>2850</v>
      </c>
      <c r="N370" s="4" t="s">
        <v>1913</v>
      </c>
      <c r="O370" s="4" t="s">
        <v>1427</v>
      </c>
      <c r="P370" s="4" t="s">
        <v>3302</v>
      </c>
    </row>
    <row r="371" spans="1:16" ht="15" x14ac:dyDescent="0.25">
      <c r="A371" s="3">
        <v>118</v>
      </c>
      <c r="B371" s="2" t="s">
        <v>6443</v>
      </c>
      <c r="C371" s="2" t="s">
        <v>354</v>
      </c>
      <c r="D371" s="2" t="s">
        <v>11</v>
      </c>
      <c r="E371" s="2" t="s">
        <v>11</v>
      </c>
      <c r="F371" s="2" t="s">
        <v>11</v>
      </c>
      <c r="G371" s="2">
        <v>416.31443179299998</v>
      </c>
      <c r="H371" s="2" t="s">
        <v>355</v>
      </c>
      <c r="I371" s="2" t="s">
        <v>356</v>
      </c>
      <c r="J371" s="2">
        <v>5.9866000000000001</v>
      </c>
      <c r="K371" s="2">
        <v>5.8510000000000003E-3</v>
      </c>
      <c r="L371" s="4" t="s">
        <v>2556</v>
      </c>
      <c r="M371" s="4" t="s">
        <v>3014</v>
      </c>
      <c r="N371" s="4" t="s">
        <v>2091</v>
      </c>
      <c r="O371" s="4" t="s">
        <v>1608</v>
      </c>
      <c r="P371" s="4" t="s">
        <v>3470</v>
      </c>
    </row>
    <row r="372" spans="1:16" ht="15" x14ac:dyDescent="0.25">
      <c r="A372" s="3">
        <v>405</v>
      </c>
      <c r="B372" s="2" t="s">
        <v>6402</v>
      </c>
      <c r="C372" s="2" t="s">
        <v>1015</v>
      </c>
      <c r="D372" s="2" t="s">
        <v>11</v>
      </c>
      <c r="E372" s="2" t="s">
        <v>11</v>
      </c>
      <c r="F372" s="2" t="s">
        <v>11</v>
      </c>
      <c r="G372" s="2">
        <v>242.06508299800001</v>
      </c>
      <c r="H372" s="2" t="s">
        <v>43</v>
      </c>
      <c r="I372" s="2" t="s">
        <v>1016</v>
      </c>
      <c r="J372" s="2">
        <v>2.4432</v>
      </c>
      <c r="K372" s="2">
        <v>3.8719999999999997E-2</v>
      </c>
      <c r="L372" s="4" t="s">
        <v>2618</v>
      </c>
      <c r="M372" s="4" t="s">
        <v>3072</v>
      </c>
      <c r="N372" s="4" t="s">
        <v>2152</v>
      </c>
      <c r="O372" s="4" t="s">
        <v>1672</v>
      </c>
      <c r="P372" s="4" t="s">
        <v>3525</v>
      </c>
    </row>
    <row r="373" spans="1:16" ht="15" x14ac:dyDescent="0.25">
      <c r="A373" s="3">
        <v>376</v>
      </c>
      <c r="B373" s="2" t="s">
        <v>6692</v>
      </c>
      <c r="C373" s="2" t="s">
        <v>948</v>
      </c>
      <c r="D373" s="2" t="s">
        <v>11</v>
      </c>
      <c r="E373" s="2" t="s">
        <v>11</v>
      </c>
      <c r="F373" s="2" t="s">
        <v>11</v>
      </c>
      <c r="G373" s="2">
        <v>164.10646437099999</v>
      </c>
      <c r="H373" s="2" t="s">
        <v>551</v>
      </c>
      <c r="I373" s="2" t="s">
        <v>949</v>
      </c>
      <c r="J373" s="2">
        <v>5.2984</v>
      </c>
      <c r="K373" s="2">
        <v>3.3770000000000001E-2</v>
      </c>
      <c r="L373" s="4" t="s">
        <v>2614</v>
      </c>
      <c r="M373" s="4" t="s">
        <v>3068</v>
      </c>
      <c r="N373" s="4" t="s">
        <v>2148</v>
      </c>
      <c r="O373" s="4" t="s">
        <v>1668</v>
      </c>
      <c r="P373" s="4" t="s">
        <v>3522</v>
      </c>
    </row>
    <row r="374" spans="1:16" ht="15" x14ac:dyDescent="0.25">
      <c r="A374" s="3">
        <v>297</v>
      </c>
      <c r="B374" s="2" t="s">
        <v>6587</v>
      </c>
      <c r="C374" s="2" t="s">
        <v>778</v>
      </c>
      <c r="D374" s="2" t="s">
        <v>15</v>
      </c>
      <c r="E374" s="2" t="s">
        <v>190</v>
      </c>
      <c r="F374" s="2" t="s">
        <v>192</v>
      </c>
      <c r="G374" s="2">
        <v>566.51224778300002</v>
      </c>
      <c r="H374" s="2" t="s">
        <v>551</v>
      </c>
      <c r="I374" s="2" t="s">
        <v>779</v>
      </c>
      <c r="J374" s="2">
        <v>6.6017000000000001</v>
      </c>
      <c r="K374" s="2">
        <v>1.8679999999999999E-2</v>
      </c>
      <c r="L374" s="4" t="s">
        <v>2430</v>
      </c>
      <c r="M374" s="4" t="s">
        <v>2896</v>
      </c>
      <c r="N374" s="4" t="s">
        <v>1958</v>
      </c>
      <c r="O374" s="4" t="s">
        <v>1476</v>
      </c>
      <c r="P374" s="4" t="s">
        <v>3346</v>
      </c>
    </row>
    <row r="375" spans="1:16" ht="15" x14ac:dyDescent="0.25">
      <c r="A375" s="3">
        <v>348</v>
      </c>
      <c r="B375" s="2" t="s">
        <v>6658</v>
      </c>
      <c r="C375" s="2" t="s">
        <v>890</v>
      </c>
      <c r="D375" s="2" t="s">
        <v>53</v>
      </c>
      <c r="E375" s="2" t="s">
        <v>54</v>
      </c>
      <c r="F375" s="2" t="s">
        <v>56</v>
      </c>
      <c r="G375" s="2">
        <v>578.32029087399997</v>
      </c>
      <c r="H375" s="2" t="s">
        <v>609</v>
      </c>
      <c r="I375" s="2" t="s">
        <v>891</v>
      </c>
      <c r="J375" s="2">
        <v>6.0339999999999998</v>
      </c>
      <c r="K375" s="2">
        <v>4.4209999999999999E-2</v>
      </c>
      <c r="L375" s="4" t="s">
        <v>2315</v>
      </c>
      <c r="M375" s="4" t="s">
        <v>2779</v>
      </c>
      <c r="N375" s="4" t="s">
        <v>1840</v>
      </c>
      <c r="O375" s="4" t="s">
        <v>1353</v>
      </c>
      <c r="P375" s="4" t="s">
        <v>3232</v>
      </c>
    </row>
    <row r="376" spans="1:16" ht="15" x14ac:dyDescent="0.25">
      <c r="A376" s="3">
        <v>237</v>
      </c>
      <c r="B376" s="2" t="s">
        <v>6493</v>
      </c>
      <c r="C376" s="2" t="s">
        <v>644</v>
      </c>
      <c r="D376" s="2" t="s">
        <v>11</v>
      </c>
      <c r="E376" s="2" t="s">
        <v>11</v>
      </c>
      <c r="F376" s="2" t="s">
        <v>11</v>
      </c>
      <c r="G376" s="2">
        <v>198.07542716399999</v>
      </c>
      <c r="H376" s="2" t="s">
        <v>551</v>
      </c>
      <c r="I376" s="2" t="s">
        <v>151</v>
      </c>
      <c r="J376" s="2">
        <v>2.0674000000000001</v>
      </c>
      <c r="K376" s="2">
        <v>4.5820000000000001E-3</v>
      </c>
      <c r="L376" s="4" t="s">
        <v>2577</v>
      </c>
      <c r="M376" s="4" t="s">
        <v>3037</v>
      </c>
      <c r="N376" s="4" t="s">
        <v>2113</v>
      </c>
      <c r="O376" s="4" t="s">
        <v>1632</v>
      </c>
      <c r="P376" s="4" t="s">
        <v>3491</v>
      </c>
    </row>
    <row r="377" spans="1:16" ht="15" x14ac:dyDescent="0.25">
      <c r="A377" s="3">
        <v>143</v>
      </c>
      <c r="B377" s="2" t="s">
        <v>7028</v>
      </c>
      <c r="C377" s="2" t="s">
        <v>417</v>
      </c>
      <c r="D377" s="2" t="s">
        <v>11</v>
      </c>
      <c r="E377" s="2" t="s">
        <v>11</v>
      </c>
      <c r="F377" s="2" t="s">
        <v>11</v>
      </c>
      <c r="G377" s="2">
        <v>354.154891378</v>
      </c>
      <c r="H377" s="2" t="s">
        <v>72</v>
      </c>
      <c r="I377" s="2" t="s">
        <v>418</v>
      </c>
      <c r="J377" s="2">
        <v>3.8813</v>
      </c>
      <c r="K377" s="2">
        <v>3.8240000000000003E-2</v>
      </c>
      <c r="L377" s="4" t="s">
        <v>2181</v>
      </c>
      <c r="M377" s="4" t="s">
        <v>3019</v>
      </c>
      <c r="N377" s="4" t="s">
        <v>2095</v>
      </c>
      <c r="O377" s="4" t="s">
        <v>1612</v>
      </c>
      <c r="P377" s="4" t="s">
        <v>3474</v>
      </c>
    </row>
    <row r="378" spans="1:16" ht="15" x14ac:dyDescent="0.25">
      <c r="A378" s="3">
        <v>121</v>
      </c>
      <c r="B378" s="2" t="s">
        <v>7005</v>
      </c>
      <c r="C378" s="2" t="s">
        <v>361</v>
      </c>
      <c r="D378" s="2" t="s">
        <v>47</v>
      </c>
      <c r="E378" s="2" t="s">
        <v>48</v>
      </c>
      <c r="F378" s="2" t="s">
        <v>51</v>
      </c>
      <c r="G378" s="2">
        <v>406.186365432</v>
      </c>
      <c r="H378" s="2" t="s">
        <v>77</v>
      </c>
      <c r="I378" s="2" t="s">
        <v>362</v>
      </c>
      <c r="J378" s="2">
        <v>5.8381999999999996</v>
      </c>
      <c r="K378" s="2">
        <v>1.2019999999999999E-2</v>
      </c>
      <c r="L378" s="4" t="s">
        <v>2439</v>
      </c>
      <c r="M378" s="4" t="s">
        <v>2905</v>
      </c>
      <c r="N378" s="4" t="s">
        <v>1968</v>
      </c>
      <c r="O378" s="4" t="s">
        <v>1486</v>
      </c>
      <c r="P378" s="4" t="s">
        <v>3354</v>
      </c>
    </row>
    <row r="379" spans="1:16" ht="15" x14ac:dyDescent="0.25">
      <c r="A379" s="3">
        <v>445</v>
      </c>
      <c r="B379" s="2" t="s">
        <v>6776</v>
      </c>
      <c r="C379" s="2" t="s">
        <v>1095</v>
      </c>
      <c r="D379" s="2" t="s">
        <v>47</v>
      </c>
      <c r="E379" s="2" t="s">
        <v>48</v>
      </c>
      <c r="F379" s="2" t="s">
        <v>51</v>
      </c>
      <c r="G379" s="2">
        <v>204.085978332</v>
      </c>
      <c r="H379" s="2" t="s">
        <v>654</v>
      </c>
      <c r="I379" s="2" t="s">
        <v>689</v>
      </c>
      <c r="J379" s="2">
        <v>1.8482000000000001</v>
      </c>
      <c r="K379" s="2">
        <v>5.6260000000000001E-4</v>
      </c>
      <c r="L379" s="4" t="s">
        <v>2463</v>
      </c>
      <c r="M379" s="4" t="s">
        <v>1995</v>
      </c>
      <c r="N379" s="4" t="s">
        <v>1995</v>
      </c>
      <c r="O379" s="4" t="s">
        <v>1511</v>
      </c>
      <c r="P379" s="4" t="s">
        <v>3379</v>
      </c>
    </row>
    <row r="380" spans="1:16" ht="15" x14ac:dyDescent="0.25">
      <c r="A380" s="3">
        <v>127</v>
      </c>
      <c r="B380" s="2" t="s">
        <v>7011</v>
      </c>
      <c r="C380" s="2" t="s">
        <v>378</v>
      </c>
      <c r="D380" s="2" t="s">
        <v>81</v>
      </c>
      <c r="E380" s="2" t="s">
        <v>375</v>
      </c>
      <c r="F380" s="2" t="s">
        <v>377</v>
      </c>
      <c r="G380" s="2">
        <v>404.170401056</v>
      </c>
      <c r="H380" s="2" t="s">
        <v>72</v>
      </c>
      <c r="I380" s="2" t="s">
        <v>379</v>
      </c>
      <c r="J380" s="2">
        <v>5.5580999999999996</v>
      </c>
      <c r="K380" s="2">
        <v>1.727E-3</v>
      </c>
      <c r="L380" s="4" t="s">
        <v>2286</v>
      </c>
      <c r="M380" s="4" t="s">
        <v>2747</v>
      </c>
      <c r="N380" s="4" t="s">
        <v>1809</v>
      </c>
      <c r="O380" s="4" t="s">
        <v>1321</v>
      </c>
      <c r="P380" s="4" t="s">
        <v>3202</v>
      </c>
    </row>
    <row r="381" spans="1:16" ht="15" x14ac:dyDescent="0.25">
      <c r="A381" s="3">
        <v>192</v>
      </c>
      <c r="B381" s="2" t="s">
        <v>6454</v>
      </c>
      <c r="C381" s="2" t="s">
        <v>533</v>
      </c>
      <c r="D381" s="2" t="s">
        <v>35</v>
      </c>
      <c r="E381" s="2" t="s">
        <v>36</v>
      </c>
      <c r="F381" s="2" t="s">
        <v>39</v>
      </c>
      <c r="G381" s="2">
        <v>189.15906295900001</v>
      </c>
      <c r="H381" s="2" t="s">
        <v>534</v>
      </c>
      <c r="I381" s="2" t="s">
        <v>535</v>
      </c>
      <c r="J381" s="2">
        <v>0.55400000000000005</v>
      </c>
      <c r="K381" s="2">
        <v>8.6200000000000003E-4</v>
      </c>
      <c r="L381" s="4" t="s">
        <v>2509</v>
      </c>
      <c r="M381" s="4" t="s">
        <v>2973</v>
      </c>
      <c r="N381" s="4" t="s">
        <v>2042</v>
      </c>
      <c r="O381" s="4" t="s">
        <v>1559</v>
      </c>
      <c r="P381" s="4" t="s">
        <v>2764</v>
      </c>
    </row>
    <row r="382" spans="1:16" ht="15" x14ac:dyDescent="0.25">
      <c r="A382" s="3">
        <v>211</v>
      </c>
      <c r="B382" s="2" t="s">
        <v>6468</v>
      </c>
      <c r="C382" s="2" t="s">
        <v>583</v>
      </c>
      <c r="D382" s="2" t="s">
        <v>15</v>
      </c>
      <c r="E382" s="2" t="s">
        <v>16</v>
      </c>
      <c r="F382" s="2" t="s">
        <v>29</v>
      </c>
      <c r="G382" s="2">
        <v>409.18019305899998</v>
      </c>
      <c r="H382" s="2" t="s">
        <v>584</v>
      </c>
      <c r="I382" s="2" t="s">
        <v>585</v>
      </c>
      <c r="J382" s="2">
        <v>0.97670000000000001</v>
      </c>
      <c r="K382" s="2">
        <v>2.9390000000000002E-3</v>
      </c>
      <c r="L382" s="4" t="s">
        <v>2364</v>
      </c>
      <c r="M382" s="4" t="s">
        <v>2827</v>
      </c>
      <c r="N382" s="4" t="s">
        <v>1889</v>
      </c>
      <c r="O382" s="4" t="s">
        <v>1403</v>
      </c>
      <c r="P382" s="4" t="s">
        <v>3280</v>
      </c>
    </row>
    <row r="383" spans="1:16" ht="15" x14ac:dyDescent="0.25">
      <c r="A383" s="3">
        <v>197</v>
      </c>
      <c r="B383" s="2" t="s">
        <v>7095</v>
      </c>
      <c r="C383" s="2" t="s">
        <v>546</v>
      </c>
      <c r="D383" s="2" t="s">
        <v>47</v>
      </c>
      <c r="E383" s="2" t="s">
        <v>48</v>
      </c>
      <c r="F383" s="2" t="s">
        <v>51</v>
      </c>
      <c r="G383" s="2">
        <v>300.04801288200002</v>
      </c>
      <c r="H383" s="2" t="s">
        <v>49</v>
      </c>
      <c r="I383" s="2" t="s">
        <v>547</v>
      </c>
      <c r="J383" s="2">
        <v>0.61619999999999997</v>
      </c>
      <c r="K383" s="2">
        <v>9.1900000000000003E-3</v>
      </c>
      <c r="L383" s="4" t="s">
        <v>2445</v>
      </c>
      <c r="M383" s="4" t="s">
        <v>2911</v>
      </c>
      <c r="N383" s="4" t="s">
        <v>1975</v>
      </c>
      <c r="O383" s="4" t="s">
        <v>1493</v>
      </c>
      <c r="P383" s="4" t="s">
        <v>3361</v>
      </c>
    </row>
    <row r="384" spans="1:16" ht="15" x14ac:dyDescent="0.25">
      <c r="A384" s="3">
        <v>154</v>
      </c>
      <c r="B384" s="2" t="s">
        <v>7041</v>
      </c>
      <c r="C384" s="2" t="s">
        <v>445</v>
      </c>
      <c r="D384" s="2" t="s">
        <v>11</v>
      </c>
      <c r="E384" s="2" t="s">
        <v>11</v>
      </c>
      <c r="F384" s="2" t="s">
        <v>11</v>
      </c>
      <c r="G384" s="2">
        <v>190.053198858</v>
      </c>
      <c r="H384" s="2" t="s">
        <v>49</v>
      </c>
      <c r="I384" s="2" t="s">
        <v>446</v>
      </c>
      <c r="J384" s="2">
        <v>2.7326999999999999</v>
      </c>
      <c r="K384" s="2">
        <v>9.2759999999999995E-3</v>
      </c>
      <c r="L384" s="4" t="s">
        <v>2561</v>
      </c>
      <c r="M384" s="4" t="s">
        <v>3022</v>
      </c>
      <c r="N384" s="4" t="s">
        <v>2098</v>
      </c>
      <c r="O384" s="4" t="s">
        <v>1615</v>
      </c>
      <c r="P384" s="4" t="s">
        <v>3476</v>
      </c>
    </row>
    <row r="385" spans="1:16" ht="15" x14ac:dyDescent="0.25">
      <c r="A385" s="3">
        <v>486</v>
      </c>
      <c r="B385" s="2" t="s">
        <v>6826</v>
      </c>
      <c r="C385" s="2" t="s">
        <v>1177</v>
      </c>
      <c r="D385" s="2" t="s">
        <v>47</v>
      </c>
      <c r="E385" s="2" t="s">
        <v>48</v>
      </c>
      <c r="F385" s="2" t="s">
        <v>51</v>
      </c>
      <c r="G385" s="2">
        <v>204.08599619899999</v>
      </c>
      <c r="H385" s="2" t="s">
        <v>43</v>
      </c>
      <c r="I385" s="2" t="s">
        <v>689</v>
      </c>
      <c r="J385" s="2">
        <v>0.67569999999999997</v>
      </c>
      <c r="K385" s="2">
        <v>6.5030000000000001E-3</v>
      </c>
      <c r="L385" s="4" t="s">
        <v>2468</v>
      </c>
      <c r="M385" s="4" t="s">
        <v>2934</v>
      </c>
      <c r="N385" s="4" t="s">
        <v>2000</v>
      </c>
      <c r="O385" s="4" t="s">
        <v>1516</v>
      </c>
      <c r="P385" s="4" t="s">
        <v>3384</v>
      </c>
    </row>
    <row r="386" spans="1:16" ht="15" x14ac:dyDescent="0.25">
      <c r="A386" s="3">
        <v>255</v>
      </c>
      <c r="B386" s="2" t="s">
        <v>6511</v>
      </c>
      <c r="C386" s="2" t="s">
        <v>688</v>
      </c>
      <c r="D386" s="2" t="s">
        <v>47</v>
      </c>
      <c r="E386" s="2" t="s">
        <v>48</v>
      </c>
      <c r="F386" s="2" t="s">
        <v>51</v>
      </c>
      <c r="G386" s="2">
        <v>244.08063563900001</v>
      </c>
      <c r="H386" s="2" t="s">
        <v>666</v>
      </c>
      <c r="I386" s="2" t="s">
        <v>689</v>
      </c>
      <c r="J386" s="2">
        <v>2.6421000000000001</v>
      </c>
      <c r="K386" s="2">
        <v>2.441E-3</v>
      </c>
      <c r="L386" s="4" t="s">
        <v>2451</v>
      </c>
      <c r="M386" s="4" t="s">
        <v>2917</v>
      </c>
      <c r="N386" s="4" t="s">
        <v>1982</v>
      </c>
      <c r="O386" s="4" t="s">
        <v>1499</v>
      </c>
      <c r="P386" s="4" t="s">
        <v>3367</v>
      </c>
    </row>
    <row r="387" spans="1:16" ht="15" x14ac:dyDescent="0.25">
      <c r="A387" s="3">
        <v>174</v>
      </c>
      <c r="B387" s="2" t="s">
        <v>7073</v>
      </c>
      <c r="C387" s="2" t="s">
        <v>492</v>
      </c>
      <c r="D387" s="2" t="s">
        <v>11</v>
      </c>
      <c r="E387" s="2" t="s">
        <v>11</v>
      </c>
      <c r="F387" s="2" t="s">
        <v>11</v>
      </c>
      <c r="G387" s="2">
        <v>187.07122831699999</v>
      </c>
      <c r="H387" s="2" t="s">
        <v>49</v>
      </c>
      <c r="I387" s="2" t="s">
        <v>493</v>
      </c>
      <c r="J387" s="2">
        <v>1.0639000000000001</v>
      </c>
      <c r="K387" s="2">
        <v>3.6650000000000002E-4</v>
      </c>
      <c r="L387" s="4" t="s">
        <v>2566</v>
      </c>
      <c r="M387" s="4" t="s">
        <v>3027</v>
      </c>
      <c r="N387" s="4" t="s">
        <v>2103</v>
      </c>
      <c r="O387" s="4" t="s">
        <v>1620</v>
      </c>
      <c r="P387" s="4" t="s">
        <v>3481</v>
      </c>
    </row>
    <row r="388" spans="1:16" ht="15" x14ac:dyDescent="0.25">
      <c r="A388" s="3">
        <v>409</v>
      </c>
      <c r="B388" s="2" t="s">
        <v>6732</v>
      </c>
      <c r="C388" s="2" t="s">
        <v>1023</v>
      </c>
      <c r="D388" s="2" t="s">
        <v>11</v>
      </c>
      <c r="E388" s="2" t="s">
        <v>11</v>
      </c>
      <c r="F388" s="2" t="s">
        <v>11</v>
      </c>
      <c r="G388" s="2">
        <v>238.08538722700001</v>
      </c>
      <c r="H388" s="2" t="s">
        <v>551</v>
      </c>
      <c r="I388" s="2" t="s">
        <v>1024</v>
      </c>
      <c r="J388" s="2">
        <v>3.0242</v>
      </c>
      <c r="K388" s="2">
        <v>1.098E-2</v>
      </c>
      <c r="L388" s="4" t="s">
        <v>2620</v>
      </c>
      <c r="M388" s="4" t="s">
        <v>3074</v>
      </c>
      <c r="N388" s="4" t="s">
        <v>2154</v>
      </c>
      <c r="O388" s="4" t="s">
        <v>1674</v>
      </c>
      <c r="P388" s="4" t="s">
        <v>3527</v>
      </c>
    </row>
    <row r="389" spans="1:16" ht="15" x14ac:dyDescent="0.25">
      <c r="A389" s="3">
        <v>282</v>
      </c>
      <c r="B389" s="2" t="s">
        <v>6561</v>
      </c>
      <c r="C389" s="2" t="s">
        <v>742</v>
      </c>
      <c r="D389" s="2" t="s">
        <v>11</v>
      </c>
      <c r="E389" s="2" t="s">
        <v>11</v>
      </c>
      <c r="F389" s="2" t="s">
        <v>11</v>
      </c>
      <c r="G389" s="2">
        <v>310.23646948300001</v>
      </c>
      <c r="H389" s="2" t="s">
        <v>551</v>
      </c>
      <c r="I389" s="2" t="s">
        <v>743</v>
      </c>
      <c r="J389" s="2">
        <v>5.6115000000000004</v>
      </c>
      <c r="K389" s="2">
        <v>1.441E-3</v>
      </c>
      <c r="L389" s="4" t="s">
        <v>2590</v>
      </c>
      <c r="M389" s="4" t="s">
        <v>3048</v>
      </c>
      <c r="N389" s="4" t="s">
        <v>2125</v>
      </c>
      <c r="O389" s="4" t="s">
        <v>1644</v>
      </c>
      <c r="P389" s="4" t="s">
        <v>3502</v>
      </c>
    </row>
    <row r="390" spans="1:16" ht="15" x14ac:dyDescent="0.25">
      <c r="A390" s="3">
        <v>401</v>
      </c>
      <c r="B390" s="2" t="s">
        <v>6722</v>
      </c>
      <c r="C390" s="2" t="s">
        <v>1007</v>
      </c>
      <c r="D390" s="2" t="s">
        <v>11</v>
      </c>
      <c r="E390" s="2" t="s">
        <v>11</v>
      </c>
      <c r="F390" s="2" t="s">
        <v>11</v>
      </c>
      <c r="G390" s="2">
        <v>256.117043002</v>
      </c>
      <c r="H390" s="2" t="s">
        <v>551</v>
      </c>
      <c r="I390" s="2" t="s">
        <v>1008</v>
      </c>
      <c r="J390" s="2">
        <v>3.3249</v>
      </c>
      <c r="K390" s="2">
        <v>2.3879999999999998E-2</v>
      </c>
      <c r="L390" s="4" t="s">
        <v>2617</v>
      </c>
      <c r="M390" s="4" t="s">
        <v>3071</v>
      </c>
      <c r="N390" s="4" t="s">
        <v>2151</v>
      </c>
      <c r="O390" s="4" t="s">
        <v>1671</v>
      </c>
      <c r="P390" s="4" t="s">
        <v>1706</v>
      </c>
    </row>
    <row r="391" spans="1:16" ht="15" x14ac:dyDescent="0.25">
      <c r="A391" s="3">
        <v>294</v>
      </c>
      <c r="B391" s="2" t="s">
        <v>6581</v>
      </c>
      <c r="C391" s="2" t="s">
        <v>768</v>
      </c>
      <c r="D391" s="2" t="s">
        <v>35</v>
      </c>
      <c r="E391" s="2" t="s">
        <v>36</v>
      </c>
      <c r="F391" s="2" t="s">
        <v>39</v>
      </c>
      <c r="G391" s="2">
        <v>414.29858352899998</v>
      </c>
      <c r="H391" s="2" t="s">
        <v>551</v>
      </c>
      <c r="I391" s="2" t="s">
        <v>769</v>
      </c>
      <c r="J391" s="2">
        <v>6.1833</v>
      </c>
      <c r="K391" s="2">
        <v>1.333E-3</v>
      </c>
      <c r="L391" s="4" t="s">
        <v>2523</v>
      </c>
      <c r="M391" s="4" t="s">
        <v>2984</v>
      </c>
      <c r="N391" s="4" t="s">
        <v>2055</v>
      </c>
      <c r="O391" s="4" t="s">
        <v>1573</v>
      </c>
      <c r="P391" s="4" t="s">
        <v>3437</v>
      </c>
    </row>
    <row r="392" spans="1:16" ht="15" x14ac:dyDescent="0.25">
      <c r="A392" s="3">
        <v>228</v>
      </c>
      <c r="B392" s="2" t="s">
        <v>6483</v>
      </c>
      <c r="C392" s="2" t="s">
        <v>623</v>
      </c>
      <c r="D392" s="2" t="s">
        <v>93</v>
      </c>
      <c r="E392" s="2" t="s">
        <v>624</v>
      </c>
      <c r="F392" s="2" t="s">
        <v>85</v>
      </c>
      <c r="G392" s="2">
        <v>200.12742730400001</v>
      </c>
      <c r="H392" s="2" t="s">
        <v>551</v>
      </c>
      <c r="I392" s="2" t="s">
        <v>625</v>
      </c>
      <c r="J392" s="2">
        <v>1.8345</v>
      </c>
      <c r="K392" s="2">
        <v>1.357E-2</v>
      </c>
      <c r="L392" s="4" t="s">
        <v>2264</v>
      </c>
      <c r="M392" s="4" t="s">
        <v>2550</v>
      </c>
      <c r="N392" s="4" t="s">
        <v>1785</v>
      </c>
      <c r="O392" s="4" t="s">
        <v>1296</v>
      </c>
      <c r="P392" s="4" t="s">
        <v>3179</v>
      </c>
    </row>
    <row r="393" spans="1:16" ht="15" x14ac:dyDescent="0.25">
      <c r="A393" s="3">
        <v>468</v>
      </c>
      <c r="B393" s="2" t="s">
        <v>6802</v>
      </c>
      <c r="C393" s="2" t="s">
        <v>1139</v>
      </c>
      <c r="D393" s="2" t="s">
        <v>35</v>
      </c>
      <c r="E393" s="2" t="s">
        <v>36</v>
      </c>
      <c r="F393" s="2" t="s">
        <v>39</v>
      </c>
      <c r="G393" s="2">
        <v>189.12268244399999</v>
      </c>
      <c r="H393" s="2" t="s">
        <v>551</v>
      </c>
      <c r="I393" s="2" t="s">
        <v>1140</v>
      </c>
      <c r="J393" s="2">
        <v>0.68910000000000005</v>
      </c>
      <c r="K393" s="2">
        <v>1.92E-3</v>
      </c>
      <c r="L393" s="4" t="s">
        <v>2535</v>
      </c>
      <c r="M393" s="4" t="s">
        <v>2131</v>
      </c>
      <c r="N393" s="4" t="s">
        <v>2068</v>
      </c>
      <c r="O393" s="4" t="s">
        <v>1585</v>
      </c>
      <c r="P393" s="4" t="s">
        <v>2148</v>
      </c>
    </row>
    <row r="394" spans="1:16" ht="15" x14ac:dyDescent="0.25">
      <c r="A394" s="3">
        <v>208</v>
      </c>
      <c r="B394" s="2" t="s">
        <v>6466</v>
      </c>
      <c r="C394" s="2" t="s">
        <v>573</v>
      </c>
      <c r="D394" s="2" t="s">
        <v>93</v>
      </c>
      <c r="E394" s="2" t="s">
        <v>101</v>
      </c>
      <c r="F394" s="2" t="s">
        <v>575</v>
      </c>
      <c r="G394" s="2">
        <v>123.055040347</v>
      </c>
      <c r="H394" s="2" t="s">
        <v>551</v>
      </c>
      <c r="I394" s="2" t="s">
        <v>574</v>
      </c>
      <c r="J394" s="2">
        <v>0.68259999999999998</v>
      </c>
      <c r="K394" s="2">
        <v>1.4319999999999999E-3</v>
      </c>
      <c r="L394" s="4" t="s">
        <v>2236</v>
      </c>
      <c r="M394" s="4" t="s">
        <v>2236</v>
      </c>
      <c r="N394" s="4" t="s">
        <v>1656</v>
      </c>
      <c r="O394" s="4" t="s">
        <v>1265</v>
      </c>
      <c r="P394" s="4" t="s">
        <v>3153</v>
      </c>
    </row>
    <row r="395" spans="1:16" ht="15" x14ac:dyDescent="0.25">
      <c r="A395" s="3">
        <v>170</v>
      </c>
      <c r="B395" s="2" t="s">
        <v>7066</v>
      </c>
      <c r="C395" s="2" t="s">
        <v>484</v>
      </c>
      <c r="D395" s="2" t="s">
        <v>11</v>
      </c>
      <c r="E395" s="2" t="s">
        <v>11</v>
      </c>
      <c r="F395" s="2" t="s">
        <v>11</v>
      </c>
      <c r="G395" s="2">
        <v>662.10052926100002</v>
      </c>
      <c r="H395" s="2" t="s">
        <v>49</v>
      </c>
      <c r="I395" s="2" t="s">
        <v>485</v>
      </c>
      <c r="J395" s="2">
        <v>1.5082</v>
      </c>
      <c r="K395" s="2">
        <v>4.3620000000000004E-3</v>
      </c>
      <c r="L395" s="4" t="s">
        <v>2564</v>
      </c>
      <c r="M395" s="4" t="s">
        <v>3025</v>
      </c>
      <c r="N395" s="4" t="s">
        <v>2101</v>
      </c>
      <c r="O395" s="4" t="s">
        <v>1618</v>
      </c>
      <c r="P395" s="4" t="s">
        <v>3479</v>
      </c>
    </row>
    <row r="396" spans="1:16" ht="15" x14ac:dyDescent="0.25">
      <c r="A396" s="3">
        <v>172</v>
      </c>
      <c r="B396" s="2" t="s">
        <v>7071</v>
      </c>
      <c r="C396" s="2" t="s">
        <v>488</v>
      </c>
      <c r="D396" s="2" t="s">
        <v>11</v>
      </c>
      <c r="E396" s="2" t="s">
        <v>11</v>
      </c>
      <c r="F396" s="2" t="s">
        <v>11</v>
      </c>
      <c r="G396" s="2">
        <v>742.06716333099996</v>
      </c>
      <c r="H396" s="2" t="s">
        <v>49</v>
      </c>
      <c r="I396" s="2" t="s">
        <v>489</v>
      </c>
      <c r="J396" s="2">
        <v>1.1277999999999999</v>
      </c>
      <c r="K396" s="2">
        <v>1.946E-3</v>
      </c>
      <c r="L396" s="4" t="s">
        <v>2565</v>
      </c>
      <c r="M396" s="4" t="s">
        <v>3026</v>
      </c>
      <c r="N396" s="4" t="s">
        <v>2102</v>
      </c>
      <c r="O396" s="4" t="s">
        <v>1619</v>
      </c>
      <c r="P396" s="4" t="s">
        <v>3480</v>
      </c>
    </row>
    <row r="397" spans="1:16" ht="15" x14ac:dyDescent="0.25">
      <c r="A397" s="3">
        <v>248</v>
      </c>
      <c r="B397" s="2" t="s">
        <v>6504</v>
      </c>
      <c r="C397" s="2" t="s">
        <v>672</v>
      </c>
      <c r="D397" s="2" t="s">
        <v>47</v>
      </c>
      <c r="E397" s="2" t="s">
        <v>48</v>
      </c>
      <c r="F397" s="2" t="s">
        <v>51</v>
      </c>
      <c r="G397" s="2">
        <v>256.10716080700001</v>
      </c>
      <c r="H397" s="2" t="s">
        <v>551</v>
      </c>
      <c r="I397" s="2" t="s">
        <v>673</v>
      </c>
      <c r="J397" s="2">
        <v>2.4226000000000001</v>
      </c>
      <c r="K397" s="2">
        <v>1.9480000000000001E-2</v>
      </c>
      <c r="L397" s="4" t="s">
        <v>2450</v>
      </c>
      <c r="M397" s="4" t="s">
        <v>2916</v>
      </c>
      <c r="N397" s="4" t="s">
        <v>1981</v>
      </c>
      <c r="O397" s="4" t="s">
        <v>1498</v>
      </c>
      <c r="P397" s="4" t="s">
        <v>3366</v>
      </c>
    </row>
    <row r="398" spans="1:16" ht="15" x14ac:dyDescent="0.25">
      <c r="A398" s="3">
        <v>239</v>
      </c>
      <c r="B398" s="2" t="s">
        <v>6495</v>
      </c>
      <c r="C398" s="2" t="s">
        <v>649</v>
      </c>
      <c r="D398" s="2" t="s">
        <v>11</v>
      </c>
      <c r="E398" s="2" t="s">
        <v>11</v>
      </c>
      <c r="F398" s="2" t="s">
        <v>11</v>
      </c>
      <c r="G398" s="2">
        <v>256.08053386400002</v>
      </c>
      <c r="H398" s="2" t="s">
        <v>551</v>
      </c>
      <c r="I398" s="2" t="s">
        <v>650</v>
      </c>
      <c r="J398" s="2">
        <v>2.1633</v>
      </c>
      <c r="K398" s="2">
        <v>1.6750000000000001E-2</v>
      </c>
      <c r="L398" s="4" t="s">
        <v>2578</v>
      </c>
      <c r="M398" s="4" t="s">
        <v>3038</v>
      </c>
      <c r="N398" s="4" t="s">
        <v>2114</v>
      </c>
      <c r="O398" s="4" t="s">
        <v>1633</v>
      </c>
      <c r="P398" s="4" t="s">
        <v>3492</v>
      </c>
    </row>
    <row r="399" spans="1:16" ht="15" x14ac:dyDescent="0.25">
      <c r="A399" s="3">
        <v>183</v>
      </c>
      <c r="B399" s="2" t="s">
        <v>7083</v>
      </c>
      <c r="C399" s="2" t="s">
        <v>513</v>
      </c>
      <c r="D399" s="2" t="s">
        <v>35</v>
      </c>
      <c r="E399" s="2" t="s">
        <v>36</v>
      </c>
      <c r="F399" s="2" t="s">
        <v>39</v>
      </c>
      <c r="G399" s="2">
        <v>160.06014224699999</v>
      </c>
      <c r="H399" s="2" t="s">
        <v>49</v>
      </c>
      <c r="I399" s="2" t="s">
        <v>514</v>
      </c>
      <c r="J399" s="2">
        <v>0.67749999999999999</v>
      </c>
      <c r="K399" s="2">
        <v>2.683E-2</v>
      </c>
      <c r="L399" s="4" t="s">
        <v>2505</v>
      </c>
      <c r="M399" s="4" t="s">
        <v>2525</v>
      </c>
      <c r="N399" s="4" t="s">
        <v>1292</v>
      </c>
      <c r="O399" s="4" t="s">
        <v>1555</v>
      </c>
      <c r="P399" s="4" t="s">
        <v>3422</v>
      </c>
    </row>
    <row r="400" spans="1:16" ht="15" x14ac:dyDescent="0.25">
      <c r="A400" s="3">
        <v>41</v>
      </c>
      <c r="B400" s="2" t="s">
        <v>6899</v>
      </c>
      <c r="C400" s="2" t="s">
        <v>152</v>
      </c>
      <c r="D400" s="2" t="s">
        <v>93</v>
      </c>
      <c r="E400" s="2" t="s">
        <v>153</v>
      </c>
      <c r="F400" s="2" t="s">
        <v>155</v>
      </c>
      <c r="G400" s="2">
        <v>368.14918533700001</v>
      </c>
      <c r="H400" s="2" t="s">
        <v>72</v>
      </c>
      <c r="I400" s="2" t="s">
        <v>154</v>
      </c>
      <c r="J400" s="2">
        <v>5.9863999999999997</v>
      </c>
      <c r="K400" s="2">
        <v>2.0250000000000001E-2</v>
      </c>
      <c r="L400" s="4" t="s">
        <v>2421</v>
      </c>
      <c r="M400" s="4" t="s">
        <v>2887</v>
      </c>
      <c r="N400" s="4" t="s">
        <v>1949</v>
      </c>
      <c r="O400" s="4" t="s">
        <v>1467</v>
      </c>
      <c r="P400" s="4" t="s">
        <v>3339</v>
      </c>
    </row>
    <row r="401" spans="1:16" ht="15" x14ac:dyDescent="0.25">
      <c r="A401" s="3">
        <v>150</v>
      </c>
      <c r="B401" s="2" t="s">
        <v>7035</v>
      </c>
      <c r="C401" s="2" t="s">
        <v>434</v>
      </c>
      <c r="D401" s="2" t="s">
        <v>93</v>
      </c>
      <c r="E401" s="2" t="s">
        <v>435</v>
      </c>
      <c r="F401" s="2" t="s">
        <v>437</v>
      </c>
      <c r="G401" s="2">
        <v>330.15495180900001</v>
      </c>
      <c r="H401" s="2" t="s">
        <v>72</v>
      </c>
      <c r="I401" s="2" t="s">
        <v>436</v>
      </c>
      <c r="J401" s="2">
        <v>3.1497999999999999</v>
      </c>
      <c r="K401" s="2">
        <v>2.273E-2</v>
      </c>
      <c r="L401" s="4" t="s">
        <v>2187</v>
      </c>
      <c r="M401" s="4" t="s">
        <v>1796</v>
      </c>
      <c r="N401" s="4" t="s">
        <v>1708</v>
      </c>
      <c r="O401" s="4" t="s">
        <v>1214</v>
      </c>
      <c r="P401" s="4" t="s">
        <v>3106</v>
      </c>
    </row>
    <row r="402" spans="1:16" ht="15" x14ac:dyDescent="0.25">
      <c r="A402" s="3">
        <v>346</v>
      </c>
      <c r="B402" s="2" t="s">
        <v>6656</v>
      </c>
      <c r="C402" s="2" t="s">
        <v>886</v>
      </c>
      <c r="D402" s="2" t="s">
        <v>15</v>
      </c>
      <c r="E402" s="2" t="s">
        <v>16</v>
      </c>
      <c r="F402" s="2" t="s">
        <v>19</v>
      </c>
      <c r="G402" s="2">
        <v>316.31972953799999</v>
      </c>
      <c r="H402" s="2" t="s">
        <v>642</v>
      </c>
      <c r="I402" s="2" t="s">
        <v>887</v>
      </c>
      <c r="J402" s="2">
        <v>6.0544000000000002</v>
      </c>
      <c r="K402" s="2">
        <v>6.8040000000000002E-3</v>
      </c>
      <c r="L402" s="4" t="s">
        <v>2389</v>
      </c>
      <c r="M402" s="4" t="s">
        <v>2853</v>
      </c>
      <c r="N402" s="4" t="s">
        <v>1915</v>
      </c>
      <c r="O402" s="4" t="s">
        <v>1430</v>
      </c>
      <c r="P402" s="4" t="s">
        <v>3305</v>
      </c>
    </row>
    <row r="403" spans="1:16" ht="15" x14ac:dyDescent="0.25">
      <c r="A403" s="3">
        <v>126</v>
      </c>
      <c r="B403" s="2" t="s">
        <v>7010</v>
      </c>
      <c r="C403" s="2" t="s">
        <v>374</v>
      </c>
      <c r="D403" s="2" t="s">
        <v>81</v>
      </c>
      <c r="E403" s="2" t="s">
        <v>375</v>
      </c>
      <c r="F403" s="2" t="s">
        <v>377</v>
      </c>
      <c r="G403" s="2">
        <v>272.16494088500002</v>
      </c>
      <c r="H403" s="2" t="s">
        <v>77</v>
      </c>
      <c r="I403" s="2" t="s">
        <v>376</v>
      </c>
      <c r="J403" s="2">
        <v>5.6185999999999998</v>
      </c>
      <c r="K403" s="2">
        <v>4.9549999999999996E-4</v>
      </c>
      <c r="L403" s="4" t="s">
        <v>1689</v>
      </c>
      <c r="M403" s="4" t="s">
        <v>2746</v>
      </c>
      <c r="N403" s="4" t="s">
        <v>1808</v>
      </c>
      <c r="O403" s="4" t="s">
        <v>1320</v>
      </c>
      <c r="P403" s="4" t="s">
        <v>3201</v>
      </c>
    </row>
    <row r="404" spans="1:16" ht="15" x14ac:dyDescent="0.25">
      <c r="A404" s="3">
        <v>414</v>
      </c>
      <c r="B404" s="2" t="s">
        <v>6736</v>
      </c>
      <c r="C404" s="2" t="s">
        <v>1034</v>
      </c>
      <c r="D404" s="2" t="s">
        <v>93</v>
      </c>
      <c r="E404" s="2" t="s">
        <v>435</v>
      </c>
      <c r="F404" s="2" t="s">
        <v>437</v>
      </c>
      <c r="G404" s="2">
        <v>242.12784708699999</v>
      </c>
      <c r="H404" s="2" t="s">
        <v>654</v>
      </c>
      <c r="I404" s="2" t="s">
        <v>1035</v>
      </c>
      <c r="J404" s="2">
        <v>2.8729</v>
      </c>
      <c r="K404" s="2">
        <v>1.9699999999999999E-2</v>
      </c>
      <c r="L404" s="4" t="s">
        <v>2188</v>
      </c>
      <c r="M404" s="4" t="s">
        <v>2651</v>
      </c>
      <c r="N404" s="4" t="s">
        <v>1709</v>
      </c>
      <c r="O404" s="4" t="s">
        <v>1215</v>
      </c>
      <c r="P404" s="4" t="s">
        <v>3107</v>
      </c>
    </row>
    <row r="405" spans="1:16" ht="15" x14ac:dyDescent="0.25">
      <c r="A405" s="3">
        <v>433</v>
      </c>
      <c r="B405" s="2" t="s">
        <v>6763</v>
      </c>
      <c r="C405" s="2" t="s">
        <v>1072</v>
      </c>
      <c r="D405" s="2" t="s">
        <v>35</v>
      </c>
      <c r="E405" s="2" t="s">
        <v>36</v>
      </c>
      <c r="F405" s="2" t="s">
        <v>39</v>
      </c>
      <c r="G405" s="2">
        <v>272.07545978000002</v>
      </c>
      <c r="H405" s="2" t="s">
        <v>654</v>
      </c>
      <c r="I405" s="2" t="s">
        <v>1073</v>
      </c>
      <c r="J405" s="2">
        <v>2.1633</v>
      </c>
      <c r="K405" s="2">
        <v>2.64E-2</v>
      </c>
      <c r="L405" s="4" t="s">
        <v>2531</v>
      </c>
      <c r="M405" s="4" t="s">
        <v>2992</v>
      </c>
      <c r="N405" s="4" t="s">
        <v>2063</v>
      </c>
      <c r="O405" s="4" t="s">
        <v>1224</v>
      </c>
      <c r="P405" s="4" t="s">
        <v>3445</v>
      </c>
    </row>
    <row r="406" spans="1:16" ht="15" x14ac:dyDescent="0.25">
      <c r="A406" s="3">
        <v>58</v>
      </c>
      <c r="B406" s="2" t="s">
        <v>6927</v>
      </c>
      <c r="C406" s="2" t="s">
        <v>200</v>
      </c>
      <c r="D406" s="2" t="s">
        <v>15</v>
      </c>
      <c r="E406" s="2" t="s">
        <v>16</v>
      </c>
      <c r="F406" s="2" t="s">
        <v>19</v>
      </c>
      <c r="G406" s="2">
        <v>313.237299071</v>
      </c>
      <c r="H406" s="2" t="s">
        <v>49</v>
      </c>
      <c r="I406" s="2" t="s">
        <v>201</v>
      </c>
      <c r="J406" s="2">
        <v>6.4615999999999998</v>
      </c>
      <c r="K406" s="2">
        <v>8.5900000000000004E-3</v>
      </c>
      <c r="L406" s="4" t="s">
        <v>2374</v>
      </c>
      <c r="M406" s="4" t="s">
        <v>2838</v>
      </c>
      <c r="N406" s="4" t="s">
        <v>1900</v>
      </c>
      <c r="O406" s="4" t="s">
        <v>1414</v>
      </c>
      <c r="P406" s="4" t="s">
        <v>3291</v>
      </c>
    </row>
    <row r="407" spans="1:16" ht="15" x14ac:dyDescent="0.25">
      <c r="A407" s="3">
        <v>286</v>
      </c>
      <c r="B407" s="2" t="s">
        <v>6567</v>
      </c>
      <c r="C407" s="2" t="s">
        <v>750</v>
      </c>
      <c r="D407" s="2" t="s">
        <v>15</v>
      </c>
      <c r="E407" s="2" t="s">
        <v>207</v>
      </c>
      <c r="F407" s="2" t="s">
        <v>334</v>
      </c>
      <c r="G407" s="2">
        <v>729.37156888699997</v>
      </c>
      <c r="H407" s="2" t="s">
        <v>751</v>
      </c>
      <c r="I407" s="2" t="s">
        <v>752</v>
      </c>
      <c r="J407" s="2">
        <v>5.8978999999999999</v>
      </c>
      <c r="K407" s="2">
        <v>1.196E-2</v>
      </c>
      <c r="L407" s="4" t="s">
        <v>2215</v>
      </c>
      <c r="M407" s="4" t="s">
        <v>2678</v>
      </c>
      <c r="N407" s="4" t="s">
        <v>1736</v>
      </c>
      <c r="O407" s="4" t="s">
        <v>1243</v>
      </c>
      <c r="P407" s="4" t="s">
        <v>3132</v>
      </c>
    </row>
    <row r="408" spans="1:16" ht="15" x14ac:dyDescent="0.25">
      <c r="A408" s="3">
        <v>243</v>
      </c>
      <c r="B408" s="2" t="s">
        <v>6499</v>
      </c>
      <c r="C408" s="2" t="s">
        <v>658</v>
      </c>
      <c r="D408" s="2" t="s">
        <v>35</v>
      </c>
      <c r="E408" s="2" t="s">
        <v>659</v>
      </c>
      <c r="F408" s="2" t="s">
        <v>661</v>
      </c>
      <c r="G408" s="2">
        <v>398.13319995799998</v>
      </c>
      <c r="H408" s="2" t="s">
        <v>571</v>
      </c>
      <c r="I408" s="2" t="s">
        <v>660</v>
      </c>
      <c r="J408" s="2">
        <v>2.3334999999999999</v>
      </c>
      <c r="K408" s="2">
        <v>7.6559999999999996E-4</v>
      </c>
      <c r="L408" s="4" t="s">
        <v>2489</v>
      </c>
      <c r="M408" s="4" t="s">
        <v>2952</v>
      </c>
      <c r="N408" s="4" t="s">
        <v>2020</v>
      </c>
      <c r="O408" s="4" t="s">
        <v>1537</v>
      </c>
      <c r="P408" s="4" t="s">
        <v>3405</v>
      </c>
    </row>
    <row r="409" spans="1:16" ht="15" x14ac:dyDescent="0.25">
      <c r="A409" s="3">
        <v>333</v>
      </c>
      <c r="B409" s="2" t="s">
        <v>6640</v>
      </c>
      <c r="C409" s="2" t="s">
        <v>855</v>
      </c>
      <c r="D409" s="2" t="s">
        <v>11</v>
      </c>
      <c r="E409" s="2" t="s">
        <v>11</v>
      </c>
      <c r="F409" s="2" t="s">
        <v>11</v>
      </c>
      <c r="G409" s="2">
        <v>181.10043206099999</v>
      </c>
      <c r="H409" s="2" t="s">
        <v>654</v>
      </c>
      <c r="I409" s="2" t="s">
        <v>856</v>
      </c>
      <c r="J409" s="2">
        <v>6.1901999999999999</v>
      </c>
      <c r="K409" s="2">
        <v>3.7030000000000001E-3</v>
      </c>
      <c r="L409" s="4" t="s">
        <v>2596</v>
      </c>
      <c r="M409" s="4" t="s">
        <v>1619</v>
      </c>
      <c r="N409" s="4" t="s">
        <v>2131</v>
      </c>
      <c r="O409" s="4" t="s">
        <v>1650</v>
      </c>
      <c r="P409" s="4" t="s">
        <v>3507</v>
      </c>
    </row>
    <row r="410" spans="1:16" ht="15" x14ac:dyDescent="0.25">
      <c r="A410" s="3">
        <v>20</v>
      </c>
      <c r="B410" s="2" t="s">
        <v>6867</v>
      </c>
      <c r="C410" s="2" t="s">
        <v>90</v>
      </c>
      <c r="D410" s="2" t="s">
        <v>35</v>
      </c>
      <c r="E410" s="2" t="s">
        <v>36</v>
      </c>
      <c r="F410" s="2" t="s">
        <v>39</v>
      </c>
      <c r="G410" s="2">
        <v>288.11933204600001</v>
      </c>
      <c r="H410" s="2" t="s">
        <v>49</v>
      </c>
      <c r="I410" s="2" t="s">
        <v>91</v>
      </c>
      <c r="J410" s="2">
        <v>1.3874</v>
      </c>
      <c r="K410" s="2">
        <v>2.078E-2</v>
      </c>
      <c r="L410" s="4" t="s">
        <v>2493</v>
      </c>
      <c r="M410" s="4" t="s">
        <v>2956</v>
      </c>
      <c r="N410" s="4" t="s">
        <v>2024</v>
      </c>
      <c r="O410" s="4" t="s">
        <v>1541</v>
      </c>
      <c r="P410" s="4" t="s">
        <v>3409</v>
      </c>
    </row>
    <row r="411" spans="1:16" ht="15" x14ac:dyDescent="0.25">
      <c r="A411" s="3">
        <v>407</v>
      </c>
      <c r="B411" s="2" t="s">
        <v>6730</v>
      </c>
      <c r="C411" s="2" t="s">
        <v>1019</v>
      </c>
      <c r="D411" s="2" t="s">
        <v>15</v>
      </c>
      <c r="E411" s="2" t="s">
        <v>66</v>
      </c>
      <c r="F411" s="2" t="s">
        <v>69</v>
      </c>
      <c r="G411" s="2">
        <v>384.211522591</v>
      </c>
      <c r="H411" s="2" t="s">
        <v>700</v>
      </c>
      <c r="I411" s="2" t="s">
        <v>1020</v>
      </c>
      <c r="J411" s="2">
        <v>3.0585</v>
      </c>
      <c r="K411" s="2">
        <v>1.729E-2</v>
      </c>
      <c r="L411" s="4" t="s">
        <v>2198</v>
      </c>
      <c r="M411" s="4" t="s">
        <v>2662</v>
      </c>
      <c r="N411" s="4" t="s">
        <v>1719</v>
      </c>
      <c r="O411" s="4" t="s">
        <v>1226</v>
      </c>
      <c r="P411" s="4" t="s">
        <v>3117</v>
      </c>
    </row>
    <row r="412" spans="1:16" ht="15" x14ac:dyDescent="0.25">
      <c r="A412" s="3">
        <v>185</v>
      </c>
      <c r="B412" s="2" t="s">
        <v>6451</v>
      </c>
      <c r="C412" s="2" t="s">
        <v>517</v>
      </c>
      <c r="D412" s="2" t="s">
        <v>35</v>
      </c>
      <c r="E412" s="2" t="s">
        <v>36</v>
      </c>
      <c r="F412" s="2" t="s">
        <v>39</v>
      </c>
      <c r="G412" s="2">
        <v>138.05449415800001</v>
      </c>
      <c r="H412" s="2" t="s">
        <v>518</v>
      </c>
      <c r="I412" s="2" t="s">
        <v>519</v>
      </c>
      <c r="J412" s="2">
        <v>0.6552</v>
      </c>
      <c r="K412" s="2">
        <v>4.6699999999999997E-3</v>
      </c>
      <c r="L412" s="4" t="s">
        <v>2506</v>
      </c>
      <c r="M412" s="4" t="s">
        <v>2970</v>
      </c>
      <c r="N412" s="4" t="s">
        <v>2039</v>
      </c>
      <c r="O412" s="4" t="s">
        <v>1260</v>
      </c>
      <c r="P412" s="4" t="s">
        <v>3424</v>
      </c>
    </row>
    <row r="413" spans="1:16" ht="15" x14ac:dyDescent="0.25">
      <c r="A413" s="3">
        <v>436</v>
      </c>
      <c r="B413" s="2" t="s">
        <v>6768</v>
      </c>
      <c r="C413" s="2" t="s">
        <v>1078</v>
      </c>
      <c r="D413" s="2" t="s">
        <v>93</v>
      </c>
      <c r="E413" s="2" t="s">
        <v>435</v>
      </c>
      <c r="F413" s="2" t="s">
        <v>1031</v>
      </c>
      <c r="G413" s="2">
        <v>134.05964774200001</v>
      </c>
      <c r="H413" s="2" t="s">
        <v>551</v>
      </c>
      <c r="I413" s="2" t="s">
        <v>1079</v>
      </c>
      <c r="J413" s="2">
        <v>2.0743</v>
      </c>
      <c r="K413" s="2">
        <v>7.9389999999999999E-3</v>
      </c>
      <c r="L413" s="4" t="s">
        <v>1708</v>
      </c>
      <c r="M413" s="4" t="s">
        <v>2768</v>
      </c>
      <c r="N413" s="4" t="s">
        <v>1829</v>
      </c>
      <c r="O413" s="4" t="s">
        <v>1342</v>
      </c>
      <c r="P413" s="4" t="s">
        <v>3223</v>
      </c>
    </row>
    <row r="414" spans="1:16" ht="15" x14ac:dyDescent="0.25">
      <c r="A414" s="3">
        <v>15</v>
      </c>
      <c r="B414" s="2" t="s">
        <v>6864</v>
      </c>
      <c r="C414" s="2" t="s">
        <v>70</v>
      </c>
      <c r="D414" s="2" t="s">
        <v>35</v>
      </c>
      <c r="E414" s="2" t="s">
        <v>71</v>
      </c>
      <c r="F414" s="2" t="s">
        <v>74</v>
      </c>
      <c r="G414" s="2">
        <v>205.03429532600001</v>
      </c>
      <c r="H414" s="2" t="s">
        <v>72</v>
      </c>
      <c r="I414" s="2" t="s">
        <v>73</v>
      </c>
      <c r="J414" s="2">
        <v>1.0569</v>
      </c>
      <c r="K414" s="2">
        <v>6.868E-3</v>
      </c>
      <c r="L414" s="4" t="s">
        <v>2289</v>
      </c>
      <c r="M414" s="4" t="s">
        <v>2750</v>
      </c>
      <c r="N414" s="4" t="s">
        <v>1811</v>
      </c>
      <c r="O414" s="4" t="s">
        <v>1324</v>
      </c>
      <c r="P414" s="4" t="s">
        <v>3205</v>
      </c>
    </row>
    <row r="415" spans="1:16" ht="15" x14ac:dyDescent="0.25">
      <c r="A415" s="3">
        <v>73</v>
      </c>
      <c r="B415" s="2" t="s">
        <v>6942</v>
      </c>
      <c r="C415" s="2" t="s">
        <v>247</v>
      </c>
      <c r="D415" s="2" t="s">
        <v>15</v>
      </c>
      <c r="E415" s="2" t="s">
        <v>203</v>
      </c>
      <c r="F415" s="2" t="s">
        <v>217</v>
      </c>
      <c r="G415" s="2">
        <v>643.43295584500004</v>
      </c>
      <c r="H415" s="2" t="s">
        <v>49</v>
      </c>
      <c r="I415" s="2" t="s">
        <v>248</v>
      </c>
      <c r="J415" s="2">
        <v>7.1946000000000003</v>
      </c>
      <c r="K415" s="2">
        <v>6.0070000000000002E-3</v>
      </c>
      <c r="L415" s="4" t="s">
        <v>2338</v>
      </c>
      <c r="M415" s="4" t="s">
        <v>1534</v>
      </c>
      <c r="N415" s="4" t="s">
        <v>1863</v>
      </c>
      <c r="O415" s="4" t="s">
        <v>1376</v>
      </c>
      <c r="P415" s="4" t="s">
        <v>3255</v>
      </c>
    </row>
    <row r="416" spans="1:16" ht="15" x14ac:dyDescent="0.25">
      <c r="A416" s="3">
        <v>303</v>
      </c>
      <c r="B416" s="2" t="s">
        <v>6598</v>
      </c>
      <c r="C416" s="2" t="s">
        <v>791</v>
      </c>
      <c r="D416" s="2" t="s">
        <v>15</v>
      </c>
      <c r="E416" s="2" t="s">
        <v>203</v>
      </c>
      <c r="F416" s="2" t="s">
        <v>217</v>
      </c>
      <c r="G416" s="2">
        <v>728.51986098299994</v>
      </c>
      <c r="H416" s="2" t="s">
        <v>642</v>
      </c>
      <c r="I416" s="2" t="s">
        <v>792</v>
      </c>
      <c r="J416" s="2">
        <v>7.1702000000000004</v>
      </c>
      <c r="K416" s="2">
        <v>4.6610000000000002E-3</v>
      </c>
      <c r="L416" s="4" t="s">
        <v>2339</v>
      </c>
      <c r="M416" s="4" t="s">
        <v>2801</v>
      </c>
      <c r="N416" s="4" t="s">
        <v>1864</v>
      </c>
      <c r="O416" s="4" t="s">
        <v>1377</v>
      </c>
      <c r="P416" s="4" t="s">
        <v>2267</v>
      </c>
    </row>
    <row r="417" spans="1:16" ht="15" x14ac:dyDescent="0.25">
      <c r="A417" s="3">
        <v>72</v>
      </c>
      <c r="B417" s="2" t="s">
        <v>6941</v>
      </c>
      <c r="C417" s="2" t="s">
        <v>245</v>
      </c>
      <c r="D417" s="2" t="s">
        <v>15</v>
      </c>
      <c r="E417" s="2" t="s">
        <v>203</v>
      </c>
      <c r="F417" s="2" t="s">
        <v>217</v>
      </c>
      <c r="G417" s="2">
        <v>645.448601328</v>
      </c>
      <c r="H417" s="2" t="s">
        <v>49</v>
      </c>
      <c r="I417" s="2" t="s">
        <v>246</v>
      </c>
      <c r="J417" s="2">
        <v>7.3829000000000002</v>
      </c>
      <c r="K417" s="2">
        <v>4.8780000000000004E-3</v>
      </c>
      <c r="L417" s="4" t="s">
        <v>2337</v>
      </c>
      <c r="M417" s="4" t="s">
        <v>2800</v>
      </c>
      <c r="N417" s="4" t="s">
        <v>1862</v>
      </c>
      <c r="O417" s="4" t="s">
        <v>1375</v>
      </c>
      <c r="P417" s="4" t="s">
        <v>3254</v>
      </c>
    </row>
    <row r="418" spans="1:16" ht="15" x14ac:dyDescent="0.25">
      <c r="A418" s="3">
        <v>149</v>
      </c>
      <c r="B418" s="2" t="s">
        <v>7034</v>
      </c>
      <c r="C418" s="2" t="s">
        <v>432</v>
      </c>
      <c r="D418" s="2" t="s">
        <v>11</v>
      </c>
      <c r="E418" s="2" t="s">
        <v>11</v>
      </c>
      <c r="F418" s="2" t="s">
        <v>11</v>
      </c>
      <c r="G418" s="2">
        <v>178.04971471100001</v>
      </c>
      <c r="H418" s="2" t="s">
        <v>49</v>
      </c>
      <c r="I418" s="2" t="s">
        <v>433</v>
      </c>
      <c r="J418" s="2">
        <v>3.1709999999999998</v>
      </c>
      <c r="K418" s="2">
        <v>2.712E-3</v>
      </c>
      <c r="L418" s="4" t="s">
        <v>2560</v>
      </c>
      <c r="M418" s="4" t="s">
        <v>3020</v>
      </c>
      <c r="N418" s="4" t="s">
        <v>2096</v>
      </c>
      <c r="O418" s="4" t="s">
        <v>1613</v>
      </c>
      <c r="P418" s="4" t="s">
        <v>3475</v>
      </c>
    </row>
    <row r="419" spans="1:16" ht="15" x14ac:dyDescent="0.25">
      <c r="A419" s="3">
        <v>142</v>
      </c>
      <c r="B419" s="2" t="s">
        <v>6446</v>
      </c>
      <c r="C419" s="2" t="s">
        <v>415</v>
      </c>
      <c r="D419" s="2" t="s">
        <v>11</v>
      </c>
      <c r="E419" s="2" t="s">
        <v>11</v>
      </c>
      <c r="F419" s="2" t="s">
        <v>11</v>
      </c>
      <c r="G419" s="2">
        <v>194.116945098</v>
      </c>
      <c r="H419" s="2" t="s">
        <v>43</v>
      </c>
      <c r="I419" s="2" t="s">
        <v>416</v>
      </c>
      <c r="J419" s="2">
        <v>5.6184000000000003</v>
      </c>
      <c r="K419" s="2">
        <v>2.064E-4</v>
      </c>
      <c r="L419" s="4" t="s">
        <v>1385</v>
      </c>
      <c r="M419" s="4" t="s">
        <v>3018</v>
      </c>
      <c r="N419" s="4" t="s">
        <v>2094</v>
      </c>
      <c r="O419" s="4" t="s">
        <v>1611</v>
      </c>
      <c r="P419" s="4" t="s">
        <v>3473</v>
      </c>
    </row>
    <row r="420" spans="1:16" ht="15" x14ac:dyDescent="0.25">
      <c r="A420" s="3">
        <v>327</v>
      </c>
      <c r="B420" s="2" t="s">
        <v>6630</v>
      </c>
      <c r="C420" s="2" t="s">
        <v>843</v>
      </c>
      <c r="D420" s="2" t="s">
        <v>15</v>
      </c>
      <c r="E420" s="2" t="s">
        <v>203</v>
      </c>
      <c r="F420" s="2" t="s">
        <v>205</v>
      </c>
      <c r="G420" s="2">
        <v>730.48373699000001</v>
      </c>
      <c r="H420" s="2" t="s">
        <v>639</v>
      </c>
      <c r="I420" s="2" t="s">
        <v>844</v>
      </c>
      <c r="J420" s="2">
        <v>6.2443999999999997</v>
      </c>
      <c r="K420" s="2">
        <v>1.9519999999999999E-2</v>
      </c>
      <c r="L420" s="4" t="s">
        <v>2332</v>
      </c>
      <c r="M420" s="4" t="s">
        <v>2796</v>
      </c>
      <c r="N420" s="4" t="s">
        <v>1857</v>
      </c>
      <c r="O420" s="4" t="s">
        <v>1370</v>
      </c>
      <c r="P420" s="4" t="s">
        <v>3249</v>
      </c>
    </row>
    <row r="421" spans="1:16" ht="15" x14ac:dyDescent="0.25">
      <c r="A421" s="3">
        <v>74</v>
      </c>
      <c r="B421" s="2" t="s">
        <v>6943</v>
      </c>
      <c r="C421" s="2" t="s">
        <v>249</v>
      </c>
      <c r="D421" s="2" t="s">
        <v>15</v>
      </c>
      <c r="E421" s="2" t="s">
        <v>203</v>
      </c>
      <c r="F421" s="2" t="s">
        <v>205</v>
      </c>
      <c r="G421" s="2">
        <v>716.52187048799999</v>
      </c>
      <c r="H421" s="2" t="s">
        <v>49</v>
      </c>
      <c r="I421" s="2" t="s">
        <v>250</v>
      </c>
      <c r="J421" s="2">
        <v>7.0286999999999997</v>
      </c>
      <c r="K421" s="2">
        <v>7.7479999999999997E-3</v>
      </c>
      <c r="L421" s="4" t="s">
        <v>2329</v>
      </c>
      <c r="M421" s="4" t="s">
        <v>2793</v>
      </c>
      <c r="N421" s="4" t="s">
        <v>1854</v>
      </c>
      <c r="O421" s="4" t="s">
        <v>1367</v>
      </c>
      <c r="P421" s="4" t="s">
        <v>3246</v>
      </c>
    </row>
    <row r="422" spans="1:16" ht="15" x14ac:dyDescent="0.25">
      <c r="A422" s="3">
        <v>59</v>
      </c>
      <c r="B422" s="2" t="s">
        <v>6931</v>
      </c>
      <c r="C422" s="2" t="s">
        <v>202</v>
      </c>
      <c r="D422" s="2" t="s">
        <v>15</v>
      </c>
      <c r="E422" s="2" t="s">
        <v>203</v>
      </c>
      <c r="F422" s="2" t="s">
        <v>205</v>
      </c>
      <c r="G422" s="2">
        <v>720.50424496300002</v>
      </c>
      <c r="H422" s="2" t="s">
        <v>77</v>
      </c>
      <c r="I422" s="2" t="s">
        <v>204</v>
      </c>
      <c r="J422" s="2">
        <v>6.5297999999999998</v>
      </c>
      <c r="K422" s="2">
        <v>2.8799999999999999E-2</v>
      </c>
      <c r="L422" s="4" t="s">
        <v>2327</v>
      </c>
      <c r="M422" s="4" t="s">
        <v>2791</v>
      </c>
      <c r="N422" s="4" t="s">
        <v>1852</v>
      </c>
      <c r="O422" s="4" t="s">
        <v>1365</v>
      </c>
      <c r="P422" s="4" t="s">
        <v>3244</v>
      </c>
    </row>
    <row r="423" spans="1:16" ht="15" x14ac:dyDescent="0.25">
      <c r="A423" s="3">
        <v>411</v>
      </c>
      <c r="B423" s="2" t="s">
        <v>6373</v>
      </c>
      <c r="C423" s="2" t="s">
        <v>1027</v>
      </c>
      <c r="D423" s="2" t="s">
        <v>11</v>
      </c>
      <c r="E423" s="2" t="s">
        <v>11</v>
      </c>
      <c r="F423" s="2" t="s">
        <v>11</v>
      </c>
      <c r="G423" s="2">
        <v>480.306982468</v>
      </c>
      <c r="H423" s="2" t="s">
        <v>1028</v>
      </c>
      <c r="I423" s="2" t="s">
        <v>1029</v>
      </c>
      <c r="J423" s="2">
        <v>6.3597000000000001</v>
      </c>
      <c r="K423" s="2">
        <v>2.1909999999999999E-2</v>
      </c>
      <c r="L423" s="4" t="s">
        <v>2621</v>
      </c>
      <c r="M423" s="4" t="s">
        <v>3075</v>
      </c>
      <c r="N423" s="4" t="s">
        <v>2155</v>
      </c>
      <c r="O423" s="4" t="s">
        <v>1675</v>
      </c>
      <c r="P423" s="4" t="s">
        <v>3528</v>
      </c>
    </row>
    <row r="424" spans="1:16" ht="15" x14ac:dyDescent="0.25">
      <c r="A424" s="3">
        <v>62</v>
      </c>
      <c r="B424" s="2" t="s">
        <v>6935</v>
      </c>
      <c r="C424" s="2" t="s">
        <v>213</v>
      </c>
      <c r="D424" s="2" t="s">
        <v>15</v>
      </c>
      <c r="E424" s="2" t="s">
        <v>203</v>
      </c>
      <c r="F424" s="2" t="s">
        <v>205</v>
      </c>
      <c r="G424" s="2">
        <v>738.50692383700004</v>
      </c>
      <c r="H424" s="2" t="s">
        <v>49</v>
      </c>
      <c r="I424" s="2" t="s">
        <v>204</v>
      </c>
      <c r="J424" s="2">
        <v>6.7270000000000003</v>
      </c>
      <c r="K424" s="2">
        <v>4.9730000000000003E-2</v>
      </c>
      <c r="L424" s="4" t="s">
        <v>2328</v>
      </c>
      <c r="M424" s="4" t="s">
        <v>2792</v>
      </c>
      <c r="N424" s="4" t="s">
        <v>1853</v>
      </c>
      <c r="O424" s="4" t="s">
        <v>1366</v>
      </c>
      <c r="P424" s="4" t="s">
        <v>3245</v>
      </c>
    </row>
    <row r="425" spans="1:16" ht="15" x14ac:dyDescent="0.25">
      <c r="A425" s="3">
        <v>128</v>
      </c>
      <c r="B425" s="2" t="s">
        <v>7013</v>
      </c>
      <c r="C425" s="2" t="s">
        <v>380</v>
      </c>
      <c r="D425" s="2" t="s">
        <v>15</v>
      </c>
      <c r="E425" s="2" t="s">
        <v>16</v>
      </c>
      <c r="F425" s="2" t="s">
        <v>19</v>
      </c>
      <c r="G425" s="2">
        <v>203.127780586</v>
      </c>
      <c r="H425" s="2" t="s">
        <v>72</v>
      </c>
      <c r="I425" s="2" t="s">
        <v>139</v>
      </c>
      <c r="J425" s="2">
        <v>5.4665999999999997</v>
      </c>
      <c r="K425" s="2">
        <v>1.6429999999999999E-3</v>
      </c>
      <c r="L425" s="4" t="s">
        <v>2377</v>
      </c>
      <c r="M425" s="4" t="s">
        <v>2841</v>
      </c>
      <c r="N425" s="4" t="s">
        <v>1903</v>
      </c>
      <c r="O425" s="4" t="s">
        <v>1417</v>
      </c>
      <c r="P425" s="4" t="s">
        <v>3294</v>
      </c>
    </row>
    <row r="426" spans="1:16" ht="15" x14ac:dyDescent="0.25">
      <c r="A426" s="3">
        <v>67</v>
      </c>
      <c r="B426" s="2" t="s">
        <v>6435</v>
      </c>
      <c r="C426" s="2" t="s">
        <v>229</v>
      </c>
      <c r="D426" s="2" t="s">
        <v>15</v>
      </c>
      <c r="E426" s="2" t="s">
        <v>203</v>
      </c>
      <c r="F426" s="2" t="s">
        <v>231</v>
      </c>
      <c r="G426" s="2">
        <v>708.48667964599997</v>
      </c>
      <c r="H426" s="2" t="s">
        <v>105</v>
      </c>
      <c r="I426" s="2" t="s">
        <v>230</v>
      </c>
      <c r="J426" s="2">
        <v>6.2035</v>
      </c>
      <c r="K426" s="2">
        <v>3.3829999999999999E-2</v>
      </c>
      <c r="L426" s="4" t="s">
        <v>2326</v>
      </c>
      <c r="M426" s="4" t="s">
        <v>2790</v>
      </c>
      <c r="N426" s="4" t="s">
        <v>1851</v>
      </c>
      <c r="O426" s="4" t="s">
        <v>1364</v>
      </c>
      <c r="P426" s="4" t="s">
        <v>3243</v>
      </c>
    </row>
    <row r="427" spans="1:16" ht="15" x14ac:dyDescent="0.25">
      <c r="A427" s="3">
        <v>102</v>
      </c>
      <c r="B427" s="2" t="s">
        <v>6987</v>
      </c>
      <c r="C427" s="2" t="s">
        <v>315</v>
      </c>
      <c r="D427" s="2" t="s">
        <v>15</v>
      </c>
      <c r="E427" s="2" t="s">
        <v>16</v>
      </c>
      <c r="F427" s="2" t="s">
        <v>181</v>
      </c>
      <c r="G427" s="2">
        <v>335.22146898800003</v>
      </c>
      <c r="H427" s="2" t="s">
        <v>49</v>
      </c>
      <c r="I427" s="2" t="s">
        <v>316</v>
      </c>
      <c r="J427" s="2">
        <v>6.0990000000000002</v>
      </c>
      <c r="K427" s="2">
        <v>8.6060000000000008E-3</v>
      </c>
      <c r="L427" s="4" t="s">
        <v>2406</v>
      </c>
      <c r="M427" s="4" t="s">
        <v>2872</v>
      </c>
      <c r="N427" s="4" t="s">
        <v>1932</v>
      </c>
      <c r="O427" s="4" t="s">
        <v>1450</v>
      </c>
      <c r="P427" s="4" t="s">
        <v>3325</v>
      </c>
    </row>
    <row r="428" spans="1:16" ht="15" x14ac:dyDescent="0.25">
      <c r="A428" s="3">
        <v>38</v>
      </c>
      <c r="B428" s="2" t="s">
        <v>6896</v>
      </c>
      <c r="C428" s="2" t="s">
        <v>145</v>
      </c>
      <c r="D428" s="2" t="s">
        <v>81</v>
      </c>
      <c r="E428" s="2" t="s">
        <v>123</v>
      </c>
      <c r="F428" s="2" t="s">
        <v>147</v>
      </c>
      <c r="G428" s="2">
        <v>163.038722933</v>
      </c>
      <c r="H428" s="2" t="s">
        <v>49</v>
      </c>
      <c r="I428" s="2" t="s">
        <v>146</v>
      </c>
      <c r="J428" s="2">
        <v>5.9584000000000001</v>
      </c>
      <c r="K428" s="2">
        <v>3.39E-2</v>
      </c>
      <c r="L428" s="4" t="s">
        <v>2248</v>
      </c>
      <c r="M428" s="4" t="s">
        <v>2708</v>
      </c>
      <c r="N428" s="4" t="s">
        <v>1767</v>
      </c>
      <c r="O428" s="4" t="s">
        <v>1278</v>
      </c>
      <c r="P428" s="4" t="s">
        <v>3164</v>
      </c>
    </row>
    <row r="429" spans="1:16" ht="15" x14ac:dyDescent="0.25">
      <c r="A429" s="3">
        <v>267</v>
      </c>
      <c r="B429" s="2" t="s">
        <v>6535</v>
      </c>
      <c r="C429" s="2" t="s">
        <v>714</v>
      </c>
      <c r="D429" s="2" t="s">
        <v>47</v>
      </c>
      <c r="E429" s="2" t="s">
        <v>48</v>
      </c>
      <c r="F429" s="2" t="s">
        <v>51</v>
      </c>
      <c r="G429" s="2">
        <v>323.10897193300002</v>
      </c>
      <c r="H429" s="2" t="s">
        <v>556</v>
      </c>
      <c r="I429" s="2" t="s">
        <v>715</v>
      </c>
      <c r="J429" s="2">
        <v>3.8995000000000002</v>
      </c>
      <c r="K429" s="2">
        <v>1.3339999999999999E-2</v>
      </c>
      <c r="L429" s="4" t="s">
        <v>2453</v>
      </c>
      <c r="M429" s="4" t="s">
        <v>2919</v>
      </c>
      <c r="N429" s="4" t="s">
        <v>1984</v>
      </c>
      <c r="O429" s="4" t="s">
        <v>1501</v>
      </c>
      <c r="P429" s="4" t="s">
        <v>3369</v>
      </c>
    </row>
    <row r="430" spans="1:16" ht="15" x14ac:dyDescent="0.25">
      <c r="A430" s="3">
        <v>12</v>
      </c>
      <c r="B430" s="2" t="s">
        <v>6859</v>
      </c>
      <c r="C430" s="2" t="s">
        <v>57</v>
      </c>
      <c r="D430" s="2" t="s">
        <v>11</v>
      </c>
      <c r="E430" s="2" t="s">
        <v>11</v>
      </c>
      <c r="F430" s="2" t="s">
        <v>11</v>
      </c>
      <c r="G430" s="2">
        <v>166.97373201100001</v>
      </c>
      <c r="H430" s="2" t="s">
        <v>49</v>
      </c>
      <c r="I430" s="2" t="s">
        <v>58</v>
      </c>
      <c r="J430" s="2">
        <v>0.67749999999999999</v>
      </c>
      <c r="K430" s="2">
        <v>3.6299999999999999E-2</v>
      </c>
      <c r="L430" s="4" t="s">
        <v>2547</v>
      </c>
      <c r="M430" s="4" t="s">
        <v>1763</v>
      </c>
      <c r="N430" s="4" t="s">
        <v>2082</v>
      </c>
      <c r="O430" s="4" t="s">
        <v>1599</v>
      </c>
      <c r="P430" s="4" t="s">
        <v>3461</v>
      </c>
    </row>
    <row r="431" spans="1:16" ht="15" x14ac:dyDescent="0.25">
      <c r="A431" s="3">
        <v>9</v>
      </c>
      <c r="B431" s="2" t="s">
        <v>6415</v>
      </c>
      <c r="C431" s="2" t="s">
        <v>40</v>
      </c>
      <c r="D431" s="2" t="s">
        <v>41</v>
      </c>
      <c r="E431" s="2" t="s">
        <v>42</v>
      </c>
      <c r="F431" s="2" t="s">
        <v>45</v>
      </c>
      <c r="G431" s="2">
        <v>318.29905785300002</v>
      </c>
      <c r="H431" s="2" t="s">
        <v>43</v>
      </c>
      <c r="I431" s="2" t="s">
        <v>44</v>
      </c>
      <c r="J431" s="2">
        <v>6.0747</v>
      </c>
      <c r="K431" s="2">
        <v>8.4309999999999993E-3</v>
      </c>
      <c r="L431" s="4" t="s">
        <v>2540</v>
      </c>
      <c r="M431" s="4" t="s">
        <v>2999</v>
      </c>
      <c r="N431" s="4" t="s">
        <v>2073</v>
      </c>
      <c r="O431" s="4" t="s">
        <v>1590</v>
      </c>
      <c r="P431" s="4" t="s">
        <v>3454</v>
      </c>
    </row>
    <row r="432" spans="1:16" ht="15" x14ac:dyDescent="0.25">
      <c r="A432" s="3">
        <v>318</v>
      </c>
      <c r="B432" s="2" t="s">
        <v>6615</v>
      </c>
      <c r="C432" s="2" t="s">
        <v>823</v>
      </c>
      <c r="D432" s="2" t="s">
        <v>11</v>
      </c>
      <c r="E432" s="2" t="s">
        <v>11</v>
      </c>
      <c r="F432" s="2" t="s">
        <v>11</v>
      </c>
      <c r="G432" s="2">
        <v>921.63882846299998</v>
      </c>
      <c r="H432" s="2" t="s">
        <v>551</v>
      </c>
      <c r="I432" s="2" t="s">
        <v>824</v>
      </c>
      <c r="J432" s="2">
        <v>6.4269999999999996</v>
      </c>
      <c r="K432" s="2">
        <v>3.4569999999999997E-2</v>
      </c>
      <c r="L432" s="4" t="s">
        <v>2595</v>
      </c>
      <c r="M432" s="4" t="s">
        <v>3053</v>
      </c>
      <c r="N432" s="4" t="s">
        <v>2130</v>
      </c>
      <c r="O432" s="4" t="s">
        <v>1649</v>
      </c>
      <c r="P432" s="4" t="s">
        <v>3506</v>
      </c>
    </row>
    <row r="433" spans="1:16" ht="15" x14ac:dyDescent="0.25">
      <c r="A433" s="3">
        <v>329</v>
      </c>
      <c r="B433" s="2" t="s">
        <v>6632</v>
      </c>
      <c r="C433" s="2" t="s">
        <v>846</v>
      </c>
      <c r="D433" s="2" t="s">
        <v>15</v>
      </c>
      <c r="E433" s="2" t="s">
        <v>207</v>
      </c>
      <c r="F433" s="2" t="s">
        <v>848</v>
      </c>
      <c r="G433" s="2">
        <v>609.35875091699995</v>
      </c>
      <c r="H433" s="2" t="s">
        <v>654</v>
      </c>
      <c r="I433" s="2" t="s">
        <v>847</v>
      </c>
      <c r="J433" s="2">
        <v>6.2309000000000001</v>
      </c>
      <c r="K433" s="2">
        <v>2.3230000000000001E-2</v>
      </c>
      <c r="L433" s="4" t="s">
        <v>2210</v>
      </c>
      <c r="M433" s="4" t="s">
        <v>2673</v>
      </c>
      <c r="N433" s="4" t="s">
        <v>1731</v>
      </c>
      <c r="O433" s="4" t="s">
        <v>1238</v>
      </c>
      <c r="P433" s="4" t="s">
        <v>3128</v>
      </c>
    </row>
    <row r="434" spans="1:16" ht="15" x14ac:dyDescent="0.25">
      <c r="A434" s="3">
        <v>284</v>
      </c>
      <c r="B434" s="2" t="s">
        <v>6565</v>
      </c>
      <c r="C434" s="2" t="s">
        <v>746</v>
      </c>
      <c r="D434" s="2" t="s">
        <v>15</v>
      </c>
      <c r="E434" s="2" t="s">
        <v>16</v>
      </c>
      <c r="F434" s="2" t="s">
        <v>181</v>
      </c>
      <c r="G434" s="2">
        <v>372.27322249700001</v>
      </c>
      <c r="H434" s="2" t="s">
        <v>642</v>
      </c>
      <c r="I434" s="2" t="s">
        <v>747</v>
      </c>
      <c r="J434" s="2">
        <v>5.7888999999999999</v>
      </c>
      <c r="K434" s="2">
        <v>1.1650000000000001E-2</v>
      </c>
      <c r="L434" s="4" t="s">
        <v>2410</v>
      </c>
      <c r="M434" s="4" t="s">
        <v>2876</v>
      </c>
      <c r="N434" s="4" t="s">
        <v>1936</v>
      </c>
      <c r="O434" s="4" t="s">
        <v>1454</v>
      </c>
      <c r="P434" s="4" t="s">
        <v>1726</v>
      </c>
    </row>
    <row r="435" spans="1:16" ht="15" x14ac:dyDescent="0.25">
      <c r="A435" s="3">
        <v>356</v>
      </c>
      <c r="B435" s="2" t="s">
        <v>6666</v>
      </c>
      <c r="C435" s="2" t="s">
        <v>907</v>
      </c>
      <c r="D435" s="2" t="s">
        <v>11</v>
      </c>
      <c r="E435" s="2" t="s">
        <v>11</v>
      </c>
      <c r="F435" s="2" t="s">
        <v>11</v>
      </c>
      <c r="G435" s="2">
        <v>346.29394535900002</v>
      </c>
      <c r="H435" s="2" t="s">
        <v>654</v>
      </c>
      <c r="I435" s="2" t="s">
        <v>908</v>
      </c>
      <c r="J435" s="2">
        <v>5.9797000000000002</v>
      </c>
      <c r="K435" s="2">
        <v>2.581E-3</v>
      </c>
      <c r="L435" s="4" t="s">
        <v>2604</v>
      </c>
      <c r="M435" s="4" t="s">
        <v>3059</v>
      </c>
      <c r="N435" s="4" t="s">
        <v>2138</v>
      </c>
      <c r="O435" s="4" t="s">
        <v>1658</v>
      </c>
      <c r="P435" s="4" t="s">
        <v>3515</v>
      </c>
    </row>
    <row r="436" spans="1:16" ht="15" x14ac:dyDescent="0.25">
      <c r="A436" s="3">
        <v>76</v>
      </c>
      <c r="B436" s="2" t="s">
        <v>6946</v>
      </c>
      <c r="C436" s="2" t="s">
        <v>254</v>
      </c>
      <c r="D436" s="2" t="s">
        <v>15</v>
      </c>
      <c r="E436" s="2" t="s">
        <v>203</v>
      </c>
      <c r="F436" s="2" t="s">
        <v>256</v>
      </c>
      <c r="G436" s="2">
        <v>806.49405135699999</v>
      </c>
      <c r="H436" s="2" t="s">
        <v>67</v>
      </c>
      <c r="I436" s="2" t="s">
        <v>255</v>
      </c>
      <c r="J436" s="2">
        <v>6.7270000000000003</v>
      </c>
      <c r="K436" s="2">
        <v>2.4809999999999999E-2</v>
      </c>
      <c r="L436" s="4" t="s">
        <v>2323</v>
      </c>
      <c r="M436" s="4" t="s">
        <v>2787</v>
      </c>
      <c r="N436" s="4" t="s">
        <v>1848</v>
      </c>
      <c r="O436" s="4" t="s">
        <v>1361</v>
      </c>
      <c r="P436" s="4" t="s">
        <v>3240</v>
      </c>
    </row>
    <row r="437" spans="1:16" ht="15" x14ac:dyDescent="0.25">
      <c r="A437" s="3">
        <v>305</v>
      </c>
      <c r="B437" s="2" t="s">
        <v>6600</v>
      </c>
      <c r="C437" s="2" t="s">
        <v>795</v>
      </c>
      <c r="D437" s="2" t="s">
        <v>15</v>
      </c>
      <c r="E437" s="2" t="s">
        <v>203</v>
      </c>
      <c r="F437" s="2" t="s">
        <v>256</v>
      </c>
      <c r="G437" s="2">
        <v>828.47056834700004</v>
      </c>
      <c r="H437" s="2" t="s">
        <v>666</v>
      </c>
      <c r="I437" s="2" t="s">
        <v>796</v>
      </c>
      <c r="J437" s="2">
        <v>6.8741000000000003</v>
      </c>
      <c r="K437" s="2">
        <v>9.3109999999999998E-3</v>
      </c>
      <c r="L437" s="4" t="s">
        <v>2325</v>
      </c>
      <c r="M437" s="4" t="s">
        <v>2789</v>
      </c>
      <c r="N437" s="4" t="s">
        <v>1850</v>
      </c>
      <c r="O437" s="4" t="s">
        <v>1363</v>
      </c>
      <c r="P437" s="4" t="s">
        <v>3242</v>
      </c>
    </row>
    <row r="438" spans="1:16" ht="15" x14ac:dyDescent="0.25">
      <c r="A438" s="3">
        <v>372</v>
      </c>
      <c r="B438" s="2" t="s">
        <v>6688</v>
      </c>
      <c r="C438" s="2" t="s">
        <v>942</v>
      </c>
      <c r="D438" s="2" t="s">
        <v>11</v>
      </c>
      <c r="E438" s="2" t="s">
        <v>11</v>
      </c>
      <c r="F438" s="2" t="s">
        <v>11</v>
      </c>
      <c r="G438" s="2">
        <v>484.300176878</v>
      </c>
      <c r="H438" s="2" t="s">
        <v>551</v>
      </c>
      <c r="I438" s="2" t="s">
        <v>943</v>
      </c>
      <c r="J438" s="2">
        <v>5.4756</v>
      </c>
      <c r="K438" s="2">
        <v>4.9069999999999995E-4</v>
      </c>
      <c r="L438" s="4" t="s">
        <v>2611</v>
      </c>
      <c r="M438" s="4" t="s">
        <v>3065</v>
      </c>
      <c r="N438" s="4" t="s">
        <v>2145</v>
      </c>
      <c r="O438" s="4" t="s">
        <v>1665</v>
      </c>
      <c r="P438" s="4" t="s">
        <v>3521</v>
      </c>
    </row>
    <row r="439" spans="1:16" ht="15" x14ac:dyDescent="0.25">
      <c r="A439" s="3">
        <v>442</v>
      </c>
      <c r="B439" s="2" t="s">
        <v>6774</v>
      </c>
      <c r="C439" s="2" t="s">
        <v>1090</v>
      </c>
      <c r="D439" s="2" t="s">
        <v>11</v>
      </c>
      <c r="E439" s="2" t="s">
        <v>11</v>
      </c>
      <c r="F439" s="2" t="s">
        <v>11</v>
      </c>
      <c r="G439" s="2">
        <v>298.11336537400001</v>
      </c>
      <c r="H439" s="2" t="s">
        <v>551</v>
      </c>
      <c r="I439" s="2" t="s">
        <v>469</v>
      </c>
      <c r="J439" s="2">
        <v>1.8962000000000001</v>
      </c>
      <c r="K439" s="2">
        <v>1.787E-2</v>
      </c>
      <c r="L439" s="4" t="s">
        <v>2627</v>
      </c>
      <c r="M439" s="4" t="s">
        <v>3081</v>
      </c>
      <c r="N439" s="4" t="s">
        <v>2161</v>
      </c>
      <c r="O439" s="4" t="s">
        <v>1681</v>
      </c>
      <c r="P439" s="4" t="s">
        <v>3534</v>
      </c>
    </row>
    <row r="440" spans="1:16" ht="15" x14ac:dyDescent="0.25">
      <c r="A440" s="3">
        <v>4</v>
      </c>
      <c r="B440" s="2" t="s">
        <v>6854</v>
      </c>
      <c r="C440" s="2" t="s">
        <v>22</v>
      </c>
      <c r="D440" s="2" t="s">
        <v>11</v>
      </c>
      <c r="E440" s="2" t="s">
        <v>11</v>
      </c>
      <c r="F440" s="2" t="s">
        <v>11</v>
      </c>
      <c r="G440" s="2">
        <v>357.06070280400002</v>
      </c>
      <c r="H440" s="2" t="s">
        <v>12</v>
      </c>
      <c r="I440" s="2" t="s">
        <v>23</v>
      </c>
      <c r="J440" s="2">
        <v>5.9863999999999997</v>
      </c>
      <c r="K440" s="2">
        <v>1.065E-2</v>
      </c>
      <c r="L440" s="4" t="s">
        <v>2546</v>
      </c>
      <c r="M440" s="4" t="s">
        <v>3006</v>
      </c>
      <c r="N440" s="4" t="s">
        <v>2081</v>
      </c>
      <c r="O440" s="4" t="s">
        <v>1598</v>
      </c>
      <c r="P440" s="4" t="s">
        <v>3460</v>
      </c>
    </row>
    <row r="441" spans="1:16" ht="15" x14ac:dyDescent="0.25">
      <c r="A441" s="3">
        <v>287</v>
      </c>
      <c r="B441" s="2" t="s">
        <v>6391</v>
      </c>
      <c r="C441" s="2" t="s">
        <v>753</v>
      </c>
      <c r="D441" s="2" t="s">
        <v>81</v>
      </c>
      <c r="E441" s="2" t="s">
        <v>123</v>
      </c>
      <c r="F441" s="2" t="s">
        <v>265</v>
      </c>
      <c r="G441" s="2">
        <v>121.064544254</v>
      </c>
      <c r="H441" s="2" t="s">
        <v>633</v>
      </c>
      <c r="I441" s="2" t="s">
        <v>754</v>
      </c>
      <c r="J441" s="2">
        <v>6.0747</v>
      </c>
      <c r="K441" s="2">
        <v>1.7949999999999999E-3</v>
      </c>
      <c r="L441" s="4" t="s">
        <v>2481</v>
      </c>
      <c r="M441" s="4" t="s">
        <v>2945</v>
      </c>
      <c r="N441" s="4" t="s">
        <v>1766</v>
      </c>
      <c r="O441" s="4" t="s">
        <v>1529</v>
      </c>
      <c r="P441" s="4" t="s">
        <v>3397</v>
      </c>
    </row>
    <row r="442" spans="1:16" ht="15" x14ac:dyDescent="0.25">
      <c r="A442" s="3">
        <v>373</v>
      </c>
      <c r="B442" s="2" t="s">
        <v>6689</v>
      </c>
      <c r="C442" s="2" t="s">
        <v>944</v>
      </c>
      <c r="D442" s="2" t="s">
        <v>11</v>
      </c>
      <c r="E442" s="2" t="s">
        <v>11</v>
      </c>
      <c r="F442" s="2" t="s">
        <v>11</v>
      </c>
      <c r="G442" s="2">
        <v>213.14775693199999</v>
      </c>
      <c r="H442" s="2" t="s">
        <v>551</v>
      </c>
      <c r="I442" s="2" t="s">
        <v>312</v>
      </c>
      <c r="J442" s="2">
        <v>5.4687999999999999</v>
      </c>
      <c r="K442" s="2">
        <v>6.5900000000000004E-3</v>
      </c>
      <c r="L442" s="4" t="s">
        <v>2612</v>
      </c>
      <c r="M442" s="4" t="s">
        <v>3066</v>
      </c>
      <c r="N442" s="4" t="s">
        <v>2146</v>
      </c>
      <c r="O442" s="4" t="s">
        <v>1666</v>
      </c>
      <c r="P442" s="4" t="s">
        <v>2723</v>
      </c>
    </row>
    <row r="443" spans="1:16" ht="15" x14ac:dyDescent="0.25">
      <c r="A443" s="3">
        <v>454</v>
      </c>
      <c r="B443" s="2" t="s">
        <v>6788</v>
      </c>
      <c r="C443" s="2" t="s">
        <v>1111</v>
      </c>
      <c r="D443" s="2" t="s">
        <v>93</v>
      </c>
      <c r="E443" s="2" t="s">
        <v>101</v>
      </c>
      <c r="F443" s="2" t="s">
        <v>1113</v>
      </c>
      <c r="G443" s="2">
        <v>248.030843444</v>
      </c>
      <c r="H443" s="2" t="s">
        <v>551</v>
      </c>
      <c r="I443" s="2" t="s">
        <v>1112</v>
      </c>
      <c r="J443" s="2">
        <v>1.3197000000000001</v>
      </c>
      <c r="K443" s="2">
        <v>6.2740000000000001E-3</v>
      </c>
      <c r="L443" s="4" t="s">
        <v>2237</v>
      </c>
      <c r="M443" s="4" t="s">
        <v>2698</v>
      </c>
      <c r="N443" s="4" t="s">
        <v>1756</v>
      </c>
      <c r="O443" s="4" t="s">
        <v>1266</v>
      </c>
      <c r="P443" s="4" t="s">
        <v>3154</v>
      </c>
    </row>
    <row r="444" spans="1:16" ht="15" x14ac:dyDescent="0.25">
      <c r="A444" s="3">
        <v>221</v>
      </c>
      <c r="B444" s="2" t="s">
        <v>6475</v>
      </c>
      <c r="C444" s="2" t="s">
        <v>606</v>
      </c>
      <c r="D444" s="2" t="s">
        <v>11</v>
      </c>
      <c r="E444" s="2" t="s">
        <v>11</v>
      </c>
      <c r="F444" s="2" t="s">
        <v>11</v>
      </c>
      <c r="G444" s="2">
        <v>170.08058977100001</v>
      </c>
      <c r="H444" s="2" t="s">
        <v>551</v>
      </c>
      <c r="I444" s="2" t="s">
        <v>607</v>
      </c>
      <c r="J444" s="2">
        <v>1.464</v>
      </c>
      <c r="K444" s="2">
        <v>3.369E-4</v>
      </c>
      <c r="L444" s="4" t="s">
        <v>2574</v>
      </c>
      <c r="M444" s="4" t="s">
        <v>1511</v>
      </c>
      <c r="N444" s="4" t="s">
        <v>2110</v>
      </c>
      <c r="O444" s="4" t="s">
        <v>1629</v>
      </c>
      <c r="P444" s="4" t="s">
        <v>3488</v>
      </c>
    </row>
    <row r="445" spans="1:16" ht="15" x14ac:dyDescent="0.25">
      <c r="A445" s="3">
        <v>487</v>
      </c>
      <c r="B445" s="2" t="s">
        <v>6827</v>
      </c>
      <c r="C445" s="2" t="s">
        <v>1178</v>
      </c>
      <c r="D445" s="2" t="s">
        <v>47</v>
      </c>
      <c r="E445" s="2" t="s">
        <v>48</v>
      </c>
      <c r="F445" s="2" t="s">
        <v>320</v>
      </c>
      <c r="G445" s="2">
        <v>109.028349792</v>
      </c>
      <c r="H445" s="2" t="s">
        <v>551</v>
      </c>
      <c r="I445" s="2" t="s">
        <v>1179</v>
      </c>
      <c r="J445" s="2">
        <v>2.0811000000000002</v>
      </c>
      <c r="K445" s="2">
        <v>4.8020000000000002E-4</v>
      </c>
      <c r="L445" s="4" t="s">
        <v>2436</v>
      </c>
      <c r="M445" s="4" t="s">
        <v>2902</v>
      </c>
      <c r="N445" s="4" t="s">
        <v>1964</v>
      </c>
      <c r="O445" s="4" t="s">
        <v>1482</v>
      </c>
      <c r="P445" s="4" t="s">
        <v>3351</v>
      </c>
    </row>
    <row r="446" spans="1:16" ht="15" x14ac:dyDescent="0.25">
      <c r="A446" s="3">
        <v>77</v>
      </c>
      <c r="B446" s="2" t="s">
        <v>6948</v>
      </c>
      <c r="C446" s="2" t="s">
        <v>257</v>
      </c>
      <c r="D446" s="2" t="s">
        <v>15</v>
      </c>
      <c r="E446" s="2" t="s">
        <v>66</v>
      </c>
      <c r="F446" s="2" t="s">
        <v>253</v>
      </c>
      <c r="G446" s="2">
        <v>443.24616818200002</v>
      </c>
      <c r="H446" s="2" t="s">
        <v>77</v>
      </c>
      <c r="I446" s="2" t="s">
        <v>258</v>
      </c>
      <c r="J446" s="2">
        <v>6.6144999999999996</v>
      </c>
      <c r="K446" s="2">
        <v>4.7959999999999999E-3</v>
      </c>
      <c r="L446" s="4" t="s">
        <v>2201</v>
      </c>
      <c r="M446" s="4" t="s">
        <v>2665</v>
      </c>
      <c r="N446" s="4" t="s">
        <v>1722</v>
      </c>
      <c r="O446" s="4" t="s">
        <v>1229</v>
      </c>
      <c r="P446" s="4" t="s">
        <v>3120</v>
      </c>
    </row>
    <row r="447" spans="1:16" ht="15" x14ac:dyDescent="0.25">
      <c r="A447" s="3">
        <v>187</v>
      </c>
      <c r="B447" s="2" t="s">
        <v>7085</v>
      </c>
      <c r="C447" s="2" t="s">
        <v>523</v>
      </c>
      <c r="D447" s="2" t="s">
        <v>47</v>
      </c>
      <c r="E447" s="2" t="s">
        <v>48</v>
      </c>
      <c r="F447" s="2" t="s">
        <v>51</v>
      </c>
      <c r="G447" s="2">
        <v>151.059756924</v>
      </c>
      <c r="H447" s="2" t="s">
        <v>49</v>
      </c>
      <c r="I447" s="2" t="s">
        <v>524</v>
      </c>
      <c r="J447" s="2">
        <v>0.63629999999999998</v>
      </c>
      <c r="K447" s="2">
        <v>2.8229999999999998E-4</v>
      </c>
      <c r="L447" s="4" t="s">
        <v>2442</v>
      </c>
      <c r="M447" s="4" t="s">
        <v>2909</v>
      </c>
      <c r="N447" s="4" t="s">
        <v>1972</v>
      </c>
      <c r="O447" s="4" t="s">
        <v>1490</v>
      </c>
      <c r="P447" s="4" t="s">
        <v>3358</v>
      </c>
    </row>
    <row r="448" spans="1:16" ht="15" x14ac:dyDescent="0.25">
      <c r="A448" s="3">
        <v>169</v>
      </c>
      <c r="B448" s="2" t="s">
        <v>7065</v>
      </c>
      <c r="C448" s="2" t="s">
        <v>482</v>
      </c>
      <c r="D448" s="2" t="s">
        <v>47</v>
      </c>
      <c r="E448" s="2" t="s">
        <v>48</v>
      </c>
      <c r="F448" s="2" t="s">
        <v>51</v>
      </c>
      <c r="G448" s="2">
        <v>129.01786958899999</v>
      </c>
      <c r="H448" s="2" t="s">
        <v>77</v>
      </c>
      <c r="I448" s="2" t="s">
        <v>483</v>
      </c>
      <c r="J448" s="2">
        <v>1.6042000000000001</v>
      </c>
      <c r="K448" s="2">
        <v>3.8649999999999997E-2</v>
      </c>
      <c r="L448" s="4" t="s">
        <v>2441</v>
      </c>
      <c r="M448" s="4" t="s">
        <v>2908</v>
      </c>
      <c r="N448" s="4" t="s">
        <v>1971</v>
      </c>
      <c r="O448" s="4" t="s">
        <v>1489</v>
      </c>
      <c r="P448" s="4" t="s">
        <v>3357</v>
      </c>
    </row>
    <row r="449" spans="1:16" ht="15" x14ac:dyDescent="0.25">
      <c r="A449" s="3">
        <v>124</v>
      </c>
      <c r="B449" s="2" t="s">
        <v>7008</v>
      </c>
      <c r="C449" s="2" t="s">
        <v>370</v>
      </c>
      <c r="D449" s="2" t="s">
        <v>11</v>
      </c>
      <c r="E449" s="2" t="s">
        <v>11</v>
      </c>
      <c r="F449" s="2" t="s">
        <v>11</v>
      </c>
      <c r="G449" s="2">
        <v>231.122812649</v>
      </c>
      <c r="H449" s="2" t="s">
        <v>72</v>
      </c>
      <c r="I449" s="2" t="s">
        <v>371</v>
      </c>
      <c r="J449" s="2">
        <v>5.68</v>
      </c>
      <c r="K449" s="2">
        <v>1.2829999999999999E-2</v>
      </c>
      <c r="L449" s="4" t="s">
        <v>2557</v>
      </c>
      <c r="M449" s="4" t="s">
        <v>3015</v>
      </c>
      <c r="N449" s="4" t="s">
        <v>1301</v>
      </c>
      <c r="O449" s="4" t="s">
        <v>1609</v>
      </c>
      <c r="P449" s="4" t="s">
        <v>3471</v>
      </c>
    </row>
    <row r="450" spans="1:16" ht="15" x14ac:dyDescent="0.25">
      <c r="A450" s="3">
        <v>421</v>
      </c>
      <c r="B450" s="2" t="s">
        <v>6743</v>
      </c>
      <c r="C450" s="2" t="s">
        <v>1048</v>
      </c>
      <c r="D450" s="2" t="s">
        <v>35</v>
      </c>
      <c r="E450" s="2" t="s">
        <v>36</v>
      </c>
      <c r="F450" s="2" t="s">
        <v>39</v>
      </c>
      <c r="G450" s="2">
        <v>685.34894472400003</v>
      </c>
      <c r="H450" s="2" t="s">
        <v>584</v>
      </c>
      <c r="I450" s="2" t="s">
        <v>1049</v>
      </c>
      <c r="J450" s="2">
        <v>2.8043999999999998</v>
      </c>
      <c r="K450" s="2">
        <v>2.3269999999999999E-2</v>
      </c>
      <c r="L450" s="4" t="s">
        <v>2529</v>
      </c>
      <c r="M450" s="4" t="s">
        <v>2990</v>
      </c>
      <c r="N450" s="4" t="s">
        <v>2061</v>
      </c>
      <c r="O450" s="4" t="s">
        <v>1579</v>
      </c>
      <c r="P450" s="4" t="s">
        <v>3443</v>
      </c>
    </row>
    <row r="451" spans="1:16" ht="15" x14ac:dyDescent="0.25">
      <c r="A451" s="3">
        <v>213</v>
      </c>
      <c r="B451" s="2" t="s">
        <v>6379</v>
      </c>
      <c r="C451" s="2" t="s">
        <v>588</v>
      </c>
      <c r="D451" s="2" t="s">
        <v>35</v>
      </c>
      <c r="E451" s="2" t="s">
        <v>36</v>
      </c>
      <c r="F451" s="2" t="s">
        <v>39</v>
      </c>
      <c r="G451" s="2">
        <v>277.13840870299998</v>
      </c>
      <c r="H451" s="2" t="s">
        <v>589</v>
      </c>
      <c r="I451" s="2" t="s">
        <v>590</v>
      </c>
      <c r="J451" s="2">
        <v>0.5948</v>
      </c>
      <c r="K451" s="2">
        <v>2.0719999999999999E-4</v>
      </c>
      <c r="L451" s="4" t="s">
        <v>2515</v>
      </c>
      <c r="M451" s="4" t="s">
        <v>2978</v>
      </c>
      <c r="N451" s="4" t="s">
        <v>2047</v>
      </c>
      <c r="O451" s="4" t="s">
        <v>1565</v>
      </c>
      <c r="P451" s="4" t="s">
        <v>3432</v>
      </c>
    </row>
    <row r="452" spans="1:16" ht="15" x14ac:dyDescent="0.25">
      <c r="A452" s="3">
        <v>475</v>
      </c>
      <c r="B452" s="2" t="s">
        <v>6809</v>
      </c>
      <c r="C452" s="2" t="s">
        <v>1153</v>
      </c>
      <c r="D452" s="2" t="s">
        <v>60</v>
      </c>
      <c r="E452" s="2" t="s">
        <v>1154</v>
      </c>
      <c r="F452" s="2" t="s">
        <v>1156</v>
      </c>
      <c r="G452" s="2">
        <v>399.142281739</v>
      </c>
      <c r="H452" s="2" t="s">
        <v>551</v>
      </c>
      <c r="I452" s="2" t="s">
        <v>1155</v>
      </c>
      <c r="J452" s="2">
        <v>0.58799999999999997</v>
      </c>
      <c r="K452" s="2">
        <v>2.0770000000000001E-4</v>
      </c>
      <c r="L452" s="4" t="s">
        <v>2544</v>
      </c>
      <c r="M452" s="4" t="s">
        <v>3004</v>
      </c>
      <c r="N452" s="4" t="s">
        <v>2078</v>
      </c>
      <c r="O452" s="4" t="s">
        <v>1595</v>
      </c>
      <c r="P452" s="4" t="s">
        <v>2846</v>
      </c>
    </row>
    <row r="453" spans="1:16" ht="15" x14ac:dyDescent="0.25">
      <c r="A453" s="3">
        <v>387</v>
      </c>
      <c r="B453" s="2" t="s">
        <v>6706</v>
      </c>
      <c r="C453" s="2" t="s">
        <v>974</v>
      </c>
      <c r="D453" s="2" t="s">
        <v>975</v>
      </c>
      <c r="E453" s="2" t="s">
        <v>976</v>
      </c>
      <c r="F453" s="2" t="s">
        <v>85</v>
      </c>
      <c r="G453" s="2">
        <v>402.23332883299997</v>
      </c>
      <c r="H453" s="2" t="s">
        <v>977</v>
      </c>
      <c r="I453" s="2" t="s">
        <v>978</v>
      </c>
      <c r="J453" s="2">
        <v>3.9611000000000001</v>
      </c>
      <c r="K453" s="2">
        <v>1.209E-2</v>
      </c>
      <c r="L453" s="4" t="s">
        <v>2271</v>
      </c>
      <c r="M453" s="4" t="s">
        <v>2730</v>
      </c>
      <c r="N453" s="4" t="s">
        <v>1793</v>
      </c>
      <c r="O453" s="4" t="s">
        <v>1304</v>
      </c>
      <c r="P453" s="4" t="s">
        <v>3186</v>
      </c>
    </row>
    <row r="454" spans="1:16" ht="15" x14ac:dyDescent="0.25">
      <c r="A454" s="3">
        <v>180</v>
      </c>
      <c r="B454" s="2" t="s">
        <v>7080</v>
      </c>
      <c r="C454" s="2" t="s">
        <v>507</v>
      </c>
      <c r="D454" s="2" t="s">
        <v>35</v>
      </c>
      <c r="E454" s="2" t="s">
        <v>36</v>
      </c>
      <c r="F454" s="2" t="s">
        <v>39</v>
      </c>
      <c r="G454" s="2">
        <v>236.02245747699999</v>
      </c>
      <c r="H454" s="2" t="s">
        <v>49</v>
      </c>
      <c r="I454" s="2" t="s">
        <v>508</v>
      </c>
      <c r="J454" s="2">
        <v>0.69140000000000001</v>
      </c>
      <c r="K454" s="2">
        <v>3.5589999999999998E-4</v>
      </c>
      <c r="L454" s="4" t="s">
        <v>2504</v>
      </c>
      <c r="M454" s="4" t="s">
        <v>2968</v>
      </c>
      <c r="N454" s="4" t="s">
        <v>2037</v>
      </c>
      <c r="O454" s="4" t="s">
        <v>1554</v>
      </c>
      <c r="P454" s="4" t="s">
        <v>3421</v>
      </c>
    </row>
    <row r="455" spans="1:16" ht="15" x14ac:dyDescent="0.25">
      <c r="A455" s="3">
        <v>462</v>
      </c>
      <c r="B455" s="2" t="s">
        <v>6408</v>
      </c>
      <c r="C455" s="2" t="s">
        <v>1127</v>
      </c>
      <c r="D455" s="2" t="s">
        <v>11</v>
      </c>
      <c r="E455" s="2" t="s">
        <v>11</v>
      </c>
      <c r="F455" s="2" t="s">
        <v>11</v>
      </c>
      <c r="G455" s="2">
        <v>177.05398295200001</v>
      </c>
      <c r="H455" s="2" t="s">
        <v>43</v>
      </c>
      <c r="I455" s="2" t="s">
        <v>1128</v>
      </c>
      <c r="J455" s="2">
        <v>3.5034999999999998</v>
      </c>
      <c r="K455" s="2">
        <v>1.3179999999999999E-3</v>
      </c>
      <c r="L455" s="4" t="s">
        <v>2634</v>
      </c>
      <c r="M455" s="4" t="s">
        <v>3090</v>
      </c>
      <c r="N455" s="4" t="s">
        <v>2170</v>
      </c>
      <c r="O455" s="4" t="s">
        <v>1690</v>
      </c>
      <c r="P455" s="4" t="s">
        <v>3542</v>
      </c>
    </row>
    <row r="456" spans="1:16" ht="15" x14ac:dyDescent="0.25">
      <c r="A456" s="3">
        <v>134</v>
      </c>
      <c r="B456" s="2" t="s">
        <v>7019</v>
      </c>
      <c r="C456" s="2" t="s">
        <v>395</v>
      </c>
      <c r="D456" s="2" t="s">
        <v>15</v>
      </c>
      <c r="E456" s="2" t="s">
        <v>16</v>
      </c>
      <c r="F456" s="2" t="s">
        <v>19</v>
      </c>
      <c r="G456" s="2">
        <v>247.11776323800001</v>
      </c>
      <c r="H456" s="2" t="s">
        <v>72</v>
      </c>
      <c r="I456" s="2" t="s">
        <v>396</v>
      </c>
      <c r="J456" s="2">
        <v>4.5080999999999998</v>
      </c>
      <c r="K456" s="2">
        <v>1.7069999999999998E-2</v>
      </c>
      <c r="L456" s="4" t="s">
        <v>2378</v>
      </c>
      <c r="M456" s="4" t="s">
        <v>2842</v>
      </c>
      <c r="N456" s="4" t="s">
        <v>1904</v>
      </c>
      <c r="O456" s="4" t="s">
        <v>1418</v>
      </c>
      <c r="P456" s="4" t="s">
        <v>3295</v>
      </c>
    </row>
    <row r="457" spans="1:16" ht="15" x14ac:dyDescent="0.25">
      <c r="A457" s="3">
        <v>198</v>
      </c>
      <c r="B457" s="2" t="s">
        <v>7096</v>
      </c>
      <c r="C457" s="2" t="s">
        <v>548</v>
      </c>
      <c r="D457" s="2" t="s">
        <v>35</v>
      </c>
      <c r="E457" s="2" t="s">
        <v>36</v>
      </c>
      <c r="F457" s="2" t="s">
        <v>39</v>
      </c>
      <c r="G457" s="2">
        <v>216.943092334</v>
      </c>
      <c r="H457" s="2" t="s">
        <v>112</v>
      </c>
      <c r="I457" s="2" t="s">
        <v>549</v>
      </c>
      <c r="J457" s="2">
        <v>1.6617999999999999</v>
      </c>
      <c r="K457" s="2">
        <v>1.9689999999999998E-3</v>
      </c>
      <c r="L457" s="4" t="s">
        <v>2511</v>
      </c>
      <c r="M457" s="4" t="s">
        <v>2975</v>
      </c>
      <c r="N457" s="4" t="s">
        <v>2043</v>
      </c>
      <c r="O457" s="4" t="s">
        <v>1561</v>
      </c>
      <c r="P457" s="4" t="s">
        <v>3428</v>
      </c>
    </row>
    <row r="458" spans="1:16" ht="15" x14ac:dyDescent="0.25">
      <c r="A458" s="3">
        <v>201</v>
      </c>
      <c r="B458" s="2" t="s">
        <v>6457</v>
      </c>
      <c r="C458" s="2" t="s">
        <v>555</v>
      </c>
      <c r="D458" s="2" t="s">
        <v>35</v>
      </c>
      <c r="E458" s="2" t="s">
        <v>36</v>
      </c>
      <c r="F458" s="2" t="s">
        <v>39</v>
      </c>
      <c r="G458" s="2">
        <v>201.071303118</v>
      </c>
      <c r="H458" s="2" t="s">
        <v>556</v>
      </c>
      <c r="I458" s="2" t="s">
        <v>557</v>
      </c>
      <c r="J458" s="2">
        <v>0.51060000000000005</v>
      </c>
      <c r="K458" s="2">
        <v>1.1039999999999999E-2</v>
      </c>
      <c r="L458" s="4" t="s">
        <v>2512</v>
      </c>
      <c r="M458" s="4" t="s">
        <v>2976</v>
      </c>
      <c r="N458" s="4" t="s">
        <v>2044</v>
      </c>
      <c r="O458" s="4" t="s">
        <v>1562</v>
      </c>
      <c r="P458" s="4" t="s">
        <v>3429</v>
      </c>
    </row>
    <row r="459" spans="1:16" ht="15" x14ac:dyDescent="0.25">
      <c r="A459" s="3">
        <v>269</v>
      </c>
      <c r="B459" s="2" t="s">
        <v>6537</v>
      </c>
      <c r="C459" s="2" t="s">
        <v>718</v>
      </c>
      <c r="D459" s="2" t="s">
        <v>53</v>
      </c>
      <c r="E459" s="2" t="s">
        <v>54</v>
      </c>
      <c r="F459" s="2" t="s">
        <v>56</v>
      </c>
      <c r="G459" s="2">
        <v>225.074906099</v>
      </c>
      <c r="H459" s="2" t="s">
        <v>551</v>
      </c>
      <c r="I459" s="2" t="s">
        <v>719</v>
      </c>
      <c r="J459" s="2">
        <v>3.9679000000000002</v>
      </c>
      <c r="K459" s="2">
        <v>1.8090000000000001E-3</v>
      </c>
      <c r="L459" s="4" t="s">
        <v>2313</v>
      </c>
      <c r="M459" s="4" t="s">
        <v>2777</v>
      </c>
      <c r="N459" s="4" t="s">
        <v>1838</v>
      </c>
      <c r="O459" s="4" t="s">
        <v>1351</v>
      </c>
      <c r="P459" s="4" t="s">
        <v>3230</v>
      </c>
    </row>
    <row r="460" spans="1:16" ht="15" x14ac:dyDescent="0.25">
      <c r="A460" s="3">
        <v>320</v>
      </c>
      <c r="B460" s="2" t="s">
        <v>6617</v>
      </c>
      <c r="C460" s="2" t="s">
        <v>827</v>
      </c>
      <c r="D460" s="2" t="s">
        <v>15</v>
      </c>
      <c r="E460" s="2" t="s">
        <v>16</v>
      </c>
      <c r="F460" s="2" t="s">
        <v>33</v>
      </c>
      <c r="G460" s="2">
        <v>413.32195407699999</v>
      </c>
      <c r="H460" s="2" t="s">
        <v>654</v>
      </c>
      <c r="I460" s="2" t="s">
        <v>828</v>
      </c>
      <c r="J460" s="2">
        <v>6.4203999999999999</v>
      </c>
      <c r="K460" s="2">
        <v>1.5900000000000001E-3</v>
      </c>
      <c r="L460" s="4" t="s">
        <v>2081</v>
      </c>
      <c r="M460" s="4" t="s">
        <v>2863</v>
      </c>
      <c r="N460" s="4" t="s">
        <v>1925</v>
      </c>
      <c r="O460" s="4" t="s">
        <v>1440</v>
      </c>
      <c r="P460" s="4" t="s">
        <v>3315</v>
      </c>
    </row>
    <row r="461" spans="1:16" ht="15" x14ac:dyDescent="0.25">
      <c r="A461" s="3">
        <v>339</v>
      </c>
      <c r="B461" s="2" t="s">
        <v>6648</v>
      </c>
      <c r="C461" s="2" t="s">
        <v>869</v>
      </c>
      <c r="D461" s="2" t="s">
        <v>41</v>
      </c>
      <c r="E461" s="2" t="s">
        <v>42</v>
      </c>
      <c r="F461" s="2" t="s">
        <v>45</v>
      </c>
      <c r="G461" s="2">
        <v>363.29910781400002</v>
      </c>
      <c r="H461" s="2" t="s">
        <v>700</v>
      </c>
      <c r="I461" s="2" t="s">
        <v>870</v>
      </c>
      <c r="J461" s="2">
        <v>6.0949999999999998</v>
      </c>
      <c r="K461" s="2">
        <v>2.7470000000000001E-2</v>
      </c>
      <c r="L461" s="4" t="s">
        <v>2542</v>
      </c>
      <c r="M461" s="4" t="s">
        <v>3001</v>
      </c>
      <c r="N461" s="4" t="s">
        <v>2075</v>
      </c>
      <c r="O461" s="4" t="s">
        <v>1592</v>
      </c>
      <c r="P461" s="4" t="s">
        <v>3456</v>
      </c>
    </row>
    <row r="462" spans="1:16" ht="15" x14ac:dyDescent="0.25">
      <c r="A462" s="3">
        <v>52</v>
      </c>
      <c r="B462" s="2" t="s">
        <v>6911</v>
      </c>
      <c r="C462" s="2" t="s">
        <v>185</v>
      </c>
      <c r="D462" s="2" t="s">
        <v>15</v>
      </c>
      <c r="E462" s="2" t="s">
        <v>16</v>
      </c>
      <c r="F462" s="2" t="s">
        <v>107</v>
      </c>
      <c r="G462" s="2">
        <v>639.44510429900004</v>
      </c>
      <c r="H462" s="2" t="s">
        <v>72</v>
      </c>
      <c r="I462" s="2" t="s">
        <v>186</v>
      </c>
      <c r="J462" s="2">
        <v>6.1822999999999997</v>
      </c>
      <c r="K462" s="2">
        <v>3.8309999999999997E-2</v>
      </c>
      <c r="L462" s="4" t="s">
        <v>2356</v>
      </c>
      <c r="M462" s="4" t="s">
        <v>2819</v>
      </c>
      <c r="N462" s="4" t="s">
        <v>1881</v>
      </c>
      <c r="O462" s="4" t="s">
        <v>1395</v>
      </c>
      <c r="P462" s="4" t="s">
        <v>3272</v>
      </c>
    </row>
    <row r="463" spans="1:16" ht="15" x14ac:dyDescent="0.25">
      <c r="A463" s="3">
        <v>53</v>
      </c>
      <c r="B463" s="2" t="s">
        <v>6914</v>
      </c>
      <c r="C463" s="2" t="s">
        <v>187</v>
      </c>
      <c r="D463" s="2" t="s">
        <v>15</v>
      </c>
      <c r="E463" s="2" t="s">
        <v>16</v>
      </c>
      <c r="F463" s="2" t="s">
        <v>107</v>
      </c>
      <c r="G463" s="2">
        <v>623.449868702</v>
      </c>
      <c r="H463" s="2" t="s">
        <v>72</v>
      </c>
      <c r="I463" s="2" t="s">
        <v>188</v>
      </c>
      <c r="J463" s="2">
        <v>6.2511999999999999</v>
      </c>
      <c r="K463" s="2">
        <v>9.3279999999999995E-3</v>
      </c>
      <c r="L463" s="4" t="s">
        <v>2357</v>
      </c>
      <c r="M463" s="4" t="s">
        <v>2820</v>
      </c>
      <c r="N463" s="4" t="s">
        <v>1882</v>
      </c>
      <c r="O463" s="4" t="s">
        <v>1396</v>
      </c>
      <c r="P463" s="4" t="s">
        <v>3273</v>
      </c>
    </row>
    <row r="464" spans="1:16" ht="15" x14ac:dyDescent="0.25">
      <c r="A464" s="3">
        <v>99</v>
      </c>
      <c r="B464" s="2" t="s">
        <v>6983</v>
      </c>
      <c r="C464" s="2" t="s">
        <v>309</v>
      </c>
      <c r="D464" s="2" t="s">
        <v>15</v>
      </c>
      <c r="E464" s="2" t="s">
        <v>66</v>
      </c>
      <c r="F464" s="2" t="s">
        <v>221</v>
      </c>
      <c r="G464" s="2">
        <v>339.21671064100002</v>
      </c>
      <c r="H464" s="2" t="s">
        <v>72</v>
      </c>
      <c r="I464" s="2" t="s">
        <v>310</v>
      </c>
      <c r="J464" s="2">
        <v>6.1340000000000003</v>
      </c>
      <c r="K464" s="2">
        <v>3.4889999999999997E-2</v>
      </c>
      <c r="L464" s="4" t="s">
        <v>2220</v>
      </c>
      <c r="M464" s="4" t="s">
        <v>2682</v>
      </c>
      <c r="N464" s="4" t="s">
        <v>1740</v>
      </c>
      <c r="O464" s="4" t="s">
        <v>1248</v>
      </c>
      <c r="P464" s="4" t="s">
        <v>3137</v>
      </c>
    </row>
    <row r="465" spans="1:16" ht="15" x14ac:dyDescent="0.25">
      <c r="A465" s="3">
        <v>324</v>
      </c>
      <c r="B465" s="2" t="s">
        <v>6624</v>
      </c>
      <c r="C465" s="2" t="s">
        <v>837</v>
      </c>
      <c r="D465" s="2" t="s">
        <v>15</v>
      </c>
      <c r="E465" s="2" t="s">
        <v>66</v>
      </c>
      <c r="F465" s="2" t="s">
        <v>275</v>
      </c>
      <c r="G465" s="2">
        <v>380.27824914199999</v>
      </c>
      <c r="H465" s="2" t="s">
        <v>584</v>
      </c>
      <c r="I465" s="2" t="s">
        <v>838</v>
      </c>
      <c r="J465" s="2">
        <v>6.3057999999999996</v>
      </c>
      <c r="K465" s="2">
        <v>3.0309999999999998E-3</v>
      </c>
      <c r="L465" s="4" t="s">
        <v>2416</v>
      </c>
      <c r="M465" s="4" t="s">
        <v>2821</v>
      </c>
      <c r="N465" s="4" t="s">
        <v>1942</v>
      </c>
      <c r="O465" s="4" t="s">
        <v>1460</v>
      </c>
      <c r="P465" s="4" t="s">
        <v>3333</v>
      </c>
    </row>
    <row r="466" spans="1:16" ht="15" x14ac:dyDescent="0.25">
      <c r="A466" s="3">
        <v>135</v>
      </c>
      <c r="B466" s="2" t="s">
        <v>7021</v>
      </c>
      <c r="C466" s="2" t="s">
        <v>397</v>
      </c>
      <c r="D466" s="2" t="s">
        <v>15</v>
      </c>
      <c r="E466" s="2" t="s">
        <v>16</v>
      </c>
      <c r="F466" s="2" t="s">
        <v>19</v>
      </c>
      <c r="G466" s="2">
        <v>173.080660378</v>
      </c>
      <c r="H466" s="2" t="s">
        <v>49</v>
      </c>
      <c r="I466" s="2" t="s">
        <v>398</v>
      </c>
      <c r="J466" s="2">
        <v>4.4100999999999999</v>
      </c>
      <c r="K466" s="2">
        <v>1.0529999999999999E-3</v>
      </c>
      <c r="L466" s="4" t="s">
        <v>2379</v>
      </c>
      <c r="M466" s="4" t="s">
        <v>2843</v>
      </c>
      <c r="N466" s="4" t="s">
        <v>1905</v>
      </c>
      <c r="O466" s="4" t="s">
        <v>1419</v>
      </c>
      <c r="P466" s="4" t="s">
        <v>3296</v>
      </c>
    </row>
    <row r="467" spans="1:16" ht="15" x14ac:dyDescent="0.25">
      <c r="A467" s="3">
        <v>242</v>
      </c>
      <c r="B467" s="2" t="s">
        <v>6498</v>
      </c>
      <c r="C467" s="2" t="s">
        <v>656</v>
      </c>
      <c r="D467" s="2" t="s">
        <v>60</v>
      </c>
      <c r="E467" s="2" t="s">
        <v>98</v>
      </c>
      <c r="F467" s="2" t="s">
        <v>85</v>
      </c>
      <c r="G467" s="2">
        <v>384.11353441300002</v>
      </c>
      <c r="H467" s="2" t="s">
        <v>551</v>
      </c>
      <c r="I467" s="2" t="s">
        <v>657</v>
      </c>
      <c r="J467" s="2">
        <v>2.2456</v>
      </c>
      <c r="K467" s="2">
        <v>1.8919999999999999E-2</v>
      </c>
      <c r="L467" s="4" t="s">
        <v>2265</v>
      </c>
      <c r="M467" s="4" t="s">
        <v>2724</v>
      </c>
      <c r="N467" s="4" t="s">
        <v>1786</v>
      </c>
      <c r="O467" s="4" t="s">
        <v>1297</v>
      </c>
      <c r="P467" s="4" t="s">
        <v>3180</v>
      </c>
    </row>
    <row r="468" spans="1:16" ht="15" x14ac:dyDescent="0.25">
      <c r="A468" s="3">
        <v>396</v>
      </c>
      <c r="B468" s="2" t="s">
        <v>6400</v>
      </c>
      <c r="C468" s="2" t="s">
        <v>997</v>
      </c>
      <c r="D468" s="2" t="s">
        <v>11</v>
      </c>
      <c r="E468" s="2" t="s">
        <v>11</v>
      </c>
      <c r="F468" s="2" t="s">
        <v>11</v>
      </c>
      <c r="G468" s="2">
        <v>216.08594460399999</v>
      </c>
      <c r="H468" s="2" t="s">
        <v>355</v>
      </c>
      <c r="I468" s="2" t="s">
        <v>998</v>
      </c>
      <c r="J468" s="2">
        <v>2.3334999999999999</v>
      </c>
      <c r="K468" s="2">
        <v>3.0360000000000002E-2</v>
      </c>
      <c r="L468" s="4" t="s">
        <v>2616</v>
      </c>
      <c r="M468" s="4" t="s">
        <v>3070</v>
      </c>
      <c r="N468" s="4" t="s">
        <v>2150</v>
      </c>
      <c r="O468" s="4" t="s">
        <v>1670</v>
      </c>
      <c r="P468" s="4" t="s">
        <v>3524</v>
      </c>
    </row>
    <row r="469" spans="1:16" ht="15" x14ac:dyDescent="0.25">
      <c r="A469" s="3">
        <v>166</v>
      </c>
      <c r="B469" s="2" t="s">
        <v>7062</v>
      </c>
      <c r="C469" s="2" t="s">
        <v>476</v>
      </c>
      <c r="D469" s="2" t="s">
        <v>15</v>
      </c>
      <c r="E469" s="2" t="s">
        <v>66</v>
      </c>
      <c r="F469" s="2" t="s">
        <v>69</v>
      </c>
      <c r="G469" s="2">
        <v>459.13971912</v>
      </c>
      <c r="H469" s="2" t="s">
        <v>112</v>
      </c>
      <c r="I469" s="2" t="s">
        <v>477</v>
      </c>
      <c r="J469" s="2">
        <v>1.8291999999999999</v>
      </c>
      <c r="K469" s="2">
        <v>2.9010000000000001E-2</v>
      </c>
      <c r="L469" s="4" t="s">
        <v>2197</v>
      </c>
      <c r="M469" s="4" t="s">
        <v>2661</v>
      </c>
      <c r="N469" s="4" t="s">
        <v>1718</v>
      </c>
      <c r="O469" s="4" t="s">
        <v>1225</v>
      </c>
      <c r="P469" s="4" t="s">
        <v>3116</v>
      </c>
    </row>
    <row r="470" spans="1:16" ht="15" x14ac:dyDescent="0.25">
      <c r="A470" s="3">
        <v>431</v>
      </c>
      <c r="B470" s="2" t="s">
        <v>6761</v>
      </c>
      <c r="C470" s="2" t="s">
        <v>1068</v>
      </c>
      <c r="D470" s="2" t="s">
        <v>47</v>
      </c>
      <c r="E470" s="2" t="s">
        <v>48</v>
      </c>
      <c r="F470" s="2" t="s">
        <v>51</v>
      </c>
      <c r="G470" s="2">
        <v>353.13309990599998</v>
      </c>
      <c r="H470" s="2" t="s">
        <v>584</v>
      </c>
      <c r="I470" s="2" t="s">
        <v>1069</v>
      </c>
      <c r="J470" s="2">
        <v>2.177</v>
      </c>
      <c r="K470" s="2">
        <v>5.4140000000000004E-3</v>
      </c>
      <c r="L470" s="4" t="s">
        <v>1532</v>
      </c>
      <c r="M470" s="4" t="s">
        <v>2926</v>
      </c>
      <c r="N470" s="4" t="s">
        <v>1991</v>
      </c>
      <c r="O470" s="4" t="s">
        <v>1412</v>
      </c>
      <c r="P470" s="4" t="s">
        <v>3375</v>
      </c>
    </row>
    <row r="471" spans="1:16" ht="15" x14ac:dyDescent="0.25">
      <c r="A471" s="3">
        <v>30</v>
      </c>
      <c r="B471" s="2" t="s">
        <v>6883</v>
      </c>
      <c r="C471" s="2" t="s">
        <v>122</v>
      </c>
      <c r="D471" s="2" t="s">
        <v>81</v>
      </c>
      <c r="E471" s="2" t="s">
        <v>123</v>
      </c>
      <c r="F471" s="2" t="s">
        <v>3557</v>
      </c>
      <c r="G471" s="2">
        <v>165.01800791100001</v>
      </c>
      <c r="H471" s="2" t="s">
        <v>49</v>
      </c>
      <c r="I471" s="2" t="s">
        <v>124</v>
      </c>
      <c r="J471" s="2">
        <v>3.7526999999999999</v>
      </c>
      <c r="K471" s="2">
        <v>8.6060000000000008E-3</v>
      </c>
      <c r="L471" s="4" t="s">
        <v>2483</v>
      </c>
      <c r="M471" s="4" t="s">
        <v>2947</v>
      </c>
      <c r="N471" s="4" t="s">
        <v>2014</v>
      </c>
      <c r="O471" s="4" t="s">
        <v>1531</v>
      </c>
      <c r="P471" s="4" t="s">
        <v>3399</v>
      </c>
    </row>
    <row r="472" spans="1:16" ht="15" x14ac:dyDescent="0.25">
      <c r="A472" s="3">
        <v>45</v>
      </c>
      <c r="B472" s="2" t="s">
        <v>6903</v>
      </c>
      <c r="C472" s="2" t="s">
        <v>166</v>
      </c>
      <c r="D472" s="2" t="s">
        <v>15</v>
      </c>
      <c r="E472" s="2" t="s">
        <v>16</v>
      </c>
      <c r="F472" s="2" t="s">
        <v>19</v>
      </c>
      <c r="G472" s="2">
        <v>257.17490823700001</v>
      </c>
      <c r="H472" s="2" t="s">
        <v>49</v>
      </c>
      <c r="I472" s="2" t="s">
        <v>167</v>
      </c>
      <c r="J472" s="2">
        <v>6.0570000000000004</v>
      </c>
      <c r="K472" s="2">
        <v>7.6610000000000003E-3</v>
      </c>
      <c r="L472" s="4" t="s">
        <v>2373</v>
      </c>
      <c r="M472" s="4" t="s">
        <v>2837</v>
      </c>
      <c r="N472" s="4" t="s">
        <v>1899</v>
      </c>
      <c r="O472" s="4" t="s">
        <v>1413</v>
      </c>
      <c r="P472" s="4" t="s">
        <v>3290</v>
      </c>
    </row>
    <row r="473" spans="1:16" ht="15" x14ac:dyDescent="0.25">
      <c r="A473" s="3">
        <v>340</v>
      </c>
      <c r="B473" s="2" t="s">
        <v>6649</v>
      </c>
      <c r="C473" s="2" t="s">
        <v>871</v>
      </c>
      <c r="D473" s="2" t="s">
        <v>11</v>
      </c>
      <c r="E473" s="2" t="s">
        <v>11</v>
      </c>
      <c r="F473" s="2" t="s">
        <v>11</v>
      </c>
      <c r="G473" s="2">
        <v>267.19447894899997</v>
      </c>
      <c r="H473" s="2" t="s">
        <v>551</v>
      </c>
      <c r="I473" s="2" t="s">
        <v>872</v>
      </c>
      <c r="J473" s="2">
        <v>6.0949999999999998</v>
      </c>
      <c r="K473" s="2">
        <v>1.453E-2</v>
      </c>
      <c r="L473" s="4" t="s">
        <v>2598</v>
      </c>
      <c r="M473" s="4" t="s">
        <v>3055</v>
      </c>
      <c r="N473" s="4" t="s">
        <v>2133</v>
      </c>
      <c r="O473" s="4" t="s">
        <v>1652</v>
      </c>
      <c r="P473" s="4" t="s">
        <v>3509</v>
      </c>
    </row>
    <row r="474" spans="1:16" ht="15" x14ac:dyDescent="0.25">
      <c r="A474" s="3">
        <v>70</v>
      </c>
      <c r="B474" s="2" t="s">
        <v>6938</v>
      </c>
      <c r="C474" s="2" t="s">
        <v>239</v>
      </c>
      <c r="D474" s="2" t="s">
        <v>93</v>
      </c>
      <c r="E474" s="2" t="s">
        <v>240</v>
      </c>
      <c r="F474" s="2" t="s">
        <v>242</v>
      </c>
      <c r="G474" s="2">
        <v>147.018581232</v>
      </c>
      <c r="H474" s="2" t="s">
        <v>67</v>
      </c>
      <c r="I474" s="2" t="s">
        <v>241</v>
      </c>
      <c r="J474" s="2">
        <v>8.2736999999999998</v>
      </c>
      <c r="K474" s="2">
        <v>3.7420000000000002E-2</v>
      </c>
      <c r="L474" s="4" t="s">
        <v>2229</v>
      </c>
      <c r="M474" s="4" t="s">
        <v>2691</v>
      </c>
      <c r="N474" s="4" t="s">
        <v>1749</v>
      </c>
      <c r="O474" s="4" t="s">
        <v>1258</v>
      </c>
      <c r="P474" s="4" t="s">
        <v>3146</v>
      </c>
    </row>
    <row r="475" spans="1:16" ht="15" x14ac:dyDescent="0.25">
      <c r="A475" s="3">
        <v>253</v>
      </c>
      <c r="B475" s="2" t="s">
        <v>6509</v>
      </c>
      <c r="C475" s="2" t="s">
        <v>684</v>
      </c>
      <c r="D475" s="2" t="s">
        <v>15</v>
      </c>
      <c r="E475" s="2" t="s">
        <v>16</v>
      </c>
      <c r="F475" s="2" t="s">
        <v>33</v>
      </c>
      <c r="G475" s="2">
        <v>244.15349549199999</v>
      </c>
      <c r="H475" s="2" t="s">
        <v>551</v>
      </c>
      <c r="I475" s="2" t="s">
        <v>685</v>
      </c>
      <c r="J475" s="2">
        <v>2.5667</v>
      </c>
      <c r="K475" s="2">
        <v>1.5089999999999999E-3</v>
      </c>
      <c r="L475" s="4" t="s">
        <v>2080</v>
      </c>
      <c r="M475" s="4" t="s">
        <v>2862</v>
      </c>
      <c r="N475" s="4" t="s">
        <v>1924</v>
      </c>
      <c r="O475" s="4" t="s">
        <v>1439</v>
      </c>
      <c r="P475" s="4" t="s">
        <v>3314</v>
      </c>
    </row>
    <row r="476" spans="1:16" ht="15" x14ac:dyDescent="0.25">
      <c r="A476" s="3">
        <v>381</v>
      </c>
      <c r="B476" s="2" t="s">
        <v>6398</v>
      </c>
      <c r="C476" s="2" t="s">
        <v>957</v>
      </c>
      <c r="D476" s="2" t="s">
        <v>47</v>
      </c>
      <c r="E476" s="2" t="s">
        <v>48</v>
      </c>
      <c r="F476" s="2" t="s">
        <v>51</v>
      </c>
      <c r="G476" s="2">
        <v>351.11750978999999</v>
      </c>
      <c r="H476" s="2" t="s">
        <v>43</v>
      </c>
      <c r="I476" s="2" t="s">
        <v>958</v>
      </c>
      <c r="J476" s="2">
        <v>2.1358999999999999</v>
      </c>
      <c r="K476" s="2">
        <v>3.4079999999999999E-2</v>
      </c>
      <c r="L476" s="4" t="s">
        <v>2455</v>
      </c>
      <c r="M476" s="4" t="s">
        <v>2921</v>
      </c>
      <c r="N476" s="4" t="s">
        <v>1986</v>
      </c>
      <c r="O476" s="4" t="s">
        <v>1503</v>
      </c>
      <c r="P476" s="4" t="s">
        <v>1618</v>
      </c>
    </row>
    <row r="477" spans="1:16" ht="15" x14ac:dyDescent="0.25">
      <c r="A477" s="3">
        <v>107</v>
      </c>
      <c r="B477" s="2" t="s">
        <v>6992</v>
      </c>
      <c r="C477" s="2" t="s">
        <v>325</v>
      </c>
      <c r="D477" s="2" t="s">
        <v>15</v>
      </c>
      <c r="E477" s="2" t="s">
        <v>16</v>
      </c>
      <c r="F477" s="2" t="s">
        <v>19</v>
      </c>
      <c r="G477" s="2">
        <v>227.127850024</v>
      </c>
      <c r="H477" s="2" t="s">
        <v>49</v>
      </c>
      <c r="I477" s="2" t="s">
        <v>326</v>
      </c>
      <c r="J477" s="2">
        <v>6.0430000000000001</v>
      </c>
      <c r="K477" s="2">
        <v>1.26E-2</v>
      </c>
      <c r="L477" s="4" t="s">
        <v>2376</v>
      </c>
      <c r="M477" s="4" t="s">
        <v>2840</v>
      </c>
      <c r="N477" s="4" t="s">
        <v>1902</v>
      </c>
      <c r="O477" s="4" t="s">
        <v>1416</v>
      </c>
      <c r="P477" s="4" t="s">
        <v>3293</v>
      </c>
    </row>
    <row r="478" spans="1:16" ht="15" x14ac:dyDescent="0.25">
      <c r="A478" s="3">
        <v>10</v>
      </c>
      <c r="B478" s="2" t="s">
        <v>6857</v>
      </c>
      <c r="C478" s="2" t="s">
        <v>46</v>
      </c>
      <c r="D478" s="2" t="s">
        <v>47</v>
      </c>
      <c r="E478" s="2" t="s">
        <v>48</v>
      </c>
      <c r="F478" s="2" t="s">
        <v>51</v>
      </c>
      <c r="G478" s="2">
        <v>421.07418550900002</v>
      </c>
      <c r="H478" s="2" t="s">
        <v>49</v>
      </c>
      <c r="I478" s="2" t="s">
        <v>50</v>
      </c>
      <c r="J478" s="2">
        <v>0.59609999999999996</v>
      </c>
      <c r="K478" s="2">
        <v>9.9600000000000001E-3</v>
      </c>
      <c r="L478" s="4" t="s">
        <v>2438</v>
      </c>
      <c r="M478" s="4" t="s">
        <v>1466</v>
      </c>
      <c r="N478" s="4" t="s">
        <v>1966</v>
      </c>
      <c r="O478" s="4" t="s">
        <v>1484</v>
      </c>
      <c r="P478" s="4" t="s">
        <v>2174</v>
      </c>
    </row>
    <row r="479" spans="1:16" ht="15" x14ac:dyDescent="0.25">
      <c r="A479" s="3">
        <v>66</v>
      </c>
      <c r="B479" s="2" t="s">
        <v>6433</v>
      </c>
      <c r="C479" s="2" t="s">
        <v>225</v>
      </c>
      <c r="D479" s="2" t="s">
        <v>15</v>
      </c>
      <c r="E479" s="2" t="s">
        <v>66</v>
      </c>
      <c r="F479" s="2" t="s">
        <v>228</v>
      </c>
      <c r="G479" s="2">
        <v>424.31941617799998</v>
      </c>
      <c r="H479" s="2" t="s">
        <v>226</v>
      </c>
      <c r="I479" s="2" t="s">
        <v>227</v>
      </c>
      <c r="J479" s="2">
        <v>6.2512999999999996</v>
      </c>
      <c r="K479" s="2">
        <v>3.3050000000000003E-2</v>
      </c>
      <c r="L479" s="4" t="s">
        <v>2279</v>
      </c>
      <c r="M479" s="4" t="s">
        <v>2738</v>
      </c>
      <c r="N479" s="4" t="s">
        <v>1800</v>
      </c>
      <c r="O479" s="4" t="s">
        <v>1312</v>
      </c>
      <c r="P479" s="4" t="s">
        <v>3193</v>
      </c>
    </row>
    <row r="480" spans="1:16" ht="15" x14ac:dyDescent="0.25">
      <c r="A480" s="3">
        <v>404</v>
      </c>
      <c r="B480" s="2" t="s">
        <v>6401</v>
      </c>
      <c r="C480" s="2" t="s">
        <v>1013</v>
      </c>
      <c r="D480" s="2" t="s">
        <v>35</v>
      </c>
      <c r="E480" s="2" t="s">
        <v>36</v>
      </c>
      <c r="F480" s="2" t="s">
        <v>39</v>
      </c>
      <c r="G480" s="2">
        <v>302.11243502399998</v>
      </c>
      <c r="H480" s="2" t="s">
        <v>43</v>
      </c>
      <c r="I480" s="2" t="s">
        <v>1014</v>
      </c>
      <c r="J480" s="2">
        <v>2.4226000000000001</v>
      </c>
      <c r="K480" s="2">
        <v>1.3899999999999999E-2</v>
      </c>
      <c r="L480" s="4" t="s">
        <v>2528</v>
      </c>
      <c r="M480" s="4" t="s">
        <v>2989</v>
      </c>
      <c r="N480" s="4" t="s">
        <v>2060</v>
      </c>
      <c r="O480" s="4" t="s">
        <v>1578</v>
      </c>
      <c r="P480" s="4" t="s">
        <v>3442</v>
      </c>
    </row>
    <row r="481" spans="1:16" ht="15" x14ac:dyDescent="0.25">
      <c r="A481" s="3">
        <v>230</v>
      </c>
      <c r="B481" s="2" t="s">
        <v>6485</v>
      </c>
      <c r="C481" s="2" t="s">
        <v>628</v>
      </c>
      <c r="D481" s="2" t="s">
        <v>47</v>
      </c>
      <c r="E481" s="2" t="s">
        <v>48</v>
      </c>
      <c r="F481" s="2" t="s">
        <v>51</v>
      </c>
      <c r="G481" s="2">
        <v>278.10132114300001</v>
      </c>
      <c r="H481" s="2" t="s">
        <v>556</v>
      </c>
      <c r="I481" s="2" t="s">
        <v>629</v>
      </c>
      <c r="J481" s="2">
        <v>1.8755999999999999</v>
      </c>
      <c r="K481" s="2">
        <v>1.4370000000000001E-2</v>
      </c>
      <c r="L481" s="4" t="s">
        <v>2448</v>
      </c>
      <c r="M481" s="4" t="s">
        <v>2914</v>
      </c>
      <c r="N481" s="4" t="s">
        <v>1978</v>
      </c>
      <c r="O481" s="4" t="s">
        <v>1496</v>
      </c>
      <c r="P481" s="4" t="s">
        <v>3364</v>
      </c>
    </row>
    <row r="482" spans="1:16" ht="15" x14ac:dyDescent="0.25">
      <c r="A482" s="3">
        <v>256</v>
      </c>
      <c r="B482" s="2" t="s">
        <v>6513</v>
      </c>
      <c r="C482" s="2" t="s">
        <v>690</v>
      </c>
      <c r="D482" s="2" t="s">
        <v>35</v>
      </c>
      <c r="E482" s="2" t="s">
        <v>36</v>
      </c>
      <c r="F482" s="2" t="s">
        <v>39</v>
      </c>
      <c r="G482" s="2">
        <v>261.12253580700002</v>
      </c>
      <c r="H482" s="2" t="s">
        <v>654</v>
      </c>
      <c r="I482" s="2" t="s">
        <v>691</v>
      </c>
      <c r="J482" s="2">
        <v>2.7557</v>
      </c>
      <c r="K482" s="2">
        <v>4.0140000000000002E-2</v>
      </c>
      <c r="L482" s="4" t="s">
        <v>2521</v>
      </c>
      <c r="M482" s="4" t="s">
        <v>2982</v>
      </c>
      <c r="N482" s="4" t="s">
        <v>2053</v>
      </c>
      <c r="O482" s="4" t="s">
        <v>1571</v>
      </c>
      <c r="P482" s="4" t="s">
        <v>3435</v>
      </c>
    </row>
    <row r="483" spans="1:16" ht="15" x14ac:dyDescent="0.25">
      <c r="A483" s="3">
        <v>440</v>
      </c>
      <c r="B483" s="2" t="s">
        <v>6772</v>
      </c>
      <c r="C483" s="2" t="s">
        <v>1086</v>
      </c>
      <c r="D483" s="2" t="s">
        <v>35</v>
      </c>
      <c r="E483" s="2" t="s">
        <v>36</v>
      </c>
      <c r="F483" s="2" t="s">
        <v>39</v>
      </c>
      <c r="G483" s="2">
        <v>251.10164530200001</v>
      </c>
      <c r="H483" s="2" t="s">
        <v>654</v>
      </c>
      <c r="I483" s="2" t="s">
        <v>1087</v>
      </c>
      <c r="J483" s="2">
        <v>1.9235</v>
      </c>
      <c r="K483" s="2">
        <v>5.4039999999999999E-3</v>
      </c>
      <c r="L483" s="4" t="s">
        <v>2532</v>
      </c>
      <c r="M483" s="4" t="s">
        <v>2993</v>
      </c>
      <c r="N483" s="4" t="s">
        <v>2064</v>
      </c>
      <c r="O483" s="4" t="s">
        <v>1581</v>
      </c>
      <c r="P483" s="4" t="s">
        <v>3446</v>
      </c>
    </row>
    <row r="484" spans="1:16" ht="15" x14ac:dyDescent="0.25">
      <c r="A484" s="3">
        <v>182</v>
      </c>
      <c r="B484" s="2" t="s">
        <v>7082</v>
      </c>
      <c r="C484" s="2" t="s">
        <v>511</v>
      </c>
      <c r="D484" s="2" t="s">
        <v>60</v>
      </c>
      <c r="E484" s="2" t="s">
        <v>61</v>
      </c>
      <c r="F484" s="2" t="s">
        <v>459</v>
      </c>
      <c r="G484" s="2">
        <v>535.03579958399996</v>
      </c>
      <c r="H484" s="2" t="s">
        <v>49</v>
      </c>
      <c r="I484" s="2" t="s">
        <v>512</v>
      </c>
      <c r="J484" s="2">
        <v>0.67749999999999999</v>
      </c>
      <c r="K484" s="2">
        <v>1.11E-4</v>
      </c>
      <c r="L484" s="4" t="s">
        <v>2233</v>
      </c>
      <c r="M484" s="4" t="s">
        <v>2695</v>
      </c>
      <c r="N484" s="4" t="s">
        <v>1753</v>
      </c>
      <c r="O484" s="4" t="s">
        <v>1262</v>
      </c>
      <c r="P484" s="4" t="s">
        <v>3150</v>
      </c>
    </row>
    <row r="485" spans="1:16" ht="15" x14ac:dyDescent="0.25">
      <c r="A485" s="3">
        <v>466</v>
      </c>
      <c r="B485" s="2" t="s">
        <v>6800</v>
      </c>
      <c r="C485" s="2" t="s">
        <v>1134</v>
      </c>
      <c r="D485" s="2" t="s">
        <v>11</v>
      </c>
      <c r="E485" s="2" t="s">
        <v>11</v>
      </c>
      <c r="F485" s="2" t="s">
        <v>11</v>
      </c>
      <c r="G485" s="2">
        <v>608.08680811500005</v>
      </c>
      <c r="H485" s="2" t="s">
        <v>584</v>
      </c>
      <c r="I485" s="2" t="s">
        <v>63</v>
      </c>
      <c r="J485" s="2">
        <v>0.68910000000000005</v>
      </c>
      <c r="K485" s="2">
        <v>2.1139999999999999E-4</v>
      </c>
      <c r="L485" s="4" t="s">
        <v>2417</v>
      </c>
      <c r="M485" s="4" t="s">
        <v>3093</v>
      </c>
      <c r="N485" s="4" t="s">
        <v>2174</v>
      </c>
      <c r="O485" s="4" t="s">
        <v>1694</v>
      </c>
      <c r="P485" s="4" t="s">
        <v>3546</v>
      </c>
    </row>
    <row r="486" spans="1:16" ht="15" x14ac:dyDescent="0.25">
      <c r="A486" s="3">
        <v>33</v>
      </c>
      <c r="B486" s="2" t="s">
        <v>6889</v>
      </c>
      <c r="C486" s="2" t="s">
        <v>132</v>
      </c>
      <c r="D486" s="2" t="s">
        <v>15</v>
      </c>
      <c r="E486" s="2" t="s">
        <v>16</v>
      </c>
      <c r="F486" s="2" t="s">
        <v>19</v>
      </c>
      <c r="G486" s="2">
        <v>229.14356311899999</v>
      </c>
      <c r="H486" s="2" t="s">
        <v>72</v>
      </c>
      <c r="I486" s="2" t="s">
        <v>133</v>
      </c>
      <c r="J486" s="2">
        <v>5.3548999999999998</v>
      </c>
      <c r="K486" s="2">
        <v>6.7019999999999996E-3</v>
      </c>
      <c r="L486" s="4" t="s">
        <v>2371</v>
      </c>
      <c r="M486" s="4" t="s">
        <v>2835</v>
      </c>
      <c r="N486" s="4" t="s">
        <v>1897</v>
      </c>
      <c r="O486" s="4" t="s">
        <v>1411</v>
      </c>
      <c r="P486" s="4" t="s">
        <v>3288</v>
      </c>
    </row>
    <row r="487" spans="1:16" ht="15" x14ac:dyDescent="0.25">
      <c r="A487" s="3">
        <v>458</v>
      </c>
      <c r="B487" s="2" t="s">
        <v>6793</v>
      </c>
      <c r="C487" s="2" t="s">
        <v>1119</v>
      </c>
      <c r="D487" s="2" t="s">
        <v>93</v>
      </c>
      <c r="E487" s="2" t="s">
        <v>240</v>
      </c>
      <c r="F487" s="2" t="s">
        <v>242</v>
      </c>
      <c r="G487" s="2">
        <v>113.034471134</v>
      </c>
      <c r="H487" s="2" t="s">
        <v>551</v>
      </c>
      <c r="I487" s="2" t="s">
        <v>1120</v>
      </c>
      <c r="J487" s="2">
        <v>1.0589</v>
      </c>
      <c r="K487" s="2">
        <v>2.1670000000000001E-3</v>
      </c>
      <c r="L487" s="4" t="s">
        <v>2231</v>
      </c>
      <c r="M487" s="4" t="s">
        <v>2693</v>
      </c>
      <c r="N487" s="4" t="s">
        <v>1751</v>
      </c>
      <c r="O487" s="4" t="s">
        <v>1260</v>
      </c>
      <c r="P487" s="4" t="s">
        <v>3148</v>
      </c>
    </row>
    <row r="488" spans="1:16" ht="15" x14ac:dyDescent="0.25">
      <c r="A488" s="3">
        <v>222</v>
      </c>
      <c r="B488" s="2" t="s">
        <v>6476</v>
      </c>
      <c r="C488" s="2" t="s">
        <v>608</v>
      </c>
      <c r="D488" s="2" t="s">
        <v>60</v>
      </c>
      <c r="E488" s="2" t="s">
        <v>61</v>
      </c>
      <c r="F488" s="2" t="s">
        <v>611</v>
      </c>
      <c r="G488" s="2">
        <v>630.08238759100004</v>
      </c>
      <c r="H488" s="2" t="s">
        <v>609</v>
      </c>
      <c r="I488" s="2" t="s">
        <v>610</v>
      </c>
      <c r="J488" s="2">
        <v>1.6701999999999999</v>
      </c>
      <c r="K488" s="2">
        <v>1.6750000000000001E-2</v>
      </c>
      <c r="L488" s="4" t="s">
        <v>2423</v>
      </c>
      <c r="M488" s="4" t="s">
        <v>2889</v>
      </c>
      <c r="N488" s="4" t="s">
        <v>1951</v>
      </c>
      <c r="O488" s="4" t="s">
        <v>1469</v>
      </c>
      <c r="P488" s="4" t="s">
        <v>3117</v>
      </c>
    </row>
    <row r="489" spans="1:16" ht="15" x14ac:dyDescent="0.25">
      <c r="A489" s="3">
        <v>13</v>
      </c>
      <c r="B489" s="2" t="s">
        <v>6861</v>
      </c>
      <c r="C489" s="2" t="s">
        <v>59</v>
      </c>
      <c r="D489" s="2" t="s">
        <v>60</v>
      </c>
      <c r="E489" s="2" t="s">
        <v>61</v>
      </c>
      <c r="F489" s="2" t="s">
        <v>64</v>
      </c>
      <c r="G489" s="2">
        <v>603.00244525100004</v>
      </c>
      <c r="H489" s="2" t="s">
        <v>62</v>
      </c>
      <c r="I489" s="2" t="s">
        <v>63</v>
      </c>
      <c r="J489" s="2">
        <v>0.753</v>
      </c>
      <c r="K489" s="2">
        <v>2.5290000000000002E-4</v>
      </c>
      <c r="L489" s="4" t="s">
        <v>2234</v>
      </c>
      <c r="M489" s="4" t="s">
        <v>2696</v>
      </c>
      <c r="N489" s="4" t="s">
        <v>1754</v>
      </c>
      <c r="O489" s="4" t="s">
        <v>1263</v>
      </c>
      <c r="P489" s="4" t="s">
        <v>3151</v>
      </c>
    </row>
    <row r="490" spans="1:16" ht="15" x14ac:dyDescent="0.25">
      <c r="A490" s="3">
        <v>181</v>
      </c>
      <c r="B490" s="2" t="s">
        <v>7081</v>
      </c>
      <c r="C490" s="2" t="s">
        <v>509</v>
      </c>
      <c r="D490" s="2" t="s">
        <v>60</v>
      </c>
      <c r="E490" s="2" t="s">
        <v>61</v>
      </c>
      <c r="F490" s="2" t="s">
        <v>64</v>
      </c>
      <c r="G490" s="2">
        <v>606.07294768999998</v>
      </c>
      <c r="H490" s="2" t="s">
        <v>49</v>
      </c>
      <c r="I490" s="2" t="s">
        <v>510</v>
      </c>
      <c r="J490" s="2">
        <v>0.68440000000000001</v>
      </c>
      <c r="K490" s="2">
        <v>1.45E-4</v>
      </c>
      <c r="L490" s="4" t="s">
        <v>2235</v>
      </c>
      <c r="M490" s="4" t="s">
        <v>2697</v>
      </c>
      <c r="N490" s="4" t="s">
        <v>1755</v>
      </c>
      <c r="O490" s="4" t="s">
        <v>1264</v>
      </c>
      <c r="P490" s="4" t="s">
        <v>3152</v>
      </c>
    </row>
    <row r="491" spans="1:16" ht="15" x14ac:dyDescent="0.25">
      <c r="A491" s="3">
        <v>179</v>
      </c>
      <c r="B491" s="2" t="s">
        <v>7079</v>
      </c>
      <c r="C491" s="2" t="s">
        <v>505</v>
      </c>
      <c r="D491" s="2" t="s">
        <v>11</v>
      </c>
      <c r="E491" s="2" t="s">
        <v>11</v>
      </c>
      <c r="F491" s="2" t="s">
        <v>11</v>
      </c>
      <c r="G491" s="2">
        <v>323.02757941700003</v>
      </c>
      <c r="H491" s="2" t="s">
        <v>49</v>
      </c>
      <c r="I491" s="2" t="s">
        <v>506</v>
      </c>
      <c r="J491" s="2">
        <v>0.69140000000000001</v>
      </c>
      <c r="K491" s="2">
        <v>2.895E-3</v>
      </c>
      <c r="L491" s="4" t="s">
        <v>2568</v>
      </c>
      <c r="M491" s="4" t="s">
        <v>3029</v>
      </c>
      <c r="N491" s="4" t="s">
        <v>1277</v>
      </c>
      <c r="O491" s="4" t="s">
        <v>1622</v>
      </c>
      <c r="P491" s="4" t="s">
        <v>2183</v>
      </c>
    </row>
    <row r="492" spans="1:16" ht="15" x14ac:dyDescent="0.25">
      <c r="A492" s="3">
        <v>331</v>
      </c>
      <c r="B492" s="2" t="s">
        <v>6636</v>
      </c>
      <c r="C492" s="2" t="s">
        <v>851</v>
      </c>
      <c r="D492" s="2" t="s">
        <v>15</v>
      </c>
      <c r="E492" s="2" t="s">
        <v>16</v>
      </c>
      <c r="F492" s="2" t="s">
        <v>19</v>
      </c>
      <c r="G492" s="2">
        <v>283.26207529800001</v>
      </c>
      <c r="H492" s="2" t="s">
        <v>551</v>
      </c>
      <c r="I492" s="2" t="s">
        <v>852</v>
      </c>
      <c r="J492" s="2">
        <v>6.1966999999999999</v>
      </c>
      <c r="K492" s="2">
        <v>1.4880000000000001E-2</v>
      </c>
      <c r="L492" s="4" t="s">
        <v>2388</v>
      </c>
      <c r="M492" s="4" t="s">
        <v>2852</v>
      </c>
      <c r="N492" s="4" t="s">
        <v>1914</v>
      </c>
      <c r="O492" s="4" t="s">
        <v>1429</v>
      </c>
      <c r="P492" s="4" t="s">
        <v>3304</v>
      </c>
    </row>
    <row r="493" spans="1:16" ht="15" x14ac:dyDescent="0.25">
      <c r="A493" s="3">
        <v>403</v>
      </c>
      <c r="B493" s="2" t="s">
        <v>6725</v>
      </c>
      <c r="C493" s="2" t="s">
        <v>1011</v>
      </c>
      <c r="D493" s="2" t="s">
        <v>35</v>
      </c>
      <c r="E493" s="2" t="s">
        <v>36</v>
      </c>
      <c r="F493" s="2" t="s">
        <v>39</v>
      </c>
      <c r="G493" s="2">
        <v>239.13564831799999</v>
      </c>
      <c r="H493" s="2" t="s">
        <v>666</v>
      </c>
      <c r="I493" s="2" t="s">
        <v>1012</v>
      </c>
      <c r="J493" s="2">
        <v>3.2429000000000001</v>
      </c>
      <c r="K493" s="2">
        <v>1.942E-4</v>
      </c>
      <c r="L493" s="4" t="s">
        <v>2527</v>
      </c>
      <c r="M493" s="4" t="s">
        <v>2988</v>
      </c>
      <c r="N493" s="4" t="s">
        <v>2059</v>
      </c>
      <c r="O493" s="4" t="s">
        <v>1577</v>
      </c>
      <c r="P493" s="4" t="s">
        <v>3441</v>
      </c>
    </row>
    <row r="494" spans="1:16" ht="15" x14ac:dyDescent="0.25">
      <c r="A494" s="3">
        <v>139</v>
      </c>
      <c r="B494" s="2" t="s">
        <v>7026</v>
      </c>
      <c r="C494" s="2" t="s">
        <v>406</v>
      </c>
      <c r="D494" s="2" t="s">
        <v>47</v>
      </c>
      <c r="E494" s="2" t="s">
        <v>48</v>
      </c>
      <c r="F494" s="2" t="s">
        <v>51</v>
      </c>
      <c r="G494" s="2">
        <v>297.09705316399999</v>
      </c>
      <c r="H494" s="2" t="s">
        <v>77</v>
      </c>
      <c r="I494" s="2" t="s">
        <v>407</v>
      </c>
      <c r="J494" s="2">
        <v>3.9641999999999999</v>
      </c>
      <c r="K494" s="2">
        <v>8.3560000000000004E-4</v>
      </c>
      <c r="L494" s="4" t="s">
        <v>1728</v>
      </c>
      <c r="M494" s="4" t="s">
        <v>2906</v>
      </c>
      <c r="N494" s="4" t="s">
        <v>1969</v>
      </c>
      <c r="O494" s="4" t="s">
        <v>1487</v>
      </c>
      <c r="P494" s="4" t="s">
        <v>3355</v>
      </c>
    </row>
    <row r="495" spans="1:16" ht="15" x14ac:dyDescent="0.25">
      <c r="A495" s="3">
        <v>413</v>
      </c>
      <c r="B495" s="2" t="s">
        <v>6735</v>
      </c>
      <c r="C495" s="2" t="s">
        <v>1032</v>
      </c>
      <c r="D495" s="2" t="s">
        <v>53</v>
      </c>
      <c r="E495" s="2" t="s">
        <v>54</v>
      </c>
      <c r="F495" s="2" t="s">
        <v>56</v>
      </c>
      <c r="G495" s="2">
        <v>207.06449114700001</v>
      </c>
      <c r="H495" s="2" t="s">
        <v>551</v>
      </c>
      <c r="I495" s="2" t="s">
        <v>1033</v>
      </c>
      <c r="J495" s="2">
        <v>2.8797999999999999</v>
      </c>
      <c r="K495" s="2">
        <v>9.1380000000000003E-3</v>
      </c>
      <c r="L495" s="4" t="s">
        <v>2316</v>
      </c>
      <c r="M495" s="4" t="s">
        <v>2780</v>
      </c>
      <c r="N495" s="4" t="s">
        <v>1841</v>
      </c>
      <c r="O495" s="4" t="s">
        <v>1354</v>
      </c>
      <c r="P495" s="4" t="s">
        <v>3233</v>
      </c>
    </row>
    <row r="496" spans="1:16" ht="15" x14ac:dyDescent="0.25">
      <c r="A496" s="3">
        <v>21</v>
      </c>
      <c r="B496" s="2" t="s">
        <v>6868</v>
      </c>
      <c r="C496" s="2" t="s">
        <v>92</v>
      </c>
      <c r="D496" s="2" t="s">
        <v>93</v>
      </c>
      <c r="E496" s="2" t="s">
        <v>94</v>
      </c>
      <c r="F496" s="2" t="s">
        <v>96</v>
      </c>
      <c r="G496" s="2">
        <v>151.024767497</v>
      </c>
      <c r="H496" s="2" t="s">
        <v>49</v>
      </c>
      <c r="I496" s="2" t="s">
        <v>95</v>
      </c>
      <c r="J496" s="2">
        <v>1.655</v>
      </c>
      <c r="K496" s="2">
        <v>4.2279999999999998E-2</v>
      </c>
      <c r="L496" s="4" t="s">
        <v>2240</v>
      </c>
      <c r="M496" s="4" t="s">
        <v>2700</v>
      </c>
      <c r="N496" s="4" t="s">
        <v>1759</v>
      </c>
      <c r="O496" s="4" t="s">
        <v>1269</v>
      </c>
      <c r="P496" s="4" t="s">
        <v>3157</v>
      </c>
    </row>
    <row r="497" spans="1:16" ht="15" x14ac:dyDescent="0.25">
      <c r="A497" s="3">
        <v>389</v>
      </c>
      <c r="B497" s="2" t="s">
        <v>6708</v>
      </c>
      <c r="C497" s="2" t="s">
        <v>981</v>
      </c>
      <c r="D497" s="2" t="s">
        <v>93</v>
      </c>
      <c r="E497" s="2" t="s">
        <v>435</v>
      </c>
      <c r="F497" s="2" t="s">
        <v>983</v>
      </c>
      <c r="G497" s="2">
        <v>233.091296675</v>
      </c>
      <c r="H497" s="2" t="s">
        <v>584</v>
      </c>
      <c r="I497" s="2" t="s">
        <v>982</v>
      </c>
      <c r="J497" s="2">
        <v>3.8995000000000002</v>
      </c>
      <c r="K497" s="2">
        <v>1.8069999999999999E-2</v>
      </c>
      <c r="L497" s="4" t="s">
        <v>2303</v>
      </c>
      <c r="M497" s="4" t="s">
        <v>2766</v>
      </c>
      <c r="N497" s="4" t="s">
        <v>1827</v>
      </c>
      <c r="O497" s="4" t="s">
        <v>1340</v>
      </c>
      <c r="P497" s="4" t="s">
        <v>3221</v>
      </c>
    </row>
    <row r="498" spans="1:16" ht="15" x14ac:dyDescent="0.25">
      <c r="A498" s="3">
        <v>338</v>
      </c>
      <c r="B498" s="2" t="s">
        <v>6645</v>
      </c>
      <c r="C498" s="2" t="s">
        <v>867</v>
      </c>
      <c r="D498" s="2" t="s">
        <v>47</v>
      </c>
      <c r="E498" s="2" t="s">
        <v>48</v>
      </c>
      <c r="F498" s="2" t="s">
        <v>320</v>
      </c>
      <c r="G498" s="2">
        <v>91.054432500499999</v>
      </c>
      <c r="H498" s="2" t="s">
        <v>556</v>
      </c>
      <c r="I498" s="2" t="s">
        <v>868</v>
      </c>
      <c r="J498" s="2">
        <v>6.1222000000000003</v>
      </c>
      <c r="K498" s="2">
        <v>9.5549999999999997E-4</v>
      </c>
      <c r="L498" s="4" t="s">
        <v>2434</v>
      </c>
      <c r="M498" s="4" t="s">
        <v>2900</v>
      </c>
      <c r="N498" s="4" t="s">
        <v>1962</v>
      </c>
      <c r="O498" s="4" t="s">
        <v>1480</v>
      </c>
      <c r="P498" s="4" t="s">
        <v>1480</v>
      </c>
    </row>
    <row r="499" spans="1:16" ht="15" x14ac:dyDescent="0.25">
      <c r="A499" s="3">
        <v>88</v>
      </c>
      <c r="B499" s="2" t="s">
        <v>6965</v>
      </c>
      <c r="C499" s="2" t="s">
        <v>285</v>
      </c>
      <c r="D499" s="2" t="s">
        <v>15</v>
      </c>
      <c r="E499" s="2" t="s">
        <v>66</v>
      </c>
      <c r="F499" s="2" t="s">
        <v>275</v>
      </c>
      <c r="G499" s="2">
        <v>705.36626733200001</v>
      </c>
      <c r="H499" s="2" t="s">
        <v>183</v>
      </c>
      <c r="I499" s="2" t="s">
        <v>286</v>
      </c>
      <c r="J499" s="2">
        <v>6.3284000000000002</v>
      </c>
      <c r="K499" s="2">
        <v>4.8070000000000002E-2</v>
      </c>
      <c r="L499" s="4" t="s">
        <v>2414</v>
      </c>
      <c r="M499" s="4" t="s">
        <v>2880</v>
      </c>
      <c r="N499" s="4" t="s">
        <v>1940</v>
      </c>
      <c r="O499" s="4" t="s">
        <v>1458</v>
      </c>
      <c r="P499" s="4" t="s">
        <v>3332</v>
      </c>
    </row>
    <row r="500" spans="1:16" ht="15" x14ac:dyDescent="0.25">
      <c r="A500" s="3">
        <v>325</v>
      </c>
      <c r="B500" s="2" t="s">
        <v>6627</v>
      </c>
      <c r="C500" s="2" t="s">
        <v>839</v>
      </c>
      <c r="D500" s="2" t="s">
        <v>15</v>
      </c>
      <c r="E500" s="2" t="s">
        <v>66</v>
      </c>
      <c r="F500" s="2" t="s">
        <v>275</v>
      </c>
      <c r="G500" s="2">
        <v>337.27238631099999</v>
      </c>
      <c r="H500" s="2" t="s">
        <v>751</v>
      </c>
      <c r="I500" s="2" t="s">
        <v>840</v>
      </c>
      <c r="J500" s="2">
        <v>6.2784000000000004</v>
      </c>
      <c r="K500" s="2">
        <v>2.1510000000000001E-2</v>
      </c>
      <c r="L500" s="4" t="s">
        <v>2417</v>
      </c>
      <c r="M500" s="4" t="s">
        <v>2882</v>
      </c>
      <c r="N500" s="4" t="s">
        <v>1943</v>
      </c>
      <c r="O500" s="4" t="s">
        <v>1461</v>
      </c>
      <c r="P500" s="4" t="s">
        <v>3334</v>
      </c>
    </row>
    <row r="501" spans="1:16" ht="15" x14ac:dyDescent="0.25">
      <c r="A501" s="3">
        <v>147</v>
      </c>
      <c r="B501" s="2" t="s">
        <v>7032</v>
      </c>
      <c r="C501" s="2" t="s">
        <v>426</v>
      </c>
      <c r="D501" s="2" t="s">
        <v>53</v>
      </c>
      <c r="E501" s="2" t="s">
        <v>427</v>
      </c>
      <c r="F501" s="2" t="s">
        <v>429</v>
      </c>
      <c r="G501" s="2">
        <v>443.099573394</v>
      </c>
      <c r="H501" s="2" t="s">
        <v>72</v>
      </c>
      <c r="I501" s="2" t="s">
        <v>428</v>
      </c>
      <c r="J501" s="2">
        <v>3.3428</v>
      </c>
      <c r="K501" s="2">
        <v>2.532E-3</v>
      </c>
      <c r="L501" s="4" t="s">
        <v>2648</v>
      </c>
      <c r="M501" s="4" t="s">
        <v>2470</v>
      </c>
      <c r="N501" s="4" t="s">
        <v>1705</v>
      </c>
      <c r="O501" s="4" t="s">
        <v>1211</v>
      </c>
      <c r="P501" s="4" t="s">
        <v>3103</v>
      </c>
    </row>
    <row r="502" spans="1:16" ht="15" x14ac:dyDescent="0.25">
      <c r="A502" s="3">
        <v>165</v>
      </c>
      <c r="B502" s="2" t="s">
        <v>7059</v>
      </c>
      <c r="C502" s="2" t="s">
        <v>472</v>
      </c>
      <c r="D502" s="2" t="s">
        <v>93</v>
      </c>
      <c r="E502" s="2" t="s">
        <v>473</v>
      </c>
      <c r="F502" s="2" t="s">
        <v>475</v>
      </c>
      <c r="G502" s="2">
        <v>157.012876242</v>
      </c>
      <c r="H502" s="2" t="s">
        <v>49</v>
      </c>
      <c r="I502" s="2" t="s">
        <v>474</v>
      </c>
      <c r="J502" s="2">
        <v>1.9135</v>
      </c>
      <c r="K502" s="2">
        <v>7.5520000000000003E-4</v>
      </c>
      <c r="L502" s="4" t="s">
        <v>2342</v>
      </c>
      <c r="M502" s="4" t="s">
        <v>2804</v>
      </c>
      <c r="N502" s="4" t="s">
        <v>1866</v>
      </c>
      <c r="O502" s="4" t="s">
        <v>1380</v>
      </c>
      <c r="P502" s="4" t="s">
        <v>3258</v>
      </c>
    </row>
  </sheetData>
  <sortState ref="A3:Q502">
    <sortCondition ref="C2"/>
  </sortState>
  <mergeCells count="1">
    <mergeCell ref="A1:P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le S1</vt:lpstr>
      <vt:lpstr>File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6-05T04:13:48Z</dcterms:modified>
</cp:coreProperties>
</file>